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ryanflynn/Library/CloudStorage/Dropbox-BCH/Ryan Flynn/Project - O-glycoRNA/Manuscript - O-glycoRNA/"/>
    </mc:Choice>
  </mc:AlternateContent>
  <xr:revisionPtr revIDLastSave="0" documentId="13_ncr:1_{3748973A-1036-2043-AA01-EDC9BE6C06D7}" xr6:coauthVersionLast="47" xr6:coauthVersionMax="47" xr10:uidLastSave="{00000000-0000-0000-0000-000000000000}"/>
  <bookViews>
    <workbookView xWindow="0" yWindow="760" windowWidth="68800" windowHeight="26580" xr2:uid="{00000000-000D-0000-FFFF-FFFF00000000}"/>
  </bookViews>
  <sheets>
    <sheet name="DDA MS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03" i="4" l="1"/>
  <c r="R191" i="4" s="1"/>
  <c r="N203" i="4"/>
  <c r="O191" i="4" s="1"/>
  <c r="K203" i="4"/>
  <c r="L191" i="4" s="1"/>
  <c r="O73" i="4" l="1"/>
  <c r="O200" i="4"/>
  <c r="R73" i="4"/>
  <c r="R200" i="4"/>
  <c r="L73" i="4"/>
  <c r="L200" i="4"/>
  <c r="O70" i="4"/>
  <c r="O71" i="4"/>
  <c r="R70" i="4"/>
  <c r="R71" i="4"/>
  <c r="L70" i="4"/>
  <c r="L71" i="4"/>
  <c r="R185" i="4"/>
  <c r="R186" i="4"/>
  <c r="O185" i="4"/>
  <c r="O186" i="4"/>
  <c r="L185" i="4"/>
  <c r="L186" i="4"/>
  <c r="R58" i="4"/>
  <c r="R60" i="4"/>
  <c r="O149" i="4"/>
  <c r="O60" i="4"/>
  <c r="O58" i="4"/>
  <c r="L60" i="4"/>
  <c r="L58" i="4"/>
  <c r="L127" i="4"/>
  <c r="L146" i="4"/>
  <c r="R127" i="4"/>
  <c r="R146" i="4"/>
  <c r="O127" i="4"/>
  <c r="O146" i="4"/>
  <c r="O176" i="4"/>
  <c r="O177" i="4"/>
  <c r="R177" i="4"/>
  <c r="R176" i="4"/>
  <c r="L177" i="4"/>
  <c r="L176" i="4"/>
  <c r="R3" i="4"/>
  <c r="R160" i="4"/>
  <c r="O9" i="4"/>
  <c r="O160" i="4"/>
  <c r="L7" i="4"/>
  <c r="L160" i="4"/>
  <c r="O175" i="4"/>
  <c r="O133" i="4"/>
  <c r="O112" i="4"/>
  <c r="O89" i="4"/>
  <c r="O65" i="4"/>
  <c r="O172" i="4"/>
  <c r="O154" i="4"/>
  <c r="O130" i="4"/>
  <c r="O108" i="4"/>
  <c r="O88" i="4"/>
  <c r="O193" i="4"/>
  <c r="O171" i="4"/>
  <c r="O150" i="4"/>
  <c r="O129" i="4"/>
  <c r="O105" i="4"/>
  <c r="O84" i="4"/>
  <c r="O192" i="4"/>
  <c r="O170" i="4"/>
  <c r="O147" i="4"/>
  <c r="O124" i="4"/>
  <c r="O104" i="4"/>
  <c r="O81" i="4"/>
  <c r="O190" i="4"/>
  <c r="O167" i="4"/>
  <c r="O145" i="4"/>
  <c r="O121" i="4"/>
  <c r="O100" i="4"/>
  <c r="O80" i="4"/>
  <c r="O187" i="4"/>
  <c r="O141" i="4"/>
  <c r="O97" i="4"/>
  <c r="O76" i="4"/>
  <c r="O164" i="4"/>
  <c r="O120" i="4"/>
  <c r="O202" i="4"/>
  <c r="O182" i="4"/>
  <c r="O163" i="4"/>
  <c r="O138" i="4"/>
  <c r="O116" i="4"/>
  <c r="O96" i="4"/>
  <c r="O72" i="4"/>
  <c r="O201" i="4"/>
  <c r="O181" i="4"/>
  <c r="O158" i="4"/>
  <c r="O137" i="4"/>
  <c r="O113" i="4"/>
  <c r="O92" i="4"/>
  <c r="O69" i="4"/>
  <c r="O199" i="4"/>
  <c r="O155" i="4"/>
  <c r="O196" i="4"/>
  <c r="O7" i="4"/>
  <c r="L157" i="4"/>
  <c r="L91" i="4"/>
  <c r="L195" i="4"/>
  <c r="L123" i="4"/>
  <c r="L54" i="4"/>
  <c r="L184" i="4"/>
  <c r="L115" i="4"/>
  <c r="L46" i="4"/>
  <c r="L107" i="4"/>
  <c r="L38" i="4"/>
  <c r="L166" i="4"/>
  <c r="L99" i="4"/>
  <c r="L30" i="4"/>
  <c r="L22" i="4"/>
  <c r="L149" i="4"/>
  <c r="L83" i="4"/>
  <c r="L14" i="4"/>
  <c r="L140" i="4"/>
  <c r="L75" i="4"/>
  <c r="L6" i="4"/>
  <c r="L132" i="4"/>
  <c r="L64" i="4"/>
  <c r="L174" i="4"/>
  <c r="R173" i="4"/>
  <c r="R131" i="4"/>
  <c r="R106" i="4"/>
  <c r="R74" i="4"/>
  <c r="R45" i="4"/>
  <c r="R13" i="4"/>
  <c r="R202" i="4"/>
  <c r="R182" i="4"/>
  <c r="R155" i="4"/>
  <c r="R138" i="4"/>
  <c r="R113" i="4"/>
  <c r="R89" i="4"/>
  <c r="R72" i="4"/>
  <c r="R44" i="4"/>
  <c r="R199" i="4"/>
  <c r="R190" i="4"/>
  <c r="R180" i="4"/>
  <c r="R170" i="4"/>
  <c r="R162" i="4"/>
  <c r="R153" i="4"/>
  <c r="R144" i="4"/>
  <c r="R136" i="4"/>
  <c r="R128" i="4"/>
  <c r="R119" i="4"/>
  <c r="R111" i="4"/>
  <c r="R103" i="4"/>
  <c r="R95" i="4"/>
  <c r="R87" i="4"/>
  <c r="R79" i="4"/>
  <c r="R68" i="4"/>
  <c r="R59" i="4"/>
  <c r="R50" i="4"/>
  <c r="R42" i="4"/>
  <c r="R34" i="4"/>
  <c r="R26" i="4"/>
  <c r="R18" i="4"/>
  <c r="R10" i="4"/>
  <c r="R198" i="4"/>
  <c r="R161" i="4"/>
  <c r="R135" i="4"/>
  <c r="R110" i="4"/>
  <c r="R78" i="4"/>
  <c r="R49" i="4"/>
  <c r="R33" i="4"/>
  <c r="R9" i="4"/>
  <c r="R179" i="4"/>
  <c r="R152" i="4"/>
  <c r="R118" i="4"/>
  <c r="R94" i="4"/>
  <c r="R67" i="4"/>
  <c r="R25" i="4"/>
  <c r="R178" i="4"/>
  <c r="R134" i="4"/>
  <c r="R109" i="4"/>
  <c r="R85" i="4"/>
  <c r="R66" i="4"/>
  <c r="R56" i="4"/>
  <c r="R32" i="4"/>
  <c r="R24" i="4"/>
  <c r="R16" i="4"/>
  <c r="R8" i="4"/>
  <c r="R188" i="4"/>
  <c r="R159" i="4"/>
  <c r="R142" i="4"/>
  <c r="R117" i="4"/>
  <c r="R93" i="4"/>
  <c r="R48" i="4"/>
  <c r="R196" i="4"/>
  <c r="R187" i="4"/>
  <c r="R175" i="4"/>
  <c r="R167" i="4"/>
  <c r="R158" i="4"/>
  <c r="R150" i="4"/>
  <c r="R141" i="4"/>
  <c r="R133" i="4"/>
  <c r="R124" i="4"/>
  <c r="R116" i="4"/>
  <c r="R108" i="4"/>
  <c r="R100" i="4"/>
  <c r="R92" i="4"/>
  <c r="R84" i="4"/>
  <c r="R76" i="4"/>
  <c r="R65" i="4"/>
  <c r="R55" i="4"/>
  <c r="R47" i="4"/>
  <c r="R39" i="4"/>
  <c r="R31" i="4"/>
  <c r="R23" i="4"/>
  <c r="R15" i="4"/>
  <c r="R7" i="4"/>
  <c r="R189" i="4"/>
  <c r="R169" i="4"/>
  <c r="R143" i="4"/>
  <c r="R126" i="4"/>
  <c r="R102" i="4"/>
  <c r="R86" i="4"/>
  <c r="R57" i="4"/>
  <c r="R41" i="4"/>
  <c r="R17" i="4"/>
  <c r="R197" i="4"/>
  <c r="R168" i="4"/>
  <c r="R151" i="4"/>
  <c r="R125" i="4"/>
  <c r="R101" i="4"/>
  <c r="R77" i="4"/>
  <c r="R40" i="4"/>
  <c r="R195" i="4"/>
  <c r="R184" i="4"/>
  <c r="R174" i="4"/>
  <c r="R166" i="4"/>
  <c r="R157" i="4"/>
  <c r="R149" i="4"/>
  <c r="R140" i="4"/>
  <c r="R132" i="4"/>
  <c r="R123" i="4"/>
  <c r="R115" i="4"/>
  <c r="R107" i="4"/>
  <c r="R99" i="4"/>
  <c r="R91" i="4"/>
  <c r="R83" i="4"/>
  <c r="R75" i="4"/>
  <c r="R64" i="4"/>
  <c r="R54" i="4"/>
  <c r="R46" i="4"/>
  <c r="R38" i="4"/>
  <c r="R30" i="4"/>
  <c r="R22" i="4"/>
  <c r="R14" i="4"/>
  <c r="R6" i="4"/>
  <c r="R183" i="4"/>
  <c r="R139" i="4"/>
  <c r="R98" i="4"/>
  <c r="R63" i="4"/>
  <c r="R37" i="4"/>
  <c r="R5" i="4"/>
  <c r="R156" i="4"/>
  <c r="R122" i="4"/>
  <c r="R82" i="4"/>
  <c r="R29" i="4"/>
  <c r="R172" i="4"/>
  <c r="R130" i="4"/>
  <c r="R105" i="4"/>
  <c r="R81" i="4"/>
  <c r="R62" i="4"/>
  <c r="R52" i="4"/>
  <c r="R28" i="4"/>
  <c r="R20" i="4"/>
  <c r="R12" i="4"/>
  <c r="R4" i="4"/>
  <c r="R194" i="4"/>
  <c r="R165" i="4"/>
  <c r="R148" i="4"/>
  <c r="R114" i="4"/>
  <c r="R90" i="4"/>
  <c r="R53" i="4"/>
  <c r="R21" i="4"/>
  <c r="R193" i="4"/>
  <c r="R164" i="4"/>
  <c r="R147" i="4"/>
  <c r="R121" i="4"/>
  <c r="R97" i="4"/>
  <c r="R36" i="4"/>
  <c r="R201" i="4"/>
  <c r="R192" i="4"/>
  <c r="R181" i="4"/>
  <c r="R171" i="4"/>
  <c r="R163" i="4"/>
  <c r="R154" i="4"/>
  <c r="R145" i="4"/>
  <c r="R137" i="4"/>
  <c r="R129" i="4"/>
  <c r="R120" i="4"/>
  <c r="R112" i="4"/>
  <c r="R104" i="4"/>
  <c r="R96" i="4"/>
  <c r="R88" i="4"/>
  <c r="R80" i="4"/>
  <c r="R69" i="4"/>
  <c r="R61" i="4"/>
  <c r="R51" i="4"/>
  <c r="R43" i="4"/>
  <c r="R35" i="4"/>
  <c r="R27" i="4"/>
  <c r="R19" i="4"/>
  <c r="R11" i="4"/>
  <c r="O180" i="4"/>
  <c r="O153" i="4"/>
  <c r="O144" i="4"/>
  <c r="O128" i="4"/>
  <c r="O103" i="4"/>
  <c r="O79" i="4"/>
  <c r="O50" i="4"/>
  <c r="O18" i="4"/>
  <c r="O189" i="4"/>
  <c r="O179" i="4"/>
  <c r="O169" i="4"/>
  <c r="O152" i="4"/>
  <c r="O135" i="4"/>
  <c r="O126" i="4"/>
  <c r="O110" i="4"/>
  <c r="O197" i="4"/>
  <c r="O188" i="4"/>
  <c r="O178" i="4"/>
  <c r="O168" i="4"/>
  <c r="O159" i="4"/>
  <c r="O151" i="4"/>
  <c r="O142" i="4"/>
  <c r="O134" i="4"/>
  <c r="O125" i="4"/>
  <c r="O117" i="4"/>
  <c r="O109" i="4"/>
  <c r="O101" i="4"/>
  <c r="O93" i="4"/>
  <c r="O85" i="4"/>
  <c r="O77" i="4"/>
  <c r="O66" i="4"/>
  <c r="O56" i="4"/>
  <c r="O48" i="4"/>
  <c r="O40" i="4"/>
  <c r="O32" i="4"/>
  <c r="O24" i="4"/>
  <c r="O16" i="4"/>
  <c r="O8" i="4"/>
  <c r="O55" i="4"/>
  <c r="O47" i="4"/>
  <c r="O39" i="4"/>
  <c r="O31" i="4"/>
  <c r="O23" i="4"/>
  <c r="O15" i="4"/>
  <c r="O195" i="4"/>
  <c r="O184" i="4"/>
  <c r="O174" i="4"/>
  <c r="O166" i="4"/>
  <c r="O157" i="4"/>
  <c r="O140" i="4"/>
  <c r="O132" i="4"/>
  <c r="O123" i="4"/>
  <c r="O115" i="4"/>
  <c r="O107" i="4"/>
  <c r="O99" i="4"/>
  <c r="O91" i="4"/>
  <c r="O83" i="4"/>
  <c r="O75" i="4"/>
  <c r="O64" i="4"/>
  <c r="O54" i="4"/>
  <c r="O46" i="4"/>
  <c r="O38" i="4"/>
  <c r="O30" i="4"/>
  <c r="O22" i="4"/>
  <c r="O14" i="4"/>
  <c r="O6" i="4"/>
  <c r="O194" i="4"/>
  <c r="O183" i="4"/>
  <c r="O173" i="4"/>
  <c r="O165" i="4"/>
  <c r="O156" i="4"/>
  <c r="O148" i="4"/>
  <c r="O139" i="4"/>
  <c r="O131" i="4"/>
  <c r="O122" i="4"/>
  <c r="O114" i="4"/>
  <c r="O106" i="4"/>
  <c r="O98" i="4"/>
  <c r="O90" i="4"/>
  <c r="O82" i="4"/>
  <c r="O74" i="4"/>
  <c r="O63" i="4"/>
  <c r="O53" i="4"/>
  <c r="O45" i="4"/>
  <c r="O37" i="4"/>
  <c r="O29" i="4"/>
  <c r="O21" i="4"/>
  <c r="O13" i="4"/>
  <c r="O5" i="4"/>
  <c r="O62" i="4"/>
  <c r="O52" i="4"/>
  <c r="O44" i="4"/>
  <c r="O36" i="4"/>
  <c r="O28" i="4"/>
  <c r="O20" i="4"/>
  <c r="O12" i="4"/>
  <c r="O4" i="4"/>
  <c r="O61" i="4"/>
  <c r="O51" i="4"/>
  <c r="O43" i="4"/>
  <c r="O35" i="4"/>
  <c r="O27" i="4"/>
  <c r="O19" i="4"/>
  <c r="O11" i="4"/>
  <c r="O3" i="4"/>
  <c r="O119" i="4"/>
  <c r="O87" i="4"/>
  <c r="O59" i="4"/>
  <c r="O42" i="4"/>
  <c r="O26" i="4"/>
  <c r="O10" i="4"/>
  <c r="O162" i="4"/>
  <c r="O136" i="4"/>
  <c r="O111" i="4"/>
  <c r="O95" i="4"/>
  <c r="O68" i="4"/>
  <c r="O34" i="4"/>
  <c r="O198" i="4"/>
  <c r="O161" i="4"/>
  <c r="O143" i="4"/>
  <c r="O118" i="4"/>
  <c r="O102" i="4"/>
  <c r="O94" i="4"/>
  <c r="O86" i="4"/>
  <c r="O78" i="4"/>
  <c r="O67" i="4"/>
  <c r="O57" i="4"/>
  <c r="O49" i="4"/>
  <c r="O41" i="4"/>
  <c r="O33" i="4"/>
  <c r="O25" i="4"/>
  <c r="O17" i="4"/>
  <c r="L183" i="4"/>
  <c r="L156" i="4"/>
  <c r="L122" i="4"/>
  <c r="L106" i="4"/>
  <c r="L82" i="4"/>
  <c r="L45" i="4"/>
  <c r="L5" i="4"/>
  <c r="L202" i="4"/>
  <c r="L193" i="4"/>
  <c r="L182" i="4"/>
  <c r="L172" i="4"/>
  <c r="L164" i="4"/>
  <c r="L155" i="4"/>
  <c r="L147" i="4"/>
  <c r="L138" i="4"/>
  <c r="L130" i="4"/>
  <c r="L121" i="4"/>
  <c r="L113" i="4"/>
  <c r="L105" i="4"/>
  <c r="L97" i="4"/>
  <c r="L89" i="4"/>
  <c r="L81" i="4"/>
  <c r="L72" i="4"/>
  <c r="L62" i="4"/>
  <c r="L52" i="4"/>
  <c r="L44" i="4"/>
  <c r="L36" i="4"/>
  <c r="L28" i="4"/>
  <c r="L20" i="4"/>
  <c r="L12" i="4"/>
  <c r="L4" i="4"/>
  <c r="L173" i="4"/>
  <c r="L114" i="4"/>
  <c r="L63" i="4"/>
  <c r="L21" i="4"/>
  <c r="L201" i="4"/>
  <c r="L192" i="4"/>
  <c r="L181" i="4"/>
  <c r="L171" i="4"/>
  <c r="L163" i="4"/>
  <c r="L154" i="4"/>
  <c r="L145" i="4"/>
  <c r="L137" i="4"/>
  <c r="L129" i="4"/>
  <c r="L120" i="4"/>
  <c r="L112" i="4"/>
  <c r="L104" i="4"/>
  <c r="L96" i="4"/>
  <c r="L88" i="4"/>
  <c r="L80" i="4"/>
  <c r="L69" i="4"/>
  <c r="L61" i="4"/>
  <c r="L51" i="4"/>
  <c r="L43" i="4"/>
  <c r="L35" i="4"/>
  <c r="L27" i="4"/>
  <c r="L19" i="4"/>
  <c r="L11" i="4"/>
  <c r="L3" i="4"/>
  <c r="L148" i="4"/>
  <c r="L90" i="4"/>
  <c r="L29" i="4"/>
  <c r="L199" i="4"/>
  <c r="L190" i="4"/>
  <c r="L180" i="4"/>
  <c r="L170" i="4"/>
  <c r="L162" i="4"/>
  <c r="L153" i="4"/>
  <c r="L144" i="4"/>
  <c r="L136" i="4"/>
  <c r="L128" i="4"/>
  <c r="L119" i="4"/>
  <c r="L111" i="4"/>
  <c r="L103" i="4"/>
  <c r="L95" i="4"/>
  <c r="L87" i="4"/>
  <c r="L79" i="4"/>
  <c r="L68" i="4"/>
  <c r="L59" i="4"/>
  <c r="L50" i="4"/>
  <c r="L42" i="4"/>
  <c r="L34" i="4"/>
  <c r="L26" i="4"/>
  <c r="L18" i="4"/>
  <c r="L10" i="4"/>
  <c r="L194" i="4"/>
  <c r="L165" i="4"/>
  <c r="L131" i="4"/>
  <c r="L98" i="4"/>
  <c r="L74" i="4"/>
  <c r="L53" i="4"/>
  <c r="L13" i="4"/>
  <c r="L198" i="4"/>
  <c r="L189" i="4"/>
  <c r="L179" i="4"/>
  <c r="L169" i="4"/>
  <c r="L161" i="4"/>
  <c r="L152" i="4"/>
  <c r="L143" i="4"/>
  <c r="L135" i="4"/>
  <c r="L126" i="4"/>
  <c r="L118" i="4"/>
  <c r="L110" i="4"/>
  <c r="L102" i="4"/>
  <c r="L94" i="4"/>
  <c r="L86" i="4"/>
  <c r="L78" i="4"/>
  <c r="L67" i="4"/>
  <c r="L57" i="4"/>
  <c r="L49" i="4"/>
  <c r="L41" i="4"/>
  <c r="L33" i="4"/>
  <c r="L25" i="4"/>
  <c r="L17" i="4"/>
  <c r="L9" i="4"/>
  <c r="L139" i="4"/>
  <c r="L37" i="4"/>
  <c r="L197" i="4"/>
  <c r="L188" i="4"/>
  <c r="L178" i="4"/>
  <c r="L168" i="4"/>
  <c r="L159" i="4"/>
  <c r="L151" i="4"/>
  <c r="L142" i="4"/>
  <c r="L134" i="4"/>
  <c r="L125" i="4"/>
  <c r="L117" i="4"/>
  <c r="L109" i="4"/>
  <c r="L101" i="4"/>
  <c r="L93" i="4"/>
  <c r="L85" i="4"/>
  <c r="L77" i="4"/>
  <c r="L66" i="4"/>
  <c r="L56" i="4"/>
  <c r="L48" i="4"/>
  <c r="L40" i="4"/>
  <c r="L32" i="4"/>
  <c r="L24" i="4"/>
  <c r="L16" i="4"/>
  <c r="L8" i="4"/>
  <c r="L196" i="4"/>
  <c r="L187" i="4"/>
  <c r="L175" i="4"/>
  <c r="L167" i="4"/>
  <c r="L158" i="4"/>
  <c r="L150" i="4"/>
  <c r="L141" i="4"/>
  <c r="L133" i="4"/>
  <c r="L124" i="4"/>
  <c r="L116" i="4"/>
  <c r="L108" i="4"/>
  <c r="L100" i="4"/>
  <c r="L92" i="4"/>
  <c r="L84" i="4"/>
  <c r="L76" i="4"/>
  <c r="L65" i="4"/>
  <c r="L55" i="4"/>
  <c r="L47" i="4"/>
  <c r="L39" i="4"/>
  <c r="L31" i="4"/>
  <c r="L23" i="4"/>
  <c r="L15" i="4"/>
  <c r="Z203" i="4"/>
  <c r="AA191" i="4" s="1"/>
  <c r="W203" i="4"/>
  <c r="X191" i="4" s="1"/>
  <c r="T203" i="4"/>
  <c r="U191" i="4" s="1"/>
  <c r="O203" i="4" l="1"/>
  <c r="L203" i="4"/>
  <c r="R203" i="4"/>
  <c r="U200" i="4"/>
  <c r="U73" i="4"/>
  <c r="U70" i="4"/>
  <c r="U71" i="4"/>
  <c r="U186" i="4"/>
  <c r="U60" i="4"/>
  <c r="U58" i="4"/>
  <c r="U185" i="4"/>
  <c r="X200" i="4"/>
  <c r="X73" i="4"/>
  <c r="X70" i="4"/>
  <c r="X185" i="4"/>
  <c r="X60" i="4"/>
  <c r="X58" i="4"/>
  <c r="X71" i="4"/>
  <c r="X186" i="4"/>
  <c r="AA200" i="4"/>
  <c r="AA73" i="4"/>
  <c r="AA71" i="4"/>
  <c r="AA60" i="4"/>
  <c r="AA58" i="4"/>
  <c r="AA186" i="4"/>
  <c r="AA70" i="4"/>
  <c r="AA185" i="4"/>
  <c r="X146" i="4"/>
  <c r="X127" i="4"/>
  <c r="AA146" i="4"/>
  <c r="AA127" i="4"/>
  <c r="U146" i="4"/>
  <c r="U127" i="4"/>
  <c r="AA176" i="4"/>
  <c r="AA177" i="4"/>
  <c r="U176" i="4"/>
  <c r="U177" i="4"/>
  <c r="X176" i="4"/>
  <c r="X177" i="4"/>
  <c r="U142" i="4"/>
  <c r="U160" i="4"/>
  <c r="X142" i="4"/>
  <c r="X160" i="4"/>
  <c r="AA142" i="4"/>
  <c r="AA160" i="4"/>
  <c r="AA134" i="4"/>
  <c r="AA135" i="4"/>
  <c r="X134" i="4"/>
  <c r="X135" i="4"/>
  <c r="U134" i="4"/>
  <c r="U135" i="4"/>
  <c r="AA24" i="4"/>
  <c r="AA193" i="4"/>
  <c r="X24" i="4"/>
  <c r="X193" i="4"/>
  <c r="U24" i="4"/>
  <c r="U193" i="4"/>
  <c r="AA3" i="4"/>
  <c r="AA11" i="4"/>
  <c r="AA19" i="4"/>
  <c r="AA28" i="4"/>
  <c r="AA36" i="4"/>
  <c r="AA44" i="4"/>
  <c r="AA52" i="4"/>
  <c r="AA62" i="4"/>
  <c r="AA72" i="4"/>
  <c r="AA81" i="4"/>
  <c r="AA89" i="4"/>
  <c r="AA97" i="4"/>
  <c r="AA105" i="4"/>
  <c r="AA113" i="4"/>
  <c r="AA121" i="4"/>
  <c r="AA130" i="4"/>
  <c r="AA140" i="4"/>
  <c r="AA150" i="4"/>
  <c r="AA158" i="4"/>
  <c r="AA167" i="4"/>
  <c r="AA175" i="4"/>
  <c r="AA197" i="4"/>
  <c r="AA20" i="4"/>
  <c r="AA29" i="4"/>
  <c r="AA37" i="4"/>
  <c r="AA53" i="4"/>
  <c r="AA63" i="4"/>
  <c r="AA82" i="4"/>
  <c r="AA98" i="4"/>
  <c r="AA122" i="4"/>
  <c r="AA151" i="4"/>
  <c r="AA168" i="4"/>
  <c r="AA188" i="4"/>
  <c r="AA87" i="4"/>
  <c r="AA148" i="4"/>
  <c r="AA4" i="4"/>
  <c r="AA45" i="4"/>
  <c r="AA131" i="4"/>
  <c r="AA156" i="4"/>
  <c r="AA5" i="4"/>
  <c r="AA13" i="4"/>
  <c r="AA21" i="4"/>
  <c r="AA30" i="4"/>
  <c r="AA38" i="4"/>
  <c r="AA46" i="4"/>
  <c r="AA54" i="4"/>
  <c r="AA64" i="4"/>
  <c r="AA75" i="4"/>
  <c r="AA83" i="4"/>
  <c r="AA91" i="4"/>
  <c r="AA99" i="4"/>
  <c r="AA107" i="4"/>
  <c r="AA115" i="4"/>
  <c r="AA123" i="4"/>
  <c r="AA132" i="4"/>
  <c r="AA143" i="4"/>
  <c r="AA152" i="4"/>
  <c r="AA161" i="4"/>
  <c r="AA169" i="4"/>
  <c r="AA179" i="4"/>
  <c r="AA189" i="4"/>
  <c r="AA199" i="4"/>
  <c r="AA192" i="4"/>
  <c r="AA16" i="4"/>
  <c r="AA86" i="4"/>
  <c r="AA118" i="4"/>
  <c r="AA147" i="4"/>
  <c r="AA172" i="4"/>
  <c r="AA9" i="4"/>
  <c r="AA34" i="4"/>
  <c r="AA50" i="4"/>
  <c r="AA95" i="4"/>
  <c r="AA119" i="4"/>
  <c r="AA173" i="4"/>
  <c r="AA6" i="4"/>
  <c r="AA14" i="4"/>
  <c r="AA22" i="4"/>
  <c r="AA31" i="4"/>
  <c r="AA39" i="4"/>
  <c r="AA47" i="4"/>
  <c r="AA55" i="4"/>
  <c r="AA65" i="4"/>
  <c r="AA76" i="4"/>
  <c r="AA84" i="4"/>
  <c r="AA92" i="4"/>
  <c r="AA100" i="4"/>
  <c r="AA108" i="4"/>
  <c r="AA116" i="4"/>
  <c r="AA124" i="4"/>
  <c r="AA133" i="4"/>
  <c r="AA144" i="4"/>
  <c r="AA153" i="4"/>
  <c r="AA162" i="4"/>
  <c r="AA170" i="4"/>
  <c r="AA180" i="4"/>
  <c r="AA190" i="4"/>
  <c r="AA201" i="4"/>
  <c r="AA202" i="4"/>
  <c r="AA33" i="4"/>
  <c r="AA67" i="4"/>
  <c r="AA102" i="4"/>
  <c r="AA126" i="4"/>
  <c r="AA155" i="4"/>
  <c r="AA182" i="4"/>
  <c r="AA26" i="4"/>
  <c r="AA59" i="4"/>
  <c r="AA103" i="4"/>
  <c r="AA138" i="4"/>
  <c r="AA195" i="4"/>
  <c r="AA7" i="4"/>
  <c r="AA15" i="4"/>
  <c r="AA23" i="4"/>
  <c r="AA32" i="4"/>
  <c r="AA40" i="4"/>
  <c r="AA48" i="4"/>
  <c r="AA56" i="4"/>
  <c r="AA66" i="4"/>
  <c r="AA77" i="4"/>
  <c r="AA85" i="4"/>
  <c r="AA93" i="4"/>
  <c r="AA101" i="4"/>
  <c r="AA109" i="4"/>
  <c r="AA117" i="4"/>
  <c r="AA125" i="4"/>
  <c r="AA136" i="4"/>
  <c r="AA145" i="4"/>
  <c r="AA154" i="4"/>
  <c r="AA163" i="4"/>
  <c r="AA171" i="4"/>
  <c r="AA181" i="4"/>
  <c r="AA25" i="4"/>
  <c r="AA41" i="4"/>
  <c r="AA49" i="4"/>
  <c r="AA57" i="4"/>
  <c r="AA94" i="4"/>
  <c r="AA110" i="4"/>
  <c r="AA137" i="4"/>
  <c r="AA164" i="4"/>
  <c r="AA17" i="4"/>
  <c r="AA42" i="4"/>
  <c r="AA79" i="4"/>
  <c r="AA111" i="4"/>
  <c r="AA183" i="4"/>
  <c r="AA8" i="4"/>
  <c r="AA78" i="4"/>
  <c r="AA194" i="4"/>
  <c r="AA165" i="4"/>
  <c r="AA10" i="4"/>
  <c r="AA18" i="4"/>
  <c r="AA27" i="4"/>
  <c r="AA35" i="4"/>
  <c r="AA43" i="4"/>
  <c r="AA51" i="4"/>
  <c r="AA61" i="4"/>
  <c r="AA69" i="4"/>
  <c r="AA80" i="4"/>
  <c r="AA88" i="4"/>
  <c r="AA96" i="4"/>
  <c r="AA104" i="4"/>
  <c r="AA112" i="4"/>
  <c r="AA120" i="4"/>
  <c r="AA129" i="4"/>
  <c r="AA139" i="4"/>
  <c r="AA149" i="4"/>
  <c r="AA157" i="4"/>
  <c r="AA166" i="4"/>
  <c r="AA174" i="4"/>
  <c r="AA184" i="4"/>
  <c r="AA196" i="4"/>
  <c r="AA187" i="4"/>
  <c r="AA12" i="4"/>
  <c r="AA74" i="4"/>
  <c r="AA90" i="4"/>
  <c r="AA106" i="4"/>
  <c r="AA114" i="4"/>
  <c r="AA141" i="4"/>
  <c r="AA159" i="4"/>
  <c r="AA178" i="4"/>
  <c r="AA198" i="4"/>
  <c r="AA68" i="4"/>
  <c r="AA128" i="4"/>
  <c r="X3" i="4"/>
  <c r="X11" i="4"/>
  <c r="X19" i="4"/>
  <c r="X28" i="4"/>
  <c r="X36" i="4"/>
  <c r="X44" i="4"/>
  <c r="X52" i="4"/>
  <c r="X62" i="4"/>
  <c r="X72" i="4"/>
  <c r="X81" i="4"/>
  <c r="X89" i="4"/>
  <c r="X97" i="4"/>
  <c r="X105" i="4"/>
  <c r="X113" i="4"/>
  <c r="X121" i="4"/>
  <c r="X130" i="4"/>
  <c r="X140" i="4"/>
  <c r="X150" i="4"/>
  <c r="X158" i="4"/>
  <c r="X167" i="4"/>
  <c r="X175" i="4"/>
  <c r="X187" i="4"/>
  <c r="X197" i="4"/>
  <c r="X83" i="4"/>
  <c r="X107" i="4"/>
  <c r="X123" i="4"/>
  <c r="X143" i="4"/>
  <c r="X161" i="4"/>
  <c r="X179" i="4"/>
  <c r="X199" i="4"/>
  <c r="X93" i="4"/>
  <c r="X136" i="4"/>
  <c r="X163" i="4"/>
  <c r="X181" i="4"/>
  <c r="X35" i="4"/>
  <c r="X43" i="4"/>
  <c r="X69" i="4"/>
  <c r="X88" i="4"/>
  <c r="X112" i="4"/>
  <c r="X149" i="4"/>
  <c r="X184" i="4"/>
  <c r="X4" i="4"/>
  <c r="X12" i="4"/>
  <c r="X20" i="4"/>
  <c r="X29" i="4"/>
  <c r="X37" i="4"/>
  <c r="X45" i="4"/>
  <c r="X53" i="4"/>
  <c r="X63" i="4"/>
  <c r="X74" i="4"/>
  <c r="X82" i="4"/>
  <c r="X90" i="4"/>
  <c r="X98" i="4"/>
  <c r="X106" i="4"/>
  <c r="X114" i="4"/>
  <c r="X122" i="4"/>
  <c r="X131" i="4"/>
  <c r="X141" i="4"/>
  <c r="X151" i="4"/>
  <c r="X159" i="4"/>
  <c r="X168" i="4"/>
  <c r="X178" i="4"/>
  <c r="X188" i="4"/>
  <c r="X198" i="4"/>
  <c r="X91" i="4"/>
  <c r="X99" i="4"/>
  <c r="X115" i="4"/>
  <c r="X132" i="4"/>
  <c r="X152" i="4"/>
  <c r="X169" i="4"/>
  <c r="X189" i="4"/>
  <c r="X101" i="4"/>
  <c r="X145" i="4"/>
  <c r="X171" i="4"/>
  <c r="X202" i="4"/>
  <c r="X18" i="4"/>
  <c r="X80" i="4"/>
  <c r="X120" i="4"/>
  <c r="X174" i="4"/>
  <c r="X5" i="4"/>
  <c r="X13" i="4"/>
  <c r="X21" i="4"/>
  <c r="X30" i="4"/>
  <c r="X38" i="4"/>
  <c r="X46" i="4"/>
  <c r="X54" i="4"/>
  <c r="X64" i="4"/>
  <c r="X75" i="4"/>
  <c r="X6" i="4"/>
  <c r="X14" i="4"/>
  <c r="X22" i="4"/>
  <c r="X31" i="4"/>
  <c r="X39" i="4"/>
  <c r="X47" i="4"/>
  <c r="X55" i="4"/>
  <c r="X65" i="4"/>
  <c r="X76" i="4"/>
  <c r="X84" i="4"/>
  <c r="X92" i="4"/>
  <c r="X100" i="4"/>
  <c r="X108" i="4"/>
  <c r="X116" i="4"/>
  <c r="X124" i="4"/>
  <c r="X133" i="4"/>
  <c r="X144" i="4"/>
  <c r="X153" i="4"/>
  <c r="X162" i="4"/>
  <c r="X170" i="4"/>
  <c r="X180" i="4"/>
  <c r="X190" i="4"/>
  <c r="X201" i="4"/>
  <c r="X7" i="4"/>
  <c r="X15" i="4"/>
  <c r="X23" i="4"/>
  <c r="X32" i="4"/>
  <c r="X40" i="4"/>
  <c r="X48" i="4"/>
  <c r="X56" i="4"/>
  <c r="X66" i="4"/>
  <c r="X77" i="4"/>
  <c r="X85" i="4"/>
  <c r="X109" i="4"/>
  <c r="X117" i="4"/>
  <c r="X125" i="4"/>
  <c r="X154" i="4"/>
  <c r="X192" i="4"/>
  <c r="X27" i="4"/>
  <c r="X51" i="4"/>
  <c r="X96" i="4"/>
  <c r="X129" i="4"/>
  <c r="X166" i="4"/>
  <c r="X8" i="4"/>
  <c r="X16" i="4"/>
  <c r="X25" i="4"/>
  <c r="X33" i="4"/>
  <c r="X41" i="4"/>
  <c r="X49" i="4"/>
  <c r="X57" i="4"/>
  <c r="X67" i="4"/>
  <c r="X78" i="4"/>
  <c r="X86" i="4"/>
  <c r="X94" i="4"/>
  <c r="X102" i="4"/>
  <c r="X110" i="4"/>
  <c r="X118" i="4"/>
  <c r="X126" i="4"/>
  <c r="X137" i="4"/>
  <c r="X147" i="4"/>
  <c r="X155" i="4"/>
  <c r="X164" i="4"/>
  <c r="X172" i="4"/>
  <c r="X182" i="4"/>
  <c r="X194" i="4"/>
  <c r="X9" i="4"/>
  <c r="X17" i="4"/>
  <c r="X26" i="4"/>
  <c r="X34" i="4"/>
  <c r="X42" i="4"/>
  <c r="X50" i="4"/>
  <c r="X59" i="4"/>
  <c r="X68" i="4"/>
  <c r="X79" i="4"/>
  <c r="X87" i="4"/>
  <c r="X95" i="4"/>
  <c r="X103" i="4"/>
  <c r="X111" i="4"/>
  <c r="X119" i="4"/>
  <c r="X128" i="4"/>
  <c r="X138" i="4"/>
  <c r="X148" i="4"/>
  <c r="X156" i="4"/>
  <c r="X165" i="4"/>
  <c r="X173" i="4"/>
  <c r="X183" i="4"/>
  <c r="X195" i="4"/>
  <c r="X10" i="4"/>
  <c r="X61" i="4"/>
  <c r="X104" i="4"/>
  <c r="X139" i="4"/>
  <c r="X157" i="4"/>
  <c r="X196" i="4"/>
  <c r="U3" i="4"/>
  <c r="U11" i="4"/>
  <c r="U19" i="4"/>
  <c r="U28" i="4"/>
  <c r="U36" i="4"/>
  <c r="U44" i="4"/>
  <c r="U52" i="4"/>
  <c r="U62" i="4"/>
  <c r="U72" i="4"/>
  <c r="U81" i="4"/>
  <c r="U89" i="4"/>
  <c r="U97" i="4"/>
  <c r="U105" i="4"/>
  <c r="U113" i="4"/>
  <c r="U121" i="4"/>
  <c r="U130" i="4"/>
  <c r="U140" i="4"/>
  <c r="U150" i="4"/>
  <c r="U158" i="4"/>
  <c r="U167" i="4"/>
  <c r="U175" i="4"/>
  <c r="U187" i="4"/>
  <c r="U197" i="4"/>
  <c r="U49" i="4"/>
  <c r="U57" i="4"/>
  <c r="U78" i="4"/>
  <c r="U110" i="4"/>
  <c r="U155" i="4"/>
  <c r="U26" i="4"/>
  <c r="U87" i="4"/>
  <c r="U119" i="4"/>
  <c r="U173" i="4"/>
  <c r="U4" i="4"/>
  <c r="U12" i="4"/>
  <c r="U20" i="4"/>
  <c r="U29" i="4"/>
  <c r="U37" i="4"/>
  <c r="U45" i="4"/>
  <c r="U53" i="4"/>
  <c r="U63" i="4"/>
  <c r="U74" i="4"/>
  <c r="U82" i="4"/>
  <c r="U90" i="4"/>
  <c r="U98" i="4"/>
  <c r="U106" i="4"/>
  <c r="U114" i="4"/>
  <c r="U122" i="4"/>
  <c r="U131" i="4"/>
  <c r="U141" i="4"/>
  <c r="U151" i="4"/>
  <c r="U159" i="4"/>
  <c r="U168" i="4"/>
  <c r="U178" i="4"/>
  <c r="U188" i="4"/>
  <c r="U198" i="4"/>
  <c r="U25" i="4"/>
  <c r="U94" i="4"/>
  <c r="U137" i="4"/>
  <c r="U182" i="4"/>
  <c r="U9" i="4"/>
  <c r="U95" i="4"/>
  <c r="U128" i="4"/>
  <c r="U165" i="4"/>
  <c r="U5" i="4"/>
  <c r="U13" i="4"/>
  <c r="U21" i="4"/>
  <c r="U30" i="4"/>
  <c r="U38" i="4"/>
  <c r="U46" i="4"/>
  <c r="U54" i="4"/>
  <c r="U64" i="4"/>
  <c r="U75" i="4"/>
  <c r="U83" i="4"/>
  <c r="U91" i="4"/>
  <c r="U99" i="4"/>
  <c r="U107" i="4"/>
  <c r="U115" i="4"/>
  <c r="U123" i="4"/>
  <c r="U132" i="4"/>
  <c r="U143" i="4"/>
  <c r="U152" i="4"/>
  <c r="U161" i="4"/>
  <c r="U169" i="4"/>
  <c r="U179" i="4"/>
  <c r="U189" i="4"/>
  <c r="U199" i="4"/>
  <c r="U41" i="4"/>
  <c r="U164" i="4"/>
  <c r="U50" i="4"/>
  <c r="U6" i="4"/>
  <c r="U14" i="4"/>
  <c r="U22" i="4"/>
  <c r="U31" i="4"/>
  <c r="U39" i="4"/>
  <c r="U47" i="4"/>
  <c r="U55" i="4"/>
  <c r="U65" i="4"/>
  <c r="U76" i="4"/>
  <c r="U84" i="4"/>
  <c r="U92" i="4"/>
  <c r="U100" i="4"/>
  <c r="U108" i="4"/>
  <c r="U116" i="4"/>
  <c r="U124" i="4"/>
  <c r="U133" i="4"/>
  <c r="U144" i="4"/>
  <c r="U153" i="4"/>
  <c r="U162" i="4"/>
  <c r="U170" i="4"/>
  <c r="U180" i="4"/>
  <c r="U190" i="4"/>
  <c r="U201" i="4"/>
  <c r="U16" i="4"/>
  <c r="U118" i="4"/>
  <c r="U42" i="4"/>
  <c r="U59" i="4"/>
  <c r="U103" i="4"/>
  <c r="U148" i="4"/>
  <c r="U195" i="4"/>
  <c r="U7" i="4"/>
  <c r="U15" i="4"/>
  <c r="U23" i="4"/>
  <c r="U32" i="4"/>
  <c r="U40" i="4"/>
  <c r="U48" i="4"/>
  <c r="U56" i="4"/>
  <c r="U66" i="4"/>
  <c r="U77" i="4"/>
  <c r="U85" i="4"/>
  <c r="U93" i="4"/>
  <c r="U101" i="4"/>
  <c r="U109" i="4"/>
  <c r="U117" i="4"/>
  <c r="U125" i="4"/>
  <c r="U136" i="4"/>
  <c r="U145" i="4"/>
  <c r="U154" i="4"/>
  <c r="U163" i="4"/>
  <c r="U171" i="4"/>
  <c r="U181" i="4"/>
  <c r="U192" i="4"/>
  <c r="U202" i="4"/>
  <c r="U8" i="4"/>
  <c r="U67" i="4"/>
  <c r="U102" i="4"/>
  <c r="U147" i="4"/>
  <c r="U194" i="4"/>
  <c r="U34" i="4"/>
  <c r="U79" i="4"/>
  <c r="U138" i="4"/>
  <c r="U183" i="4"/>
  <c r="U10" i="4"/>
  <c r="U18" i="4"/>
  <c r="U27" i="4"/>
  <c r="U35" i="4"/>
  <c r="U43" i="4"/>
  <c r="U51" i="4"/>
  <c r="U61" i="4"/>
  <c r="U69" i="4"/>
  <c r="U80" i="4"/>
  <c r="U88" i="4"/>
  <c r="U96" i="4"/>
  <c r="U104" i="4"/>
  <c r="U112" i="4"/>
  <c r="U120" i="4"/>
  <c r="U129" i="4"/>
  <c r="U139" i="4"/>
  <c r="U149" i="4"/>
  <c r="U157" i="4"/>
  <c r="U166" i="4"/>
  <c r="U174" i="4"/>
  <c r="U184" i="4"/>
  <c r="U196" i="4"/>
  <c r="U33" i="4"/>
  <c r="U86" i="4"/>
  <c r="U126" i="4"/>
  <c r="U172" i="4"/>
  <c r="U17" i="4"/>
  <c r="U68" i="4"/>
  <c r="U111" i="4"/>
  <c r="U156" i="4"/>
  <c r="AI203" i="4"/>
  <c r="AJ191" i="4" s="1"/>
  <c r="X203" i="4" l="1"/>
  <c r="U203" i="4"/>
  <c r="AA203" i="4"/>
  <c r="AJ58" i="4"/>
  <c r="AJ70" i="4"/>
  <c r="AJ185" i="4"/>
  <c r="AJ73" i="4"/>
  <c r="AJ71" i="4"/>
  <c r="AJ186" i="4"/>
  <c r="AJ60" i="4"/>
  <c r="AJ200" i="4"/>
  <c r="AJ146" i="4"/>
  <c r="AJ127" i="4"/>
  <c r="AJ176" i="4"/>
  <c r="AJ177" i="4"/>
  <c r="AJ160" i="4"/>
  <c r="AJ24" i="4"/>
  <c r="AJ134" i="4"/>
  <c r="AJ142" i="4"/>
  <c r="AJ135" i="4"/>
  <c r="AJ193" i="4"/>
  <c r="AJ6" i="4"/>
  <c r="AJ120" i="4"/>
  <c r="AJ115" i="4"/>
  <c r="AJ13" i="4"/>
  <c r="AJ144" i="4"/>
  <c r="AJ107" i="4"/>
  <c r="AJ75" i="4"/>
  <c r="AJ38" i="4"/>
  <c r="AJ5" i="4"/>
  <c r="AJ199" i="4"/>
  <c r="AJ170" i="4"/>
  <c r="AJ143" i="4"/>
  <c r="AJ106" i="4"/>
  <c r="AJ74" i="4"/>
  <c r="AJ4" i="4"/>
  <c r="AJ198" i="4"/>
  <c r="AJ169" i="4"/>
  <c r="AJ133" i="4"/>
  <c r="AJ99" i="4"/>
  <c r="AJ64" i="4"/>
  <c r="AJ30" i="4"/>
  <c r="AJ180" i="4"/>
  <c r="AJ46" i="4"/>
  <c r="AJ201" i="4"/>
  <c r="AJ91" i="4"/>
  <c r="AJ83" i="4"/>
  <c r="AJ190" i="4"/>
  <c r="AJ168" i="4"/>
  <c r="AJ132" i="4"/>
  <c r="AJ98" i="4"/>
  <c r="AJ63" i="4"/>
  <c r="AJ29" i="4"/>
  <c r="AJ189" i="4"/>
  <c r="AJ162" i="4"/>
  <c r="AJ124" i="4"/>
  <c r="AJ54" i="4"/>
  <c r="AJ21" i="4"/>
  <c r="AJ188" i="4"/>
  <c r="AJ161" i="4"/>
  <c r="AJ123" i="4"/>
  <c r="AJ90" i="4"/>
  <c r="AJ53" i="4"/>
  <c r="AJ20" i="4"/>
  <c r="AJ179" i="4"/>
  <c r="AJ152" i="4"/>
  <c r="AJ114" i="4"/>
  <c r="AJ82" i="4"/>
  <c r="AJ45" i="4"/>
  <c r="AJ12" i="4"/>
  <c r="AJ153" i="4"/>
  <c r="AJ178" i="4"/>
  <c r="AJ37" i="4"/>
  <c r="AJ151" i="4"/>
  <c r="AJ122" i="4"/>
  <c r="AJ97" i="4"/>
  <c r="AJ72" i="4"/>
  <c r="AJ52" i="4"/>
  <c r="AJ36" i="4"/>
  <c r="AJ3" i="4"/>
  <c r="AJ187" i="4"/>
  <c r="AJ167" i="4"/>
  <c r="AJ150" i="4"/>
  <c r="AJ140" i="4"/>
  <c r="AJ130" i="4"/>
  <c r="AJ121" i="4"/>
  <c r="AJ112" i="4"/>
  <c r="AJ104" i="4"/>
  <c r="AJ96" i="4"/>
  <c r="AJ88" i="4"/>
  <c r="AJ80" i="4"/>
  <c r="AJ69" i="4"/>
  <c r="AJ61" i="4"/>
  <c r="AJ51" i="4"/>
  <c r="AJ43" i="4"/>
  <c r="AJ35" i="4"/>
  <c r="AJ27" i="4"/>
  <c r="AJ18" i="4"/>
  <c r="AJ10" i="4"/>
  <c r="AJ159" i="4"/>
  <c r="AJ141" i="4"/>
  <c r="AJ105" i="4"/>
  <c r="AJ89" i="4"/>
  <c r="AJ62" i="4"/>
  <c r="AJ44" i="4"/>
  <c r="AJ11" i="4"/>
  <c r="AJ197" i="4"/>
  <c r="AJ175" i="4"/>
  <c r="AJ158" i="4"/>
  <c r="AJ196" i="4"/>
  <c r="AJ184" i="4"/>
  <c r="AJ174" i="4"/>
  <c r="AJ166" i="4"/>
  <c r="AJ157" i="4"/>
  <c r="AJ149" i="4"/>
  <c r="AJ139" i="4"/>
  <c r="AJ129" i="4"/>
  <c r="AJ119" i="4"/>
  <c r="AJ111" i="4"/>
  <c r="AJ103" i="4"/>
  <c r="AJ95" i="4"/>
  <c r="AJ87" i="4"/>
  <c r="AJ79" i="4"/>
  <c r="AJ68" i="4"/>
  <c r="AJ59" i="4"/>
  <c r="AJ50" i="4"/>
  <c r="AJ42" i="4"/>
  <c r="AJ34" i="4"/>
  <c r="AJ26" i="4"/>
  <c r="AJ17" i="4"/>
  <c r="AJ9" i="4"/>
  <c r="AJ113" i="4"/>
  <c r="AJ19" i="4"/>
  <c r="AJ173" i="4"/>
  <c r="AJ156" i="4"/>
  <c r="AJ138" i="4"/>
  <c r="AJ118" i="4"/>
  <c r="AJ94" i="4"/>
  <c r="AJ86" i="4"/>
  <c r="AJ67" i="4"/>
  <c r="AJ57" i="4"/>
  <c r="AJ41" i="4"/>
  <c r="AJ33" i="4"/>
  <c r="AJ25" i="4"/>
  <c r="AJ16" i="4"/>
  <c r="AJ8" i="4"/>
  <c r="AJ182" i="4"/>
  <c r="AJ164" i="4"/>
  <c r="AJ155" i="4"/>
  <c r="AJ126" i="4"/>
  <c r="AJ66" i="4"/>
  <c r="AJ131" i="4"/>
  <c r="AJ81" i="4"/>
  <c r="AJ28" i="4"/>
  <c r="AJ195" i="4"/>
  <c r="AJ183" i="4"/>
  <c r="AJ165" i="4"/>
  <c r="AJ148" i="4"/>
  <c r="AJ128" i="4"/>
  <c r="AJ110" i="4"/>
  <c r="AJ102" i="4"/>
  <c r="AJ78" i="4"/>
  <c r="AJ49" i="4"/>
  <c r="AJ194" i="4"/>
  <c r="AJ172" i="4"/>
  <c r="AJ147" i="4"/>
  <c r="AJ137" i="4"/>
  <c r="AJ117" i="4"/>
  <c r="AJ109" i="4"/>
  <c r="AJ101" i="4"/>
  <c r="AJ93" i="4"/>
  <c r="AJ85" i="4"/>
  <c r="AJ77" i="4"/>
  <c r="AJ56" i="4"/>
  <c r="AJ48" i="4"/>
  <c r="AJ40" i="4"/>
  <c r="AJ32" i="4"/>
  <c r="AJ23" i="4"/>
  <c r="AJ15" i="4"/>
  <c r="AJ7" i="4"/>
  <c r="AJ202" i="4"/>
  <c r="AJ192" i="4"/>
  <c r="AJ181" i="4"/>
  <c r="AJ171" i="4"/>
  <c r="AJ163" i="4"/>
  <c r="AJ154" i="4"/>
  <c r="AJ145" i="4"/>
  <c r="AJ136" i="4"/>
  <c r="AJ125" i="4"/>
  <c r="AJ116" i="4"/>
  <c r="AJ108" i="4"/>
  <c r="AJ100" i="4"/>
  <c r="AJ92" i="4"/>
  <c r="AJ84" i="4"/>
  <c r="AJ76" i="4"/>
  <c r="AJ65" i="4"/>
  <c r="AJ55" i="4"/>
  <c r="AJ47" i="4"/>
  <c r="AJ39" i="4"/>
  <c r="AJ31" i="4"/>
  <c r="AJ22" i="4"/>
  <c r="AJ14" i="4"/>
  <c r="AF203" i="4"/>
  <c r="AG191" i="4" s="1"/>
  <c r="AJ203" i="4" l="1"/>
  <c r="AG70" i="4"/>
  <c r="AG71" i="4"/>
  <c r="AG186" i="4"/>
  <c r="AG185" i="4"/>
  <c r="AG60" i="4"/>
  <c r="AG200" i="4"/>
  <c r="AG73" i="4"/>
  <c r="AG58" i="4"/>
  <c r="AG146" i="4"/>
  <c r="AG127" i="4"/>
  <c r="AG176" i="4"/>
  <c r="AG177" i="4"/>
  <c r="AG160" i="4"/>
  <c r="AG135" i="4"/>
  <c r="AG142" i="4"/>
  <c r="AG134" i="4"/>
  <c r="AG24" i="4"/>
  <c r="AG193" i="4"/>
  <c r="AG47" i="4"/>
  <c r="AG120" i="4"/>
  <c r="AG3" i="4"/>
  <c r="AG195" i="4"/>
  <c r="AG199" i="4"/>
  <c r="AG194" i="4"/>
  <c r="AG188" i="4"/>
  <c r="AG182" i="4"/>
  <c r="AG178" i="4"/>
  <c r="AG172" i="4"/>
  <c r="AG168" i="4"/>
  <c r="AG164" i="4"/>
  <c r="AG159" i="4"/>
  <c r="AG155" i="4"/>
  <c r="AG151" i="4"/>
  <c r="AG147" i="4"/>
  <c r="AG141" i="4"/>
  <c r="AG137" i="4"/>
  <c r="AG131" i="4"/>
  <c r="AG126" i="4"/>
  <c r="AG122" i="4"/>
  <c r="AG117" i="4"/>
  <c r="AG113" i="4"/>
  <c r="AG109" i="4"/>
  <c r="AG105" i="4"/>
  <c r="AG101" i="4"/>
  <c r="AG97" i="4"/>
  <c r="AG93" i="4"/>
  <c r="AG89" i="4"/>
  <c r="AG85" i="4"/>
  <c r="AG81" i="4"/>
  <c r="AG77" i="4"/>
  <c r="AG72" i="4"/>
  <c r="AG66" i="4"/>
  <c r="AG62" i="4"/>
  <c r="AG56" i="4"/>
  <c r="AG52" i="4"/>
  <c r="AG48" i="4"/>
  <c r="AG43" i="4"/>
  <c r="AG39" i="4"/>
  <c r="AG35" i="4"/>
  <c r="AG31" i="4"/>
  <c r="AG27" i="4"/>
  <c r="AG22" i="4"/>
  <c r="AG18" i="4"/>
  <c r="AG14" i="4"/>
  <c r="AG10" i="4"/>
  <c r="AG6" i="4"/>
  <c r="AG198" i="4"/>
  <c r="AG192" i="4"/>
  <c r="AG187" i="4"/>
  <c r="AG181" i="4"/>
  <c r="AG175" i="4"/>
  <c r="AG171" i="4"/>
  <c r="AG167" i="4"/>
  <c r="AG163" i="4"/>
  <c r="AG158" i="4"/>
  <c r="AG154" i="4"/>
  <c r="AG150" i="4"/>
  <c r="AG145" i="4"/>
  <c r="AG140" i="4"/>
  <c r="AG136" i="4"/>
  <c r="AG130" i="4"/>
  <c r="AG125" i="4"/>
  <c r="AG121" i="4"/>
  <c r="AG116" i="4"/>
  <c r="AG112" i="4"/>
  <c r="AG108" i="4"/>
  <c r="AG104" i="4"/>
  <c r="AG100" i="4"/>
  <c r="AG96" i="4"/>
  <c r="AG92" i="4"/>
  <c r="AG88" i="4"/>
  <c r="AG84" i="4"/>
  <c r="AG80" i="4"/>
  <c r="AG76" i="4"/>
  <c r="AG69" i="4"/>
  <c r="AG65" i="4"/>
  <c r="AG61" i="4"/>
  <c r="AG55" i="4"/>
  <c r="AG51" i="4"/>
  <c r="AG46" i="4"/>
  <c r="AG42" i="4"/>
  <c r="AG38" i="4"/>
  <c r="AG34" i="4"/>
  <c r="AG30" i="4"/>
  <c r="AG26" i="4"/>
  <c r="AG21" i="4"/>
  <c r="AG17" i="4"/>
  <c r="AG13" i="4"/>
  <c r="AG9" i="4"/>
  <c r="AG5" i="4"/>
  <c r="AG202" i="4"/>
  <c r="AG197" i="4"/>
  <c r="AG190" i="4"/>
  <c r="AG184" i="4"/>
  <c r="AG180" i="4"/>
  <c r="AG174" i="4"/>
  <c r="AG170" i="4"/>
  <c r="AG166" i="4"/>
  <c r="AG162" i="4"/>
  <c r="AG157" i="4"/>
  <c r="AG153" i="4"/>
  <c r="AG149" i="4"/>
  <c r="AG144" i="4"/>
  <c r="AG139" i="4"/>
  <c r="AG133" i="4"/>
  <c r="AG129" i="4"/>
  <c r="AG124" i="4"/>
  <c r="AG119" i="4"/>
  <c r="AG115" i="4"/>
  <c r="AG111" i="4"/>
  <c r="AG107" i="4"/>
  <c r="AG103" i="4"/>
  <c r="AG99" i="4"/>
  <c r="AG95" i="4"/>
  <c r="AG91" i="4"/>
  <c r="AG87" i="4"/>
  <c r="AG83" i="4"/>
  <c r="AG79" i="4"/>
  <c r="AG75" i="4"/>
  <c r="AG68" i="4"/>
  <c r="AG64" i="4"/>
  <c r="AG59" i="4"/>
  <c r="AG54" i="4"/>
  <c r="AG50" i="4"/>
  <c r="AG45" i="4"/>
  <c r="AG41" i="4"/>
  <c r="AG37" i="4"/>
  <c r="AG33" i="4"/>
  <c r="AG29" i="4"/>
  <c r="AG25" i="4"/>
  <c r="AG20" i="4"/>
  <c r="AG16" i="4"/>
  <c r="AG12" i="4"/>
  <c r="AG8" i="4"/>
  <c r="AG4" i="4"/>
  <c r="AG201" i="4"/>
  <c r="AG196" i="4"/>
  <c r="AG189" i="4"/>
  <c r="AG183" i="4"/>
  <c r="AG179" i="4"/>
  <c r="AG173" i="4"/>
  <c r="AG169" i="4"/>
  <c r="AG165" i="4"/>
  <c r="AG161" i="4"/>
  <c r="AG156" i="4"/>
  <c r="AG152" i="4"/>
  <c r="AG148" i="4"/>
  <c r="AG143" i="4"/>
  <c r="AG138" i="4"/>
  <c r="AG132" i="4"/>
  <c r="AG128" i="4"/>
  <c r="AG123" i="4"/>
  <c r="AG118" i="4"/>
  <c r="AG114" i="4"/>
  <c r="AG110" i="4"/>
  <c r="AG106" i="4"/>
  <c r="AG102" i="4"/>
  <c r="AG98" i="4"/>
  <c r="AG94" i="4"/>
  <c r="AG90" i="4"/>
  <c r="AG86" i="4"/>
  <c r="AG82" i="4"/>
  <c r="AG78" i="4"/>
  <c r="AG74" i="4"/>
  <c r="AG67" i="4"/>
  <c r="AG63" i="4"/>
  <c r="AG57" i="4"/>
  <c r="AG53" i="4"/>
  <c r="AG49" i="4"/>
  <c r="AG44" i="4"/>
  <c r="AG40" i="4"/>
  <c r="AG36" i="4"/>
  <c r="AG32" i="4"/>
  <c r="AG28" i="4"/>
  <c r="AG23" i="4"/>
  <c r="AG19" i="4"/>
  <c r="AG15" i="4"/>
  <c r="AG11" i="4"/>
  <c r="AG7" i="4"/>
  <c r="AG203" i="4" l="1"/>
  <c r="AC203" i="4"/>
  <c r="AD191" i="4" s="1"/>
  <c r="AD71" i="4" l="1"/>
  <c r="AD200" i="4"/>
  <c r="AD73" i="4"/>
  <c r="AD185" i="4"/>
  <c r="AD60" i="4"/>
  <c r="AD58" i="4"/>
  <c r="AD70" i="4"/>
  <c r="AD186" i="4"/>
  <c r="AD146" i="4"/>
  <c r="AD127" i="4"/>
  <c r="AD176" i="4"/>
  <c r="AD177" i="4"/>
  <c r="AD160" i="4"/>
  <c r="AD142" i="4"/>
  <c r="AD134" i="4"/>
  <c r="AD135" i="4"/>
  <c r="AD193" i="4"/>
  <c r="AD120" i="4"/>
  <c r="AD24" i="4"/>
  <c r="AD195" i="4"/>
  <c r="AD47" i="4"/>
  <c r="AD28" i="4"/>
  <c r="AD188" i="4"/>
  <c r="AD6" i="4"/>
  <c r="AD55" i="4"/>
  <c r="AD190" i="4"/>
  <c r="AD43" i="4"/>
  <c r="AD159" i="4"/>
  <c r="AD65" i="4"/>
  <c r="AD194" i="4"/>
  <c r="AD165" i="4"/>
  <c r="AD141" i="4"/>
  <c r="AD116" i="4"/>
  <c r="AD94" i="4"/>
  <c r="AD72" i="4"/>
  <c r="AD45" i="4"/>
  <c r="AD21" i="4"/>
  <c r="AD114" i="4"/>
  <c r="AD136" i="4"/>
  <c r="AD39" i="4"/>
  <c r="AD182" i="4"/>
  <c r="AD158" i="4"/>
  <c r="AD132" i="4"/>
  <c r="AD109" i="4"/>
  <c r="AD88" i="4"/>
  <c r="AD63" i="4"/>
  <c r="AD38" i="4"/>
  <c r="AD15" i="4"/>
  <c r="AD140" i="4"/>
  <c r="AD69" i="4"/>
  <c r="AD183" i="4"/>
  <c r="AD89" i="4"/>
  <c r="AD16" i="4"/>
  <c r="AD178" i="4"/>
  <c r="AD154" i="4"/>
  <c r="AD128" i="4"/>
  <c r="AD105" i="4"/>
  <c r="AD84" i="4"/>
  <c r="AD57" i="4"/>
  <c r="AD34" i="4"/>
  <c r="AD11" i="4"/>
  <c r="AD164" i="4"/>
  <c r="AD20" i="4"/>
  <c r="AD152" i="4"/>
  <c r="AD126" i="4"/>
  <c r="AD104" i="4"/>
  <c r="AD82" i="4"/>
  <c r="AD56" i="4"/>
  <c r="AD33" i="4"/>
  <c r="AD9" i="4"/>
  <c r="AD93" i="4"/>
  <c r="AD110" i="4"/>
  <c r="AD175" i="4"/>
  <c r="AD201" i="4"/>
  <c r="AD171" i="4"/>
  <c r="AD148" i="4"/>
  <c r="AD122" i="4"/>
  <c r="AD100" i="4"/>
  <c r="AD78" i="4"/>
  <c r="AD51" i="4"/>
  <c r="AD29" i="4"/>
  <c r="AD5" i="4"/>
  <c r="AD199" i="4"/>
  <c r="AD169" i="4"/>
  <c r="AD147" i="4"/>
  <c r="AD121" i="4"/>
  <c r="AD98" i="4"/>
  <c r="AD77" i="4"/>
  <c r="AD50" i="4"/>
  <c r="AD26" i="4"/>
  <c r="AD4" i="4"/>
  <c r="AD197" i="4"/>
  <c r="AD189" i="4"/>
  <c r="AD181" i="4"/>
  <c r="AD173" i="4"/>
  <c r="AD168" i="4"/>
  <c r="AD163" i="4"/>
  <c r="AD156" i="4"/>
  <c r="AD151" i="4"/>
  <c r="AD145" i="4"/>
  <c r="AD138" i="4"/>
  <c r="AD131" i="4"/>
  <c r="AD125" i="4"/>
  <c r="AD118" i="4"/>
  <c r="AD113" i="4"/>
  <c r="AD108" i="4"/>
  <c r="AD102" i="4"/>
  <c r="AD97" i="4"/>
  <c r="AD92" i="4"/>
  <c r="AD86" i="4"/>
  <c r="AD81" i="4"/>
  <c r="AD76" i="4"/>
  <c r="AD67" i="4"/>
  <c r="AD62" i="4"/>
  <c r="AD54" i="4"/>
  <c r="AD48" i="4"/>
  <c r="AD42" i="4"/>
  <c r="AD37" i="4"/>
  <c r="AD31" i="4"/>
  <c r="AD25" i="4"/>
  <c r="AD19" i="4"/>
  <c r="AD13" i="4"/>
  <c r="AD8" i="4"/>
  <c r="AD3" i="4"/>
  <c r="AD202" i="4"/>
  <c r="AD196" i="4"/>
  <c r="AD187" i="4"/>
  <c r="AD179" i="4"/>
  <c r="AD172" i="4"/>
  <c r="AD167" i="4"/>
  <c r="AD161" i="4"/>
  <c r="AD155" i="4"/>
  <c r="AD150" i="4"/>
  <c r="AD143" i="4"/>
  <c r="AD137" i="4"/>
  <c r="AD130" i="4"/>
  <c r="AD123" i="4"/>
  <c r="AD117" i="4"/>
  <c r="AD112" i="4"/>
  <c r="AD106" i="4"/>
  <c r="AD101" i="4"/>
  <c r="AD96" i="4"/>
  <c r="AD90" i="4"/>
  <c r="AD85" i="4"/>
  <c r="AD80" i="4"/>
  <c r="AD74" i="4"/>
  <c r="AD66" i="4"/>
  <c r="AD61" i="4"/>
  <c r="AD52" i="4"/>
  <c r="AD46" i="4"/>
  <c r="AD41" i="4"/>
  <c r="AD35" i="4"/>
  <c r="AD30" i="4"/>
  <c r="AD23" i="4"/>
  <c r="AD17" i="4"/>
  <c r="AD12" i="4"/>
  <c r="AD7" i="4"/>
  <c r="AD198" i="4"/>
  <c r="AD192" i="4"/>
  <c r="AD184" i="4"/>
  <c r="AD180" i="4"/>
  <c r="AD174" i="4"/>
  <c r="AD170" i="4"/>
  <c r="AD166" i="4"/>
  <c r="AD162" i="4"/>
  <c r="AD157" i="4"/>
  <c r="AD153" i="4"/>
  <c r="AD149" i="4"/>
  <c r="AD144" i="4"/>
  <c r="AD139" i="4"/>
  <c r="AD133" i="4"/>
  <c r="AD129" i="4"/>
  <c r="AD124" i="4"/>
  <c r="AD119" i="4"/>
  <c r="AD115" i="4"/>
  <c r="AD111" i="4"/>
  <c r="AD107" i="4"/>
  <c r="AD103" i="4"/>
  <c r="AD99" i="4"/>
  <c r="AD95" i="4"/>
  <c r="AD91" i="4"/>
  <c r="AD87" i="4"/>
  <c r="AD83" i="4"/>
  <c r="AD79" i="4"/>
  <c r="AD75" i="4"/>
  <c r="AD68" i="4"/>
  <c r="AD64" i="4"/>
  <c r="AD59" i="4"/>
  <c r="AD53" i="4"/>
  <c r="AD49" i="4"/>
  <c r="AD44" i="4"/>
  <c r="AD40" i="4"/>
  <c r="AD36" i="4"/>
  <c r="AD32" i="4"/>
  <c r="AD27" i="4"/>
  <c r="AD22" i="4"/>
  <c r="AD18" i="4"/>
  <c r="AD14" i="4"/>
  <c r="AD10" i="4"/>
  <c r="BA203" i="4"/>
  <c r="BB191" i="4" s="1"/>
  <c r="AU203" i="4"/>
  <c r="AV23" i="4" s="1"/>
  <c r="AO203" i="4"/>
  <c r="AP92" i="4" s="1"/>
  <c r="AX203" i="4"/>
  <c r="AR203" i="4"/>
  <c r="AS191" i="4" s="1"/>
  <c r="AL203" i="4"/>
  <c r="AM191" i="4" s="1"/>
  <c r="AV184" i="4" l="1"/>
  <c r="AV11" i="4"/>
  <c r="AP29" i="4"/>
  <c r="AP38" i="4"/>
  <c r="AP12" i="4"/>
  <c r="AP3" i="4"/>
  <c r="AP20" i="4"/>
  <c r="AP6" i="4"/>
  <c r="AY105" i="4"/>
  <c r="AY191" i="4"/>
  <c r="AP46" i="4"/>
  <c r="AP191" i="4"/>
  <c r="AV150" i="4"/>
  <c r="AV191" i="4"/>
  <c r="AP25" i="4"/>
  <c r="AP54" i="4"/>
  <c r="AP4" i="4"/>
  <c r="AP18" i="4"/>
  <c r="AP26" i="4"/>
  <c r="AP35" i="4"/>
  <c r="AP66" i="4"/>
  <c r="AP11" i="4"/>
  <c r="AP17" i="4"/>
  <c r="AP34" i="4"/>
  <c r="AP5" i="4"/>
  <c r="AP19" i="4"/>
  <c r="AP27" i="4"/>
  <c r="AP37" i="4"/>
  <c r="AP13" i="4"/>
  <c r="AD203" i="4"/>
  <c r="AP8" i="4"/>
  <c r="AP14" i="4"/>
  <c r="AP22" i="4"/>
  <c r="AP31" i="4"/>
  <c r="AP40" i="4"/>
  <c r="AP130" i="4"/>
  <c r="AP7" i="4"/>
  <c r="AP21" i="4"/>
  <c r="AP30" i="4"/>
  <c r="AP39" i="4"/>
  <c r="AP129" i="4"/>
  <c r="AP9" i="4"/>
  <c r="AP23" i="4"/>
  <c r="AP32" i="4"/>
  <c r="AP43" i="4"/>
  <c r="AP15" i="4"/>
  <c r="AP10" i="4"/>
  <c r="AP16" i="4"/>
  <c r="AP33" i="4"/>
  <c r="AV128" i="4"/>
  <c r="AY75" i="4"/>
  <c r="AY200" i="4"/>
  <c r="AY73" i="4"/>
  <c r="AY71" i="4"/>
  <c r="AY186" i="4"/>
  <c r="AY60" i="4"/>
  <c r="AY58" i="4"/>
  <c r="AY70" i="4"/>
  <c r="AY185" i="4"/>
  <c r="AS185" i="4"/>
  <c r="AS73" i="4"/>
  <c r="AS186" i="4"/>
  <c r="AS58" i="4"/>
  <c r="AS200" i="4"/>
  <c r="AS70" i="4"/>
  <c r="AS71" i="4"/>
  <c r="AS60" i="4"/>
  <c r="AP84" i="4"/>
  <c r="AP70" i="4"/>
  <c r="AP186" i="4"/>
  <c r="AP200" i="4"/>
  <c r="AP73" i="4"/>
  <c r="AP71" i="4"/>
  <c r="AP60" i="4"/>
  <c r="AP58" i="4"/>
  <c r="AP185" i="4"/>
  <c r="BB200" i="4"/>
  <c r="BB71" i="4"/>
  <c r="BB60" i="4"/>
  <c r="BB70" i="4"/>
  <c r="BB185" i="4"/>
  <c r="BB73" i="4"/>
  <c r="BB186" i="4"/>
  <c r="BB58" i="4"/>
  <c r="AV58" i="4"/>
  <c r="AV70" i="4"/>
  <c r="AV185" i="4"/>
  <c r="AV71" i="4"/>
  <c r="AV186" i="4"/>
  <c r="AV200" i="4"/>
  <c r="AV73" i="4"/>
  <c r="AV60" i="4"/>
  <c r="AM73" i="4"/>
  <c r="AM60" i="4"/>
  <c r="AM58" i="4"/>
  <c r="AM71" i="4"/>
  <c r="AM70" i="4"/>
  <c r="AM185" i="4"/>
  <c r="AM186" i="4"/>
  <c r="AM200" i="4"/>
  <c r="AP41" i="4"/>
  <c r="AP61" i="4"/>
  <c r="AP128" i="4"/>
  <c r="AY146" i="4"/>
  <c r="AY127" i="4"/>
  <c r="AP42" i="4"/>
  <c r="BB146" i="4"/>
  <c r="BB127" i="4"/>
  <c r="AS146" i="4"/>
  <c r="AS127" i="4"/>
  <c r="AP146" i="4"/>
  <c r="AP127" i="4"/>
  <c r="AP50" i="4"/>
  <c r="AV146" i="4"/>
  <c r="AV127" i="4"/>
  <c r="AM146" i="4"/>
  <c r="AM127" i="4"/>
  <c r="AV177" i="4"/>
  <c r="AV176" i="4"/>
  <c r="AV160" i="4"/>
  <c r="AS177" i="4"/>
  <c r="AS176" i="4"/>
  <c r="AS160" i="4"/>
  <c r="AS3" i="4"/>
  <c r="AY177" i="4"/>
  <c r="AY176" i="4"/>
  <c r="AY160" i="4"/>
  <c r="BB177" i="4"/>
  <c r="BB176" i="4"/>
  <c r="BB160" i="4"/>
  <c r="AS17" i="4"/>
  <c r="AP176" i="4"/>
  <c r="AP177" i="4"/>
  <c r="AP160" i="4"/>
  <c r="AM176" i="4"/>
  <c r="AM177" i="4"/>
  <c r="AM160" i="4"/>
  <c r="AP142" i="4"/>
  <c r="AP134" i="4"/>
  <c r="AP135" i="4"/>
  <c r="AP193" i="4"/>
  <c r="AP175" i="4"/>
  <c r="AV134" i="4"/>
  <c r="AV142" i="4"/>
  <c r="AV135" i="4"/>
  <c r="AV193" i="4"/>
  <c r="AM63" i="4"/>
  <c r="AM134" i="4"/>
  <c r="AM142" i="4"/>
  <c r="AM135" i="4"/>
  <c r="AM193" i="4"/>
  <c r="AS24" i="4"/>
  <c r="AS134" i="4"/>
  <c r="AS142" i="4"/>
  <c r="AS135" i="4"/>
  <c r="AS193" i="4"/>
  <c r="BB135" i="4"/>
  <c r="BB142" i="4"/>
  <c r="BB134" i="4"/>
  <c r="BB193" i="4"/>
  <c r="AY135" i="4"/>
  <c r="AY142" i="4"/>
  <c r="AY134" i="4"/>
  <c r="AY193" i="4"/>
  <c r="AP88" i="4"/>
  <c r="AP103" i="4"/>
  <c r="AP113" i="4"/>
  <c r="BB120" i="4"/>
  <c r="BB24" i="4"/>
  <c r="AY120" i="4"/>
  <c r="AY24" i="4"/>
  <c r="AM120" i="4"/>
  <c r="AM24" i="4"/>
  <c r="AP120" i="4"/>
  <c r="AP24" i="4"/>
  <c r="AM45" i="4"/>
  <c r="AV86" i="4"/>
  <c r="AV24" i="4"/>
  <c r="AV199" i="4"/>
  <c r="AV61" i="4"/>
  <c r="AV158" i="4"/>
  <c r="AV18" i="4"/>
  <c r="AV123" i="4"/>
  <c r="AS50" i="4"/>
  <c r="AS120" i="4"/>
  <c r="AV6" i="4"/>
  <c r="AV56" i="4"/>
  <c r="AV113" i="4"/>
  <c r="AV167" i="4"/>
  <c r="AV16" i="4"/>
  <c r="AV197" i="4"/>
  <c r="AV120" i="4"/>
  <c r="AV26" i="4"/>
  <c r="AV4" i="4"/>
  <c r="AV34" i="4"/>
  <c r="AV101" i="4"/>
  <c r="AV109" i="4"/>
  <c r="AV140" i="4"/>
  <c r="AV39" i="4"/>
  <c r="AV74" i="4"/>
  <c r="AV97" i="4"/>
  <c r="AV168" i="4"/>
  <c r="AV9" i="4"/>
  <c r="AV14" i="4"/>
  <c r="AV21" i="4"/>
  <c r="AV30" i="4"/>
  <c r="AV37" i="4"/>
  <c r="AV42" i="4"/>
  <c r="AV45" i="4"/>
  <c r="AV49" i="4"/>
  <c r="AV62" i="4"/>
  <c r="AV77" i="4"/>
  <c r="AV87" i="4"/>
  <c r="AV98" i="4"/>
  <c r="AV102" i="4"/>
  <c r="AV105" i="4"/>
  <c r="AV110" i="4"/>
  <c r="AV143" i="4"/>
  <c r="AV153" i="4"/>
  <c r="AV162" i="4"/>
  <c r="AV170" i="4"/>
  <c r="AV178" i="4"/>
  <c r="AV189" i="4"/>
  <c r="AV32" i="4"/>
  <c r="AV52" i="4"/>
  <c r="AV68" i="4"/>
  <c r="AV80" i="4"/>
  <c r="AV93" i="4"/>
  <c r="AV132" i="4"/>
  <c r="AV159" i="4"/>
  <c r="AV201" i="4"/>
  <c r="AV7" i="4"/>
  <c r="AV19" i="4"/>
  <c r="AV27" i="4"/>
  <c r="AV53" i="4"/>
  <c r="AV57" i="4"/>
  <c r="AV69" i="4"/>
  <c r="AV81" i="4"/>
  <c r="AV84" i="4"/>
  <c r="AV94" i="4"/>
  <c r="AV106" i="4"/>
  <c r="AV119" i="4"/>
  <c r="AV124" i="4"/>
  <c r="AV129" i="4"/>
  <c r="AV133" i="4"/>
  <c r="AV144" i="4"/>
  <c r="AV154" i="4"/>
  <c r="AV163" i="4"/>
  <c r="AV171" i="4"/>
  <c r="AV180" i="4"/>
  <c r="AV192" i="4"/>
  <c r="AV5" i="4"/>
  <c r="AV12" i="4"/>
  <c r="AV25" i="4"/>
  <c r="AV33" i="4"/>
  <c r="AV35" i="4"/>
  <c r="AV40" i="4"/>
  <c r="AV78" i="4"/>
  <c r="AV91" i="4"/>
  <c r="AV99" i="4"/>
  <c r="AV111" i="4"/>
  <c r="AV115" i="4"/>
  <c r="AV125" i="4"/>
  <c r="AV136" i="4"/>
  <c r="AV145" i="4"/>
  <c r="AV155" i="4"/>
  <c r="AV172" i="4"/>
  <c r="AS194" i="4"/>
  <c r="AV90" i="4"/>
  <c r="AV118" i="4"/>
  <c r="AV151" i="4"/>
  <c r="AV175" i="4"/>
  <c r="AV10" i="4"/>
  <c r="AV17" i="4"/>
  <c r="AV22" i="4"/>
  <c r="AV31" i="4"/>
  <c r="AV38" i="4"/>
  <c r="AV43" i="4"/>
  <c r="AV46" i="4"/>
  <c r="AV50" i="4"/>
  <c r="AV59" i="4"/>
  <c r="AV63" i="4"/>
  <c r="AV66" i="4"/>
  <c r="AV75" i="4"/>
  <c r="AV82" i="4"/>
  <c r="AV85" i="4"/>
  <c r="AV88" i="4"/>
  <c r="AV95" i="4"/>
  <c r="AV107" i="4"/>
  <c r="AV112" i="4"/>
  <c r="AV116" i="4"/>
  <c r="AV121" i="4"/>
  <c r="AV130" i="4"/>
  <c r="AV137" i="4"/>
  <c r="AV147" i="4"/>
  <c r="AV156" i="4"/>
  <c r="AV164" i="4"/>
  <c r="AV173" i="4"/>
  <c r="AV181" i="4"/>
  <c r="AV194" i="4"/>
  <c r="AV65" i="4"/>
  <c r="AV141" i="4"/>
  <c r="AV187" i="4"/>
  <c r="AV3" i="4"/>
  <c r="AV8" i="4"/>
  <c r="AV15" i="4"/>
  <c r="AV29" i="4"/>
  <c r="AV36" i="4"/>
  <c r="AV54" i="4"/>
  <c r="AV72" i="4"/>
  <c r="AV96" i="4"/>
  <c r="AV100" i="4"/>
  <c r="AV103" i="4"/>
  <c r="AV108" i="4"/>
  <c r="AV126" i="4"/>
  <c r="AV138" i="4"/>
  <c r="AV148" i="4"/>
  <c r="AV157" i="4"/>
  <c r="AV165" i="4"/>
  <c r="AV174" i="4"/>
  <c r="AV182" i="4"/>
  <c r="AV196" i="4"/>
  <c r="AV114" i="4"/>
  <c r="AV13" i="4"/>
  <c r="AV20" i="4"/>
  <c r="AV41" i="4"/>
  <c r="AV44" i="4"/>
  <c r="AV48" i="4"/>
  <c r="AV51" i="4"/>
  <c r="AV64" i="4"/>
  <c r="AV67" i="4"/>
  <c r="AV76" i="4"/>
  <c r="AV79" i="4"/>
  <c r="AV83" i="4"/>
  <c r="AV89" i="4"/>
  <c r="AV92" i="4"/>
  <c r="AV104" i="4"/>
  <c r="AV117" i="4"/>
  <c r="AV122" i="4"/>
  <c r="AV131" i="4"/>
  <c r="AV139" i="4"/>
  <c r="AV149" i="4"/>
  <c r="AV166" i="4"/>
  <c r="AV183" i="4"/>
  <c r="AV195" i="4"/>
  <c r="AV47" i="4"/>
  <c r="AV188" i="4"/>
  <c r="AM47" i="4"/>
  <c r="AM195" i="4"/>
  <c r="AM188" i="4"/>
  <c r="AS47" i="4"/>
  <c r="AS195" i="4"/>
  <c r="AS188" i="4"/>
  <c r="BB47" i="4"/>
  <c r="BB195" i="4"/>
  <c r="BB188" i="4"/>
  <c r="AY67" i="4"/>
  <c r="AY47" i="4"/>
  <c r="AY195" i="4"/>
  <c r="AY188" i="4"/>
  <c r="BB48" i="4"/>
  <c r="AS149" i="4"/>
  <c r="AS49" i="4"/>
  <c r="BB66" i="4"/>
  <c r="AY86" i="4"/>
  <c r="AV198" i="4"/>
  <c r="AP199" i="4"/>
  <c r="AP47" i="4"/>
  <c r="AP195" i="4"/>
  <c r="AP188" i="4"/>
  <c r="AY137" i="4"/>
  <c r="AY22" i="4"/>
  <c r="AP49" i="4"/>
  <c r="AY53" i="4"/>
  <c r="AP77" i="4"/>
  <c r="AP124" i="4"/>
  <c r="AY133" i="4"/>
  <c r="AY143" i="4"/>
  <c r="AP165" i="4"/>
  <c r="AY182" i="4"/>
  <c r="AY189" i="4"/>
  <c r="AY153" i="4"/>
  <c r="AY173" i="4"/>
  <c r="AP111" i="4"/>
  <c r="AP28" i="4"/>
  <c r="AP55" i="4"/>
  <c r="AY64" i="4"/>
  <c r="AY29" i="4"/>
  <c r="AY5" i="4"/>
  <c r="AY16" i="4"/>
  <c r="AY40" i="4"/>
  <c r="AP51" i="4"/>
  <c r="AY78" i="4"/>
  <c r="AP116" i="4"/>
  <c r="AY139" i="4"/>
  <c r="AP156" i="4"/>
  <c r="AY166" i="4"/>
  <c r="AY170" i="4"/>
  <c r="AP173" i="4"/>
  <c r="AY95" i="4"/>
  <c r="AY168" i="4"/>
  <c r="AY11" i="4"/>
  <c r="AY10" i="4"/>
  <c r="AY13" i="4"/>
  <c r="AY21" i="4"/>
  <c r="AY27" i="4"/>
  <c r="AY50" i="4"/>
  <c r="AP53" i="4"/>
  <c r="AP56" i="4"/>
  <c r="AP80" i="4"/>
  <c r="AY83" i="4"/>
  <c r="AY94" i="4"/>
  <c r="AY102" i="4"/>
  <c r="AP106" i="4"/>
  <c r="AP125" i="4"/>
  <c r="AP153" i="4"/>
  <c r="AP190" i="4"/>
  <c r="AY197" i="4"/>
  <c r="AV202" i="4"/>
  <c r="AV28" i="4"/>
  <c r="AV55" i="4"/>
  <c r="AY33" i="4"/>
  <c r="AY42" i="4"/>
  <c r="AY52" i="4"/>
  <c r="AP76" i="4"/>
  <c r="AP96" i="4"/>
  <c r="AP104" i="4"/>
  <c r="AP109" i="4"/>
  <c r="AP114" i="4"/>
  <c r="AP119" i="4"/>
  <c r="AP123" i="4"/>
  <c r="AP180" i="4"/>
  <c r="AM161" i="4"/>
  <c r="AM28" i="4"/>
  <c r="AM55" i="4"/>
  <c r="AY28" i="4"/>
  <c r="AY55" i="4"/>
  <c r="AY6" i="4"/>
  <c r="AY41" i="4"/>
  <c r="AY155" i="4"/>
  <c r="AY8" i="4"/>
  <c r="AY34" i="4"/>
  <c r="AY15" i="4"/>
  <c r="AY49" i="4"/>
  <c r="AY57" i="4"/>
  <c r="AP65" i="4"/>
  <c r="AP69" i="4"/>
  <c r="AP112" i="4"/>
  <c r="AS113" i="4"/>
  <c r="AS28" i="4"/>
  <c r="AS55" i="4"/>
  <c r="BB28" i="4"/>
  <c r="BB55" i="4"/>
  <c r="BB198" i="4"/>
  <c r="BB202" i="4"/>
  <c r="BB169" i="4"/>
  <c r="BB145" i="4"/>
  <c r="BB132" i="4"/>
  <c r="BB94" i="4"/>
  <c r="BB87" i="4"/>
  <c r="BB79" i="4"/>
  <c r="BB68" i="4"/>
  <c r="BB59" i="4"/>
  <c r="BB49" i="4"/>
  <c r="BB161" i="4"/>
  <c r="BB141" i="4"/>
  <c r="BB138" i="4"/>
  <c r="BB133" i="4"/>
  <c r="BB93" i="4"/>
  <c r="BB86" i="4"/>
  <c r="BB78" i="4"/>
  <c r="BB67" i="4"/>
  <c r="BB57" i="4"/>
  <c r="BB194" i="4"/>
  <c r="BB189" i="4"/>
  <c r="BB173" i="4"/>
  <c r="BB143" i="4"/>
  <c r="BB126" i="4"/>
  <c r="BB123" i="4"/>
  <c r="BB121" i="4"/>
  <c r="BB118" i="4"/>
  <c r="BB117" i="4"/>
  <c r="BB115" i="4"/>
  <c r="BB113" i="4"/>
  <c r="BB111" i="4"/>
  <c r="BB91" i="4"/>
  <c r="BB84" i="4"/>
  <c r="BB76" i="4"/>
  <c r="BB65" i="4"/>
  <c r="BB54" i="4"/>
  <c r="BB181" i="4"/>
  <c r="BB178" i="4"/>
  <c r="BB165" i="4"/>
  <c r="BB136" i="4"/>
  <c r="BB129" i="4"/>
  <c r="BB128" i="4"/>
  <c r="BB125" i="4"/>
  <c r="BB116" i="4"/>
  <c r="BB114" i="4"/>
  <c r="BB112" i="4"/>
  <c r="BB110" i="4"/>
  <c r="BB109" i="4"/>
  <c r="BB107" i="4"/>
  <c r="BB105" i="4"/>
  <c r="BB103" i="4"/>
  <c r="BB90" i="4"/>
  <c r="BB83" i="4"/>
  <c r="BB75" i="4"/>
  <c r="BB64" i="4"/>
  <c r="BB53" i="4"/>
  <c r="BB44" i="4"/>
  <c r="BB156" i="4"/>
  <c r="BB154" i="4"/>
  <c r="BB152" i="4"/>
  <c r="BB130" i="4"/>
  <c r="BB124" i="4"/>
  <c r="BB104" i="4"/>
  <c r="BB101" i="4"/>
  <c r="BB98" i="4"/>
  <c r="BB82" i="4"/>
  <c r="BB74" i="4"/>
  <c r="BB63" i="4"/>
  <c r="BB51" i="4"/>
  <c r="BB50" i="4"/>
  <c r="BB41" i="4"/>
  <c r="BB27" i="4"/>
  <c r="BB21" i="4"/>
  <c r="BB10" i="4"/>
  <c r="BB5" i="4"/>
  <c r="BB15" i="4"/>
  <c r="BB4" i="4"/>
  <c r="BB32" i="4"/>
  <c r="BB201" i="4"/>
  <c r="BB190" i="4"/>
  <c r="BB140" i="4"/>
  <c r="BB52" i="4"/>
  <c r="BB40" i="4"/>
  <c r="BB33" i="4"/>
  <c r="BB20" i="4"/>
  <c r="BB99" i="4"/>
  <c r="BB26" i="4"/>
  <c r="BB14" i="4"/>
  <c r="BB171" i="4"/>
  <c r="BB122" i="4"/>
  <c r="BB108" i="4"/>
  <c r="BB95" i="4"/>
  <c r="BB39" i="4"/>
  <c r="BB197" i="4"/>
  <c r="BB168" i="4"/>
  <c r="BB137" i="4"/>
  <c r="BB131" i="4"/>
  <c r="BB102" i="4"/>
  <c r="BB88" i="4"/>
  <c r="BB38" i="4"/>
  <c r="BB25" i="4"/>
  <c r="BB19" i="4"/>
  <c r="BB8" i="4"/>
  <c r="BB3" i="4"/>
  <c r="BB163" i="4"/>
  <c r="BB151" i="4"/>
  <c r="BB119" i="4"/>
  <c r="BB96" i="4"/>
  <c r="BB92" i="4"/>
  <c r="BB37" i="4"/>
  <c r="BB31" i="4"/>
  <c r="BB18" i="4"/>
  <c r="BB13" i="4"/>
  <c r="AM6" i="4"/>
  <c r="BB61" i="4"/>
  <c r="BB77" i="4"/>
  <c r="BB159" i="4"/>
  <c r="AM180" i="4"/>
  <c r="AS199" i="4"/>
  <c r="AS6" i="4"/>
  <c r="BB6" i="4"/>
  <c r="AM42" i="4"/>
  <c r="AM43" i="4"/>
  <c r="AM44" i="4"/>
  <c r="BB46" i="4"/>
  <c r="BB81" i="4"/>
  <c r="BB85" i="4"/>
  <c r="AS108" i="4"/>
  <c r="AS175" i="4"/>
  <c r="AM198" i="4"/>
  <c r="AM201" i="4"/>
  <c r="AM178" i="4"/>
  <c r="AM173" i="4"/>
  <c r="AM162" i="4"/>
  <c r="AM158" i="4"/>
  <c r="AM143" i="4"/>
  <c r="AM94" i="4"/>
  <c r="AM87" i="4"/>
  <c r="AM79" i="4"/>
  <c r="AM68" i="4"/>
  <c r="AM59" i="4"/>
  <c r="AM49" i="4"/>
  <c r="AM168" i="4"/>
  <c r="AM165" i="4"/>
  <c r="AM153" i="4"/>
  <c r="AM150" i="4"/>
  <c r="AM125" i="4"/>
  <c r="AM123" i="4"/>
  <c r="AM121" i="4"/>
  <c r="AM93" i="4"/>
  <c r="AM86" i="4"/>
  <c r="AM78" i="4"/>
  <c r="AM67" i="4"/>
  <c r="AM57" i="4"/>
  <c r="AM182" i="4"/>
  <c r="AM179" i="4"/>
  <c r="AM151" i="4"/>
  <c r="AM148" i="4"/>
  <c r="AM137" i="4"/>
  <c r="AM130" i="4"/>
  <c r="AM129" i="4"/>
  <c r="AM126" i="4"/>
  <c r="AM117" i="4"/>
  <c r="AM115" i="4"/>
  <c r="AM113" i="4"/>
  <c r="AM111" i="4"/>
  <c r="AM110" i="4"/>
  <c r="AM108" i="4"/>
  <c r="AM106" i="4"/>
  <c r="AM104" i="4"/>
  <c r="AM91" i="4"/>
  <c r="AM84" i="4"/>
  <c r="AM76" i="4"/>
  <c r="AM65" i="4"/>
  <c r="AM54" i="4"/>
  <c r="AM202" i="4"/>
  <c r="AM172" i="4"/>
  <c r="AM169" i="4"/>
  <c r="AM140" i="4"/>
  <c r="AM131" i="4"/>
  <c r="AM109" i="4"/>
  <c r="AM107" i="4"/>
  <c r="AM105" i="4"/>
  <c r="AM103" i="4"/>
  <c r="AM102" i="4"/>
  <c r="AM100" i="4"/>
  <c r="AM90" i="4"/>
  <c r="AM83" i="4"/>
  <c r="AM75" i="4"/>
  <c r="AM64" i="4"/>
  <c r="AM53" i="4"/>
  <c r="AM199" i="4"/>
  <c r="AM192" i="4"/>
  <c r="AM189" i="4"/>
  <c r="AM175" i="4"/>
  <c r="AM141" i="4"/>
  <c r="AM114" i="4"/>
  <c r="AM41" i="4"/>
  <c r="AM34" i="4"/>
  <c r="AM21" i="4"/>
  <c r="AM16" i="4"/>
  <c r="AM5" i="4"/>
  <c r="AM39" i="4"/>
  <c r="AM26" i="4"/>
  <c r="AM196" i="4"/>
  <c r="AM170" i="4"/>
  <c r="AM159" i="4"/>
  <c r="AM119" i="4"/>
  <c r="AM112" i="4"/>
  <c r="AM96" i="4"/>
  <c r="AM95" i="4"/>
  <c r="AM92" i="4"/>
  <c r="AM40" i="4"/>
  <c r="AM33" i="4"/>
  <c r="AM27" i="4"/>
  <c r="AM15" i="4"/>
  <c r="AM10" i="4"/>
  <c r="AM20" i="4"/>
  <c r="AM183" i="4"/>
  <c r="AM167" i="4"/>
  <c r="AM144" i="4"/>
  <c r="AM138" i="4"/>
  <c r="AM132" i="4"/>
  <c r="AM89" i="4"/>
  <c r="AM187" i="4"/>
  <c r="AM164" i="4"/>
  <c r="AM156" i="4"/>
  <c r="AM152" i="4"/>
  <c r="AM97" i="4"/>
  <c r="AM38" i="4"/>
  <c r="AM32" i="4"/>
  <c r="AM19" i="4"/>
  <c r="AM14" i="4"/>
  <c r="AM3" i="4"/>
  <c r="AM190" i="4"/>
  <c r="AM147" i="4"/>
  <c r="AM98" i="4"/>
  <c r="AM88" i="4"/>
  <c r="AM85" i="4"/>
  <c r="AM81" i="4"/>
  <c r="AM80" i="4"/>
  <c r="AM77" i="4"/>
  <c r="AM72" i="4"/>
  <c r="AM69" i="4"/>
  <c r="AM66" i="4"/>
  <c r="AM62" i="4"/>
  <c r="AM61" i="4"/>
  <c r="AM56" i="4"/>
  <c r="AM37" i="4"/>
  <c r="AM31" i="4"/>
  <c r="AM25" i="4"/>
  <c r="AM13" i="4"/>
  <c r="AM8" i="4"/>
  <c r="AS91" i="4"/>
  <c r="BB179" i="4"/>
  <c r="BB42" i="4"/>
  <c r="AS5" i="4"/>
  <c r="AM7" i="4"/>
  <c r="BB11" i="4"/>
  <c r="AS14" i="4"/>
  <c r="BB29" i="4"/>
  <c r="BB34" i="4"/>
  <c r="BB35" i="4"/>
  <c r="AS42" i="4"/>
  <c r="AS43" i="4"/>
  <c r="BB45" i="4"/>
  <c r="AM48" i="4"/>
  <c r="AM52" i="4"/>
  <c r="BB69" i="4"/>
  <c r="AM82" i="4"/>
  <c r="BB89" i="4"/>
  <c r="AM133" i="4"/>
  <c r="BB183" i="4"/>
  <c r="AM122" i="4"/>
  <c r="AS201" i="4"/>
  <c r="AS181" i="4"/>
  <c r="AS168" i="4"/>
  <c r="AS165" i="4"/>
  <c r="AS153" i="4"/>
  <c r="AS150" i="4"/>
  <c r="AS139" i="4"/>
  <c r="AS136" i="4"/>
  <c r="AS123" i="4"/>
  <c r="AS121" i="4"/>
  <c r="AS93" i="4"/>
  <c r="AS86" i="4"/>
  <c r="AS78" i="4"/>
  <c r="AS67" i="4"/>
  <c r="AS57" i="4"/>
  <c r="AS48" i="4"/>
  <c r="AS184" i="4"/>
  <c r="AS171" i="4"/>
  <c r="AS159" i="4"/>
  <c r="AS156" i="4"/>
  <c r="AS144" i="4"/>
  <c r="AS124" i="4"/>
  <c r="AS122" i="4"/>
  <c r="AS119" i="4"/>
  <c r="AS118" i="4"/>
  <c r="AS116" i="4"/>
  <c r="AS114" i="4"/>
  <c r="AS112" i="4"/>
  <c r="AS92" i="4"/>
  <c r="AS85" i="4"/>
  <c r="AS77" i="4"/>
  <c r="AS66" i="4"/>
  <c r="AS56" i="4"/>
  <c r="AS166" i="4"/>
  <c r="AS154" i="4"/>
  <c r="AS140" i="4"/>
  <c r="AS109" i="4"/>
  <c r="AS107" i="4"/>
  <c r="AS105" i="4"/>
  <c r="AS103" i="4"/>
  <c r="AS102" i="4"/>
  <c r="AS100" i="4"/>
  <c r="AS90" i="4"/>
  <c r="AS83" i="4"/>
  <c r="AS75" i="4"/>
  <c r="AS64" i="4"/>
  <c r="AS192" i="4"/>
  <c r="AS187" i="4"/>
  <c r="AS157" i="4"/>
  <c r="AS145" i="4"/>
  <c r="AS141" i="4"/>
  <c r="AS132" i="4"/>
  <c r="AS101" i="4"/>
  <c r="AS99" i="4"/>
  <c r="AS98" i="4"/>
  <c r="AS89" i="4"/>
  <c r="AS82" i="4"/>
  <c r="AS74" i="4"/>
  <c r="AS63" i="4"/>
  <c r="AS52" i="4"/>
  <c r="AS170" i="4"/>
  <c r="AS148" i="4"/>
  <c r="AS96" i="4"/>
  <c r="AS95" i="4"/>
  <c r="AS53" i="4"/>
  <c r="AS40" i="4"/>
  <c r="AS33" i="4"/>
  <c r="AS27" i="4"/>
  <c r="AS15" i="4"/>
  <c r="AS10" i="4"/>
  <c r="AS20" i="4"/>
  <c r="AS9" i="4"/>
  <c r="AS19" i="4"/>
  <c r="AS183" i="4"/>
  <c r="AS167" i="4"/>
  <c r="AS138" i="4"/>
  <c r="AS106" i="4"/>
  <c r="AS87" i="4"/>
  <c r="AS84" i="4"/>
  <c r="AS79" i="4"/>
  <c r="AS76" i="4"/>
  <c r="AS68" i="4"/>
  <c r="AS65" i="4"/>
  <c r="AS59" i="4"/>
  <c r="AS54" i="4"/>
  <c r="AS39" i="4"/>
  <c r="AS26" i="4"/>
  <c r="AS4" i="4"/>
  <c r="AS38" i="4"/>
  <c r="AS32" i="4"/>
  <c r="AS97" i="4"/>
  <c r="AS178" i="4"/>
  <c r="AS174" i="4"/>
  <c r="AS162" i="4"/>
  <c r="AS117" i="4"/>
  <c r="AS110" i="4"/>
  <c r="AS88" i="4"/>
  <c r="AS81" i="4"/>
  <c r="AS80" i="4"/>
  <c r="AS72" i="4"/>
  <c r="AS69" i="4"/>
  <c r="AS62" i="4"/>
  <c r="AS61" i="4"/>
  <c r="AS37" i="4"/>
  <c r="AS31" i="4"/>
  <c r="AS25" i="4"/>
  <c r="AS13" i="4"/>
  <c r="AS8" i="4"/>
  <c r="AS180" i="4"/>
  <c r="AS130" i="4"/>
  <c r="AS126" i="4"/>
  <c r="AS115" i="4"/>
  <c r="AS104" i="4"/>
  <c r="AS46" i="4"/>
  <c r="AS45" i="4"/>
  <c r="AS44" i="4"/>
  <c r="AS36" i="4"/>
  <c r="AS23" i="4"/>
  <c r="AS18" i="4"/>
  <c r="AS7" i="4"/>
  <c r="BB12" i="4"/>
  <c r="AM22" i="4"/>
  <c r="BB23" i="4"/>
  <c r="AM29" i="4"/>
  <c r="AM30" i="4"/>
  <c r="BB30" i="4"/>
  <c r="AS34" i="4"/>
  <c r="AM35" i="4"/>
  <c r="AM36" i="4"/>
  <c r="AS41" i="4"/>
  <c r="AM46" i="4"/>
  <c r="AS94" i="4"/>
  <c r="BB97" i="4"/>
  <c r="AS111" i="4"/>
  <c r="AS151" i="4"/>
  <c r="AS173" i="4"/>
  <c r="AM197" i="4"/>
  <c r="AM99" i="4"/>
  <c r="BB72" i="4"/>
  <c r="AM4" i="4"/>
  <c r="AM11" i="4"/>
  <c r="AS29" i="4"/>
  <c r="BB56" i="4"/>
  <c r="BB80" i="4"/>
  <c r="BB100" i="4"/>
  <c r="BB106" i="4"/>
  <c r="AM118" i="4"/>
  <c r="AM155" i="4"/>
  <c r="AS158" i="4"/>
  <c r="AM9" i="4"/>
  <c r="AS189" i="4"/>
  <c r="BB7" i="4"/>
  <c r="BB36" i="4"/>
  <c r="BB43" i="4"/>
  <c r="AM74" i="4"/>
  <c r="AM128" i="4"/>
  <c r="AM12" i="4"/>
  <c r="BB9" i="4"/>
  <c r="AS11" i="4"/>
  <c r="AS12" i="4"/>
  <c r="BB16" i="4"/>
  <c r="BB17" i="4"/>
  <c r="AS22" i="4"/>
  <c r="BB22" i="4"/>
  <c r="AS30" i="4"/>
  <c r="AS35" i="4"/>
  <c r="AM51" i="4"/>
  <c r="AS16" i="4"/>
  <c r="AM17" i="4"/>
  <c r="AM18" i="4"/>
  <c r="AS21" i="4"/>
  <c r="AM23" i="4"/>
  <c r="AM50" i="4"/>
  <c r="AS51" i="4"/>
  <c r="BB62" i="4"/>
  <c r="AM101" i="4"/>
  <c r="AM116" i="4"/>
  <c r="AM124" i="4"/>
  <c r="BB148" i="4"/>
  <c r="AS163" i="4"/>
  <c r="AY184" i="4"/>
  <c r="AY171" i="4"/>
  <c r="AY159" i="4"/>
  <c r="AY156" i="4"/>
  <c r="AY144" i="4"/>
  <c r="AY125" i="4"/>
  <c r="AY124" i="4"/>
  <c r="AY122" i="4"/>
  <c r="AY119" i="4"/>
  <c r="AY118" i="4"/>
  <c r="AY116" i="4"/>
  <c r="AY114" i="4"/>
  <c r="AY112" i="4"/>
  <c r="AY92" i="4"/>
  <c r="AY85" i="4"/>
  <c r="AY77" i="4"/>
  <c r="AY66" i="4"/>
  <c r="AY56" i="4"/>
  <c r="AY46" i="4"/>
  <c r="AY198" i="4"/>
  <c r="AY196" i="4"/>
  <c r="AY190" i="4"/>
  <c r="AY174" i="4"/>
  <c r="AY163" i="4"/>
  <c r="AY151" i="4"/>
  <c r="AY148" i="4"/>
  <c r="AY130" i="4"/>
  <c r="AY128" i="4"/>
  <c r="AY126" i="4"/>
  <c r="AY117" i="4"/>
  <c r="AY115" i="4"/>
  <c r="AY113" i="4"/>
  <c r="AY111" i="4"/>
  <c r="AY110" i="4"/>
  <c r="AY108" i="4"/>
  <c r="AY106" i="4"/>
  <c r="AY104" i="4"/>
  <c r="AY91" i="4"/>
  <c r="AY84" i="4"/>
  <c r="AY76" i="4"/>
  <c r="AY65" i="4"/>
  <c r="AY54" i="4"/>
  <c r="AY202" i="4"/>
  <c r="AY192" i="4"/>
  <c r="AY187" i="4"/>
  <c r="AY172" i="4"/>
  <c r="AY169" i="4"/>
  <c r="AY157" i="4"/>
  <c r="AY145" i="4"/>
  <c r="AY141" i="4"/>
  <c r="AY132" i="4"/>
  <c r="AY131" i="4"/>
  <c r="AY101" i="4"/>
  <c r="AY99" i="4"/>
  <c r="AY98" i="4"/>
  <c r="AY89" i="4"/>
  <c r="AY82" i="4"/>
  <c r="AY74" i="4"/>
  <c r="AY63" i="4"/>
  <c r="AY199" i="4"/>
  <c r="AY180" i="4"/>
  <c r="AY175" i="4"/>
  <c r="AY164" i="4"/>
  <c r="AY161" i="4"/>
  <c r="AY149" i="4"/>
  <c r="AY138" i="4"/>
  <c r="AY97" i="4"/>
  <c r="AY96" i="4"/>
  <c r="AY81" i="4"/>
  <c r="AY72" i="4"/>
  <c r="AY62" i="4"/>
  <c r="AY51" i="4"/>
  <c r="AY12" i="4"/>
  <c r="AY17" i="4"/>
  <c r="AY30" i="4"/>
  <c r="AY35" i="4"/>
  <c r="AY43" i="4"/>
  <c r="AY48" i="4"/>
  <c r="AP64" i="4"/>
  <c r="AP75" i="4"/>
  <c r="AP83" i="4"/>
  <c r="AY90" i="4"/>
  <c r="AP95" i="4"/>
  <c r="AP105" i="4"/>
  <c r="AY107" i="4"/>
  <c r="AP108" i="4"/>
  <c r="AP118" i="4"/>
  <c r="AP122" i="4"/>
  <c r="AY140" i="4"/>
  <c r="AP143" i="4"/>
  <c r="AY158" i="4"/>
  <c r="AP161" i="4"/>
  <c r="AY194" i="4"/>
  <c r="AY7" i="4"/>
  <c r="AY18" i="4"/>
  <c r="AY23" i="4"/>
  <c r="AY36" i="4"/>
  <c r="AY44" i="4"/>
  <c r="AY45" i="4"/>
  <c r="AP91" i="4"/>
  <c r="AY93" i="4"/>
  <c r="AY121" i="4"/>
  <c r="AY147" i="4"/>
  <c r="AY154" i="4"/>
  <c r="AY201" i="4"/>
  <c r="AY25" i="4"/>
  <c r="AY37" i="4"/>
  <c r="AY80" i="4"/>
  <c r="AY88" i="4"/>
  <c r="AY103" i="4"/>
  <c r="AY129" i="4"/>
  <c r="AY150" i="4"/>
  <c r="AY152" i="4"/>
  <c r="AY162" i="4"/>
  <c r="AY178" i="4"/>
  <c r="AP201" i="4"/>
  <c r="AP179" i="4"/>
  <c r="AP148" i="4"/>
  <c r="AP140" i="4"/>
  <c r="AP102" i="4"/>
  <c r="AP101" i="4"/>
  <c r="AP100" i="4"/>
  <c r="AP99" i="4"/>
  <c r="AP89" i="4"/>
  <c r="AP82" i="4"/>
  <c r="AP74" i="4"/>
  <c r="AP63" i="4"/>
  <c r="AP52" i="4"/>
  <c r="AP202" i="4"/>
  <c r="AP192" i="4"/>
  <c r="AP187" i="4"/>
  <c r="AP169" i="4"/>
  <c r="AP98" i="4"/>
  <c r="AP97" i="4"/>
  <c r="AP81" i="4"/>
  <c r="AP72" i="4"/>
  <c r="AP62" i="4"/>
  <c r="AP170" i="4"/>
  <c r="AP167" i="4"/>
  <c r="AP152" i="4"/>
  <c r="AP138" i="4"/>
  <c r="AP94" i="4"/>
  <c r="AP87" i="4"/>
  <c r="AP79" i="4"/>
  <c r="AP68" i="4"/>
  <c r="AP59" i="4"/>
  <c r="AP197" i="4"/>
  <c r="AP183" i="4"/>
  <c r="AP162" i="4"/>
  <c r="AP158" i="4"/>
  <c r="AP93" i="4"/>
  <c r="AP86" i="4"/>
  <c r="AP78" i="4"/>
  <c r="AP67" i="4"/>
  <c r="AP57" i="4"/>
  <c r="AP48" i="4"/>
  <c r="AY69" i="4"/>
  <c r="AY19" i="4"/>
  <c r="AY32" i="4"/>
  <c r="AY38" i="4"/>
  <c r="AP85" i="4"/>
  <c r="AP90" i="4"/>
  <c r="AY100" i="4"/>
  <c r="AP107" i="4"/>
  <c r="AY109" i="4"/>
  <c r="AP110" i="4"/>
  <c r="AP115" i="4"/>
  <c r="AP121" i="4"/>
  <c r="AY123" i="4"/>
  <c r="AP126" i="4"/>
  <c r="AY136" i="4"/>
  <c r="AY31" i="4"/>
  <c r="AY61" i="4"/>
  <c r="AY3" i="4"/>
  <c r="AY14" i="4"/>
  <c r="AY4" i="4"/>
  <c r="AY9" i="4"/>
  <c r="AY20" i="4"/>
  <c r="AY26" i="4"/>
  <c r="AP36" i="4"/>
  <c r="AY39" i="4"/>
  <c r="AP44" i="4"/>
  <c r="AP45" i="4"/>
  <c r="AY59" i="4"/>
  <c r="AY68" i="4"/>
  <c r="AY79" i="4"/>
  <c r="AY87" i="4"/>
  <c r="AP117" i="4"/>
  <c r="AP144" i="4"/>
  <c r="AP150" i="4"/>
  <c r="AY165" i="4"/>
  <c r="AY167" i="4"/>
  <c r="AY179" i="4"/>
  <c r="AY181" i="4"/>
  <c r="AY183" i="4"/>
  <c r="AS125" i="4"/>
  <c r="AS128" i="4"/>
  <c r="AS129" i="4"/>
  <c r="AS131" i="4"/>
  <c r="AP131" i="4"/>
  <c r="AP132" i="4"/>
  <c r="AS133" i="4"/>
  <c r="AP133" i="4"/>
  <c r="AM136" i="4"/>
  <c r="AP136" i="4"/>
  <c r="AS137" i="4"/>
  <c r="AM139" i="4"/>
  <c r="AP139" i="4"/>
  <c r="AS143" i="4"/>
  <c r="AM145" i="4"/>
  <c r="AP145" i="4"/>
  <c r="AS147" i="4"/>
  <c r="BB147" i="4"/>
  <c r="AM149" i="4"/>
  <c r="AP149" i="4"/>
  <c r="BB150" i="4"/>
  <c r="AS152" i="4"/>
  <c r="AV152" i="4"/>
  <c r="AM154" i="4"/>
  <c r="AP154" i="4"/>
  <c r="AS155" i="4"/>
  <c r="BB155" i="4"/>
  <c r="AM157" i="4"/>
  <c r="AP157" i="4"/>
  <c r="BB158" i="4"/>
  <c r="AS161" i="4"/>
  <c r="AV161" i="4"/>
  <c r="AM163" i="4"/>
  <c r="AP163" i="4"/>
  <c r="AS164" i="4"/>
  <c r="BB164" i="4"/>
  <c r="AM166" i="4"/>
  <c r="AP166" i="4"/>
  <c r="BB167" i="4"/>
  <c r="AS169" i="4"/>
  <c r="AV169" i="4"/>
  <c r="AM171" i="4"/>
  <c r="AP171" i="4"/>
  <c r="AS172" i="4"/>
  <c r="BB172" i="4"/>
  <c r="AM174" i="4"/>
  <c r="AP174" i="4"/>
  <c r="BB175" i="4"/>
  <c r="AS179" i="4"/>
  <c r="AV179" i="4"/>
  <c r="AM181" i="4"/>
  <c r="AP181" i="4"/>
  <c r="AS182" i="4"/>
  <c r="BB182" i="4"/>
  <c r="AM184" i="4"/>
  <c r="AP184" i="4"/>
  <c r="BB187" i="4"/>
  <c r="AS190" i="4"/>
  <c r="AV190" i="4"/>
  <c r="AM194" i="4"/>
  <c r="AP194" i="4"/>
  <c r="AS196" i="4"/>
  <c r="BB196" i="4"/>
  <c r="AP198" i="4"/>
  <c r="BB199" i="4"/>
  <c r="AS202" i="4"/>
  <c r="AS198" i="4"/>
  <c r="AS197" i="4"/>
  <c r="AP137" i="4"/>
  <c r="BB139" i="4"/>
  <c r="AP141" i="4"/>
  <c r="BB144" i="4"/>
  <c r="AP147" i="4"/>
  <c r="BB149" i="4"/>
  <c r="AP151" i="4"/>
  <c r="BB153" i="4"/>
  <c r="AP155" i="4"/>
  <c r="BB157" i="4"/>
  <c r="AP159" i="4"/>
  <c r="BB162" i="4"/>
  <c r="AP164" i="4"/>
  <c r="BB166" i="4"/>
  <c r="AP168" i="4"/>
  <c r="BB170" i="4"/>
  <c r="AP172" i="4"/>
  <c r="BB174" i="4"/>
  <c r="AP178" i="4"/>
  <c r="BB180" i="4"/>
  <c r="AP182" i="4"/>
  <c r="BB184" i="4"/>
  <c r="AP189" i="4"/>
  <c r="BB192" i="4"/>
  <c r="AP196" i="4"/>
  <c r="AY203" i="4" l="1"/>
  <c r="AP203" i="4"/>
  <c r="AM203" i="4"/>
  <c r="AS203" i="4"/>
  <c r="AV203" i="4"/>
  <c r="BB203" i="4"/>
</calcChain>
</file>

<file path=xl/sharedStrings.xml><?xml version="1.0" encoding="utf-8"?>
<sst xmlns="http://schemas.openxmlformats.org/spreadsheetml/2006/main" count="2348" uniqueCount="601">
  <si>
    <r>
      <t>Mass</t>
    </r>
    <r>
      <rPr>
        <vertAlign val="superscript"/>
        <sz val="11"/>
        <color theme="1"/>
        <rFont val="Calibri"/>
        <family val="2"/>
      </rPr>
      <t>[1]</t>
    </r>
  </si>
  <si>
    <r>
      <t>Composition</t>
    </r>
    <r>
      <rPr>
        <vertAlign val="superscript"/>
        <sz val="11"/>
        <color theme="1"/>
        <rFont val="Calibri"/>
        <family val="2"/>
      </rPr>
      <t>[2]</t>
    </r>
  </si>
  <si>
    <r>
      <t xml:space="preserve">Putative structures </t>
    </r>
    <r>
      <rPr>
        <vertAlign val="superscript"/>
        <sz val="11"/>
        <color theme="1"/>
        <rFont val="Calibri"/>
        <family val="2"/>
      </rPr>
      <t>[3]</t>
    </r>
  </si>
  <si>
    <t>Percentage</t>
  </si>
  <si>
    <t>RT4</t>
  </si>
  <si>
    <t>Intensity4</t>
  </si>
  <si>
    <t>Percentage2</t>
  </si>
  <si>
    <t>RT6</t>
  </si>
  <si>
    <t>Intensity6</t>
  </si>
  <si>
    <t>Percentage3</t>
  </si>
  <si>
    <t>nd</t>
  </si>
  <si>
    <t>Footnote:</t>
  </si>
  <si>
    <t>[1]</t>
  </si>
  <si>
    <t>mass of strucutre in negative ion mode; mass with hyphens indicates the isomeric structures;</t>
  </si>
  <si>
    <t>[2]</t>
  </si>
  <si>
    <t>Hex, hexose; HexNAc, N-acetylhexosamine; deHex, fucose; NeuAc, N-acetylneuraminic acid; NeuGc, N-acetyl glycolylneuraminic acid; S, sulphate</t>
  </si>
  <si>
    <t>[3]</t>
  </si>
  <si>
    <t>structures are given in the text according following rules: the structure is described clockwise and left-to-right where reducing end locates righmost side (as shown in cartoon figure); "+" is used for uncertain location</t>
  </si>
  <si>
    <t>[5]</t>
  </si>
  <si>
    <t>[6]</t>
  </si>
  <si>
    <t>The intensity is area-under-the-curves (AUCs) of each glycan. For comparsion of glycan abundances between samples, the intensity is normalised to total AUC (summed AUCs of all glycans in a sample) and expressed as a percentage.</t>
  </si>
  <si>
    <t>Percentage5</t>
  </si>
  <si>
    <t>Percentage6</t>
  </si>
  <si>
    <t>Percentage7</t>
  </si>
  <si>
    <t>NeuAc1Hex1HexNAc1</t>
  </si>
  <si>
    <t>675-1</t>
  </si>
  <si>
    <t>675-2</t>
  </si>
  <si>
    <t>Galβ1-3(NeuAcα2-6)GalNAcol</t>
  </si>
  <si>
    <t>NeuAcα2-3Galβ1-3GalNAcol</t>
  </si>
  <si>
    <t>1040-1</t>
  </si>
  <si>
    <t>1040-2</t>
  </si>
  <si>
    <t>NeuAc1Hex2HexNAc2</t>
  </si>
  <si>
    <t>NeuAc2Hex1HexNAc1</t>
  </si>
  <si>
    <t>NeuAcα2-3Galβ1-3(NeuAcα2-6)GalNAcol</t>
  </si>
  <si>
    <t>NeuAc1Hex1HexNAc2</t>
  </si>
  <si>
    <t>NeuAcα2-3Galβ1-3(GlcNAcβ1-6)GlcNAcol</t>
  </si>
  <si>
    <t>Hex2HexNAc2</t>
  </si>
  <si>
    <t>Galβ1-3(Galβ1-4GlcNAcβ1-6)GalNAcol</t>
  </si>
  <si>
    <t>NeuAc2Hex2HexNAc2</t>
  </si>
  <si>
    <t>NeuAcα2-3Galβ1-3(NeuAcα2-3Galβ1-4GlcNAcβ1-6)GalNAcol</t>
  </si>
  <si>
    <t>Hex1HexNAc1</t>
  </si>
  <si>
    <t>Galβ1-3GalNAcol</t>
  </si>
  <si>
    <t>18.55*</t>
  </si>
  <si>
    <t>NeuAc1HexNAc1</t>
  </si>
  <si>
    <t>5.18*</t>
  </si>
  <si>
    <t>18.14*</t>
  </si>
  <si>
    <t>iUC</t>
  </si>
  <si>
    <t>iUC (+sialidase+galactosidase)</t>
  </si>
  <si>
    <t>nUC (+sialidase+galactosidase)</t>
  </si>
  <si>
    <t>Sialylation</t>
  </si>
  <si>
    <t>Sulfate</t>
  </si>
  <si>
    <t>Fucosylated</t>
  </si>
  <si>
    <t>O-glycan type</t>
  </si>
  <si>
    <r>
      <t xml:space="preserve">RT </t>
    </r>
    <r>
      <rPr>
        <vertAlign val="superscript"/>
        <sz val="11"/>
        <color theme="1"/>
        <rFont val="Calibri"/>
        <family val="2"/>
      </rPr>
      <t>[10]</t>
    </r>
  </si>
  <si>
    <r>
      <t>Intensity</t>
    </r>
    <r>
      <rPr>
        <vertAlign val="superscript"/>
        <sz val="11"/>
        <color theme="1"/>
        <rFont val="Calibri"/>
        <family val="2"/>
      </rPr>
      <t xml:space="preserve"> [11]</t>
    </r>
  </si>
  <si>
    <t>RT2</t>
  </si>
  <si>
    <t>Intensity2</t>
  </si>
  <si>
    <t>Percentage24</t>
  </si>
  <si>
    <t>RT</t>
  </si>
  <si>
    <t>Intensity</t>
  </si>
  <si>
    <t>Percentage27</t>
  </si>
  <si>
    <t>core 1</t>
  </si>
  <si>
    <t>HexNAc2</t>
  </si>
  <si>
    <r>
      <t>GalNAc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1-3GalNAcol</t>
    </r>
  </si>
  <si>
    <t>core 5</t>
  </si>
  <si>
    <t>Hex1HexNAc1Sul1</t>
  </si>
  <si>
    <t>6SGalβ1-4GlcNAcol</t>
  </si>
  <si>
    <t>NeuAc1Hex1</t>
  </si>
  <si>
    <t>NeuAcα2-3Galol</t>
  </si>
  <si>
    <r>
      <t>NeuAc</t>
    </r>
    <r>
      <rPr>
        <sz val="11"/>
        <color theme="1"/>
        <rFont val="Calibri"/>
        <family val="2"/>
      </rPr>
      <t>α2-6GalNAcol</t>
    </r>
  </si>
  <si>
    <t>530-1</t>
  </si>
  <si>
    <t>Hex1HexNAc1deHex1</t>
  </si>
  <si>
    <r>
      <t>Gal</t>
    </r>
    <r>
      <rPr>
        <sz val="11"/>
        <color theme="1"/>
        <rFont val="Calibri"/>
        <family val="2"/>
      </rPr>
      <t>β1-3(Fucα1-4)GlcNAcol</t>
    </r>
  </si>
  <si>
    <t>Lewis a</t>
  </si>
  <si>
    <t>530-2</t>
  </si>
  <si>
    <t>Gal-GlcNAc-Fucol</t>
  </si>
  <si>
    <t>O-Fuc</t>
  </si>
  <si>
    <t>18.82*</t>
  </si>
  <si>
    <t>16.93*</t>
  </si>
  <si>
    <t>530-3</t>
  </si>
  <si>
    <t>19.32*</t>
  </si>
  <si>
    <t>16.74*</t>
  </si>
  <si>
    <t>530-4</t>
  </si>
  <si>
    <t>Fucα1-2Galβ1-3GalNAcol</t>
  </si>
  <si>
    <t>H1</t>
  </si>
  <si>
    <t>Hex1HexNAc2</t>
  </si>
  <si>
    <t>Galβ1-3(GlcNAcβ1-6)GalNAcol</t>
  </si>
  <si>
    <t>610-1</t>
  </si>
  <si>
    <t>Hex1HexNAc1deHex1Sul1</t>
  </si>
  <si>
    <t>6SGalβ1-3(Fucα1-4)GlcNAcol</t>
  </si>
  <si>
    <t>610-2</t>
  </si>
  <si>
    <t>SGalβ1-4GlcNAcβ1-3Fucol</t>
  </si>
  <si>
    <t>18.03*</t>
  </si>
  <si>
    <t>610-3</t>
  </si>
  <si>
    <t>18.44*</t>
  </si>
  <si>
    <t>Hex2HexNAc1Sul1</t>
  </si>
  <si>
    <t>SGal-GlcNAc-Galcol</t>
  </si>
  <si>
    <t>Hex1HexNAc2Sul1</t>
  </si>
  <si>
    <t>Galβ1-3(6SGlcNAcβ1-6)GalNAcol</t>
  </si>
  <si>
    <t>core 2</t>
  </si>
  <si>
    <t>676-1</t>
  </si>
  <si>
    <t>Hex1HexNAc1deHex2</t>
  </si>
  <si>
    <t>Lewis-Fuc</t>
  </si>
  <si>
    <t>13.76*</t>
  </si>
  <si>
    <t>676-2</t>
  </si>
  <si>
    <t>Hex1HexNAc1deHex3</t>
  </si>
  <si>
    <t>692-1</t>
  </si>
  <si>
    <t>Hex2HexNAc1deHex1</t>
  </si>
  <si>
    <t>Galβ1-3(Fucα1-4)GlcNAcβ1-3Galol</t>
  </si>
  <si>
    <t>Gal</t>
  </si>
  <si>
    <t>692-2</t>
  </si>
  <si>
    <t>Galβ1-4(Fucα1-3)GlcNAcβ1-3Galol</t>
  </si>
  <si>
    <t>Lewis x</t>
  </si>
  <si>
    <t>NeuAc1HexNAc2</t>
  </si>
  <si>
    <r>
      <t>GalNAcα1-3</t>
    </r>
    <r>
      <rPr>
        <sz val="11"/>
        <color theme="1"/>
        <rFont val="Calibri"/>
        <family val="2"/>
      </rPr>
      <t>(NeuAcα2-6)</t>
    </r>
    <r>
      <rPr>
        <sz val="11"/>
        <color theme="1"/>
        <rFont val="Calibri"/>
        <family val="2"/>
        <scheme val="minor"/>
      </rPr>
      <t>GalNAcol</t>
    </r>
  </si>
  <si>
    <t>STn</t>
  </si>
  <si>
    <t>Hex1HexNAc2deHex1</t>
  </si>
  <si>
    <t>Fucα1-2Galβ1-3(GlcNAcβ1-6)GalNAcol</t>
  </si>
  <si>
    <t>Hex1HexNAc1deHex2Sul1</t>
  </si>
  <si>
    <t>SGal-(Fuc)GlcNAc-Fucol</t>
  </si>
  <si>
    <t>Lewis</t>
  </si>
  <si>
    <t>Fuc</t>
  </si>
  <si>
    <t>Hex2HexNAc1deHex1Sul1</t>
  </si>
  <si>
    <t>6SGalβ1-4(Fucα1-3)GlcNAcβ1-3Galol</t>
  </si>
  <si>
    <t>790-1</t>
  </si>
  <si>
    <t>Hex1HexNAc3</t>
  </si>
  <si>
    <t>GlcNAcβ1-3(GlcNAcβ1-6)Galβ1-3GalNAcol</t>
  </si>
  <si>
    <t>15.14*</t>
  </si>
  <si>
    <t>15.55*</t>
  </si>
  <si>
    <t>790-2</t>
  </si>
  <si>
    <t>GlcNAcβ1-3Galβ1-3(GlcNAcβ1-6)GalNAcol</t>
  </si>
  <si>
    <t>15.48*</t>
  </si>
  <si>
    <t>15.90*</t>
  </si>
  <si>
    <t>821-1</t>
  </si>
  <si>
    <t>NeuAc1Hex1HexNAc1deHex1</t>
  </si>
  <si>
    <t>NeuAcα2-3Galβ1-3(Fucα1-4)GlcNAcol</t>
  </si>
  <si>
    <t>GlcNAc</t>
  </si>
  <si>
    <t>821-2</t>
  </si>
  <si>
    <t>NeuAcα2-6Galβ1-4GlcNAcβ1-3Fucol</t>
  </si>
  <si>
    <t>829-1</t>
  </si>
  <si>
    <t>Hex2HexNAc2Sul1</t>
  </si>
  <si>
    <t>Galβ1-3[Galβ1-4(6S)GlcNAcβ1-6]GalNAcol</t>
  </si>
  <si>
    <t>829-2</t>
  </si>
  <si>
    <r>
      <t>Gal</t>
    </r>
    <r>
      <rPr>
        <sz val="11"/>
        <color theme="1"/>
        <rFont val="Calibri"/>
        <family val="2"/>
      </rPr>
      <t>β1-3(3SGalβ1-4GlcNAcβ1-6)GalNAcol</t>
    </r>
  </si>
  <si>
    <t>829-3</t>
  </si>
  <si>
    <t>3SGalβ1-3GlcNAcβ1-3Galβ1-3GalNAcol</t>
  </si>
  <si>
    <t>895-1</t>
  </si>
  <si>
    <t>Hex2HexNAc2deHex1</t>
  </si>
  <si>
    <r>
      <t>Galβ1-3[Gal</t>
    </r>
    <r>
      <rPr>
        <sz val="11"/>
        <color theme="1"/>
        <rFont val="Calibri"/>
        <family val="2"/>
      </rPr>
      <t>β1-3</t>
    </r>
    <r>
      <rPr>
        <sz val="11"/>
        <color theme="1"/>
        <rFont val="Calibri"/>
        <family val="2"/>
        <scheme val="minor"/>
      </rPr>
      <t>(Fuc</t>
    </r>
    <r>
      <rPr>
        <sz val="11"/>
        <color theme="1"/>
        <rFont val="Calibri"/>
        <family val="2"/>
      </rPr>
      <t>α1-4</t>
    </r>
    <r>
      <rPr>
        <sz val="11"/>
        <color theme="1"/>
        <rFont val="Calibri"/>
        <family val="2"/>
        <scheme val="minor"/>
      </rPr>
      <t>)GlcNAcβ1-6]GalNAcol</t>
    </r>
  </si>
  <si>
    <t>13.24*</t>
  </si>
  <si>
    <t>13.60*</t>
  </si>
  <si>
    <t>895-2</t>
  </si>
  <si>
    <r>
      <t>Galβ1-3[Gal</t>
    </r>
    <r>
      <rPr>
        <sz val="11"/>
        <color theme="1"/>
        <rFont val="Calibri"/>
        <family val="2"/>
      </rPr>
      <t>β1-4</t>
    </r>
    <r>
      <rPr>
        <sz val="11"/>
        <color theme="1"/>
        <rFont val="Calibri"/>
        <family val="2"/>
        <scheme val="minor"/>
      </rPr>
      <t>(Fuc</t>
    </r>
    <r>
      <rPr>
        <sz val="11"/>
        <color theme="1"/>
        <rFont val="Calibri"/>
        <family val="2"/>
      </rPr>
      <t>α1-3</t>
    </r>
    <r>
      <rPr>
        <sz val="11"/>
        <color theme="1"/>
        <rFont val="Calibri"/>
        <family val="2"/>
        <scheme val="minor"/>
      </rPr>
      <t>)GlcNAcβ1-6]GalNAcol</t>
    </r>
  </si>
  <si>
    <t>13.71*</t>
  </si>
  <si>
    <t>13.93*</t>
  </si>
  <si>
    <t>14.27*</t>
  </si>
  <si>
    <t>895-3</t>
  </si>
  <si>
    <t>Fucα1-2Galβ1-3(Galβ1-4GlcNAcβ1-6)GalNAcol</t>
  </si>
  <si>
    <t>Hex2HexNAc3</t>
  </si>
  <si>
    <r>
      <t>Galβ1-3(GlcNAc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3Galβ1-4GlcNAcβ1-6)GalNAcol</t>
    </r>
  </si>
  <si>
    <t>NeuAc1Hex1HexNAc1deHex2</t>
  </si>
  <si>
    <t>NeuAc-Gal-(Fuc)GlcNAc-Fuc</t>
  </si>
  <si>
    <t>975-1</t>
  </si>
  <si>
    <t>Hex2HexNAc2deHex1Sul1</t>
  </si>
  <si>
    <r>
      <t>Galβ1-3</t>
    </r>
    <r>
      <rPr>
        <sz val="11"/>
        <color theme="1"/>
        <rFont val="Calibri"/>
        <family val="2"/>
      </rPr>
      <t>[Galβ</t>
    </r>
    <r>
      <rPr>
        <sz val="11"/>
        <color theme="1"/>
        <rFont val="Calibri"/>
        <family val="2"/>
        <scheme val="minor"/>
      </rPr>
      <t>1-4</t>
    </r>
    <r>
      <rPr>
        <sz val="11"/>
        <color theme="1"/>
        <rFont val="Calibri"/>
        <family val="2"/>
      </rPr>
      <t>(Fucα</t>
    </r>
    <r>
      <rPr>
        <sz val="11"/>
        <color theme="1"/>
        <rFont val="Calibri"/>
        <family val="2"/>
        <scheme val="minor"/>
      </rPr>
      <t>1-3</t>
    </r>
    <r>
      <rPr>
        <sz val="11"/>
        <color theme="1"/>
        <rFont val="Calibri"/>
        <family val="2"/>
      </rPr>
      <t>)(6S)GlcNAcβ1-6]</t>
    </r>
    <r>
      <rPr>
        <sz val="11"/>
        <color theme="1"/>
        <rFont val="Calibri"/>
        <family val="2"/>
        <scheme val="minor"/>
      </rPr>
      <t>GalNAcol</t>
    </r>
  </si>
  <si>
    <t>975-2</t>
  </si>
  <si>
    <t>Galβ1-3[SGal-(Fuc)GlcNAcβ1-6]GalNAcol</t>
  </si>
  <si>
    <t>Hex1HexNAc4</t>
  </si>
  <si>
    <r>
      <t>GlcNAc</t>
    </r>
    <r>
      <rPr>
        <sz val="11"/>
        <color theme="1"/>
        <rFont val="Calibri"/>
        <family val="2"/>
      </rPr>
      <t>β1-3(GlcNAcβ1-6)Galβ1-3(GlcNAcβ1-6)GalNAcol</t>
    </r>
  </si>
  <si>
    <t>Hex2HexNAc2deHex1Sul2</t>
  </si>
  <si>
    <t>1098-1</t>
  </si>
  <si>
    <t>Hex2HexNAc3deHex1</t>
  </si>
  <si>
    <r>
      <t>Gal(Fuc)GlcNAc</t>
    </r>
    <r>
      <rPr>
        <sz val="11"/>
        <color theme="1"/>
        <rFont val="Calibri"/>
        <family val="2"/>
      </rPr>
      <t>β1-3Galβ1-3(GlcNAcβ1-6)GalNAcol</t>
    </r>
  </si>
  <si>
    <t>1098-2</t>
  </si>
  <si>
    <t>Hex3HexNAc3</t>
  </si>
  <si>
    <r>
      <t>Gal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4GlcNAcβ1-3Galβ1-3(Galβ1-4GlcNAcβ1-6)GalNAcol</t>
    </r>
  </si>
  <si>
    <t>Hex2HexNAc2deHex2Sul1</t>
  </si>
  <si>
    <t>Gal-(Fuc)(6S)GlcNAc-Gal-(Fuc)GlcNAcol</t>
  </si>
  <si>
    <t>Hex2HexNAc3deHex1Sul1</t>
  </si>
  <si>
    <r>
      <t>GlcNAc</t>
    </r>
    <r>
      <rPr>
        <sz val="11"/>
        <color rgb="FF000000"/>
        <rFont val="Calibri"/>
        <family val="2"/>
        <scheme val="minor"/>
      </rPr>
      <t>β1-3Galβ1-3[Gal(Fuc)(6S)GlcNAcβ1-6]GalNAcol</t>
    </r>
  </si>
  <si>
    <t>NeuAc1Hex2HexNAc2deHex1</t>
  </si>
  <si>
    <t>Galβ1-3[NeuAcα2-3Galβ1-4(Fucα1-3)GlcNAcβ1-6]GalNAcol</t>
  </si>
  <si>
    <t>sialyl Lewis a/x</t>
  </si>
  <si>
    <t>Hex2HexNAc4Sul1</t>
  </si>
  <si>
    <t>GlcNAcβ1-3(SGalβ1-4GlcNAcβ1-6)Galβ1-3(GlcNAcβ1-6)GalNAcol</t>
  </si>
  <si>
    <t>Hex3HexNAc3deHex1</t>
  </si>
  <si>
    <r>
      <t>Gal(Fuc)GlcNAc</t>
    </r>
    <r>
      <rPr>
        <sz val="11"/>
        <color theme="1"/>
        <rFont val="Calibri"/>
        <family val="2"/>
      </rPr>
      <t>β</t>
    </r>
    <r>
      <rPr>
        <sz val="8.8000000000000007"/>
        <color theme="1"/>
        <rFont val="Calibri"/>
        <family val="2"/>
      </rPr>
      <t>1</t>
    </r>
    <r>
      <rPr>
        <sz val="11"/>
        <color theme="1"/>
        <rFont val="Calibri"/>
        <family val="2"/>
        <scheme val="minor"/>
      </rPr>
      <t>-3Galβ1-3(Galβ1-4GlcNAcβ1-6)GalNAcol</t>
    </r>
  </si>
  <si>
    <t>1266-1</t>
  </si>
  <si>
    <t>NeuAc1Hex2HexNAc2deHex1Sul1</t>
  </si>
  <si>
    <t>SGalβ1-3(Fucα1-4)GlcNAcβ1-3Galβ1-3(NeuAcα2-6)GalNAcol</t>
  </si>
  <si>
    <t>1266-2</t>
  </si>
  <si>
    <t>strang MS/MS</t>
  </si>
  <si>
    <t>Hex3HexNAc3Sul2</t>
  </si>
  <si>
    <t>SGalβ1-4GlcNAcβ1-3(SGalβ1-4GlcNAcβ1-6)Galβ1-3GalNAcol</t>
  </si>
  <si>
    <t>Hex2HexNAc4deHex1</t>
  </si>
  <si>
    <t>Gal(Fuc)Galβ1-3(GlcNAcβ1-6)Galβ1-3(GlcNAcβ1-6)GalNAcol</t>
  </si>
  <si>
    <t>Hex3HexNAc4</t>
  </si>
  <si>
    <t>Galβ1-4GlcNAcβ1-3(Galβ1-4GlcNAcβ1-6)Galβ1-3(GlcNAcβ1-6)GalNAcol</t>
  </si>
  <si>
    <t>Hex3HexNAc3deHex1Sul1</t>
  </si>
  <si>
    <t>Galβ1-4GlcNAcβ1-3[SGalβ1-4(Fucα1-3)GlcNAcβ1-6]Galβ1-3GalNAcol</t>
  </si>
  <si>
    <t>Hex3HexNAc2deHex2Sul2</t>
  </si>
  <si>
    <t>Hex3HexNAc3deHex1Sul2</t>
  </si>
  <si>
    <r>
      <t>SGal-GlcNAc</t>
    </r>
    <r>
      <rPr>
        <sz val="11"/>
        <color theme="1"/>
        <rFont val="Calibri"/>
        <family val="2"/>
      </rPr>
      <t>β1-3[SGal(Fuc)GlcNAcβ1-6]Galβ1-3GalNAcol</t>
    </r>
  </si>
  <si>
    <t>NeuAc1Hex3HexNAc2deHex1Sul1</t>
  </si>
  <si>
    <t>NeuAcα2-3Gal-GlcNAcβ1-3[Gal(Fuc)(6S)GlcNAcβ1-6]Galol</t>
  </si>
  <si>
    <t>Cal</t>
  </si>
  <si>
    <t>1463-1</t>
  </si>
  <si>
    <t>Hex3HexNAc4deHex1</t>
  </si>
  <si>
    <t>Gal(Fuc)GlcNAcβ1-3(Galβ1-4GlcNAcβ1-3Galβ1-4GlcNAcβ1-6)GalNAcol</t>
  </si>
  <si>
    <t>Lewis x?</t>
  </si>
  <si>
    <t>1463-2</t>
  </si>
  <si>
    <t>Gal(Fuc)GlcNAcβ1-3Galβ1-4GlcNAcβ1-3Galβ1-3(GlcNAcβ1-6)GalNAcol</t>
  </si>
  <si>
    <t>NeuAc1Hex2HexNAc3deHex1Sul1</t>
  </si>
  <si>
    <t>NeuAc2Hex2HexNAc2deHex1</t>
  </si>
  <si>
    <t>NeuAcα2-3Galβ1-3[NeuAcα2-3Galβ1-4(Fucα1-3)GlcNAcβ1-6]GalNAcol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Hex4HexNAc4</t>
  </si>
  <si>
    <t>Galβ1-4GlcNAcβ1-3(Galβ1-4GlcNAcβ1-6)Galβ1-3(Galβ1-4GlcNAcβ1-6)GalNAcol</t>
  </si>
  <si>
    <t>NeuAc1Hex3HexNAc3Sul1</t>
  </si>
  <si>
    <t>1486-1</t>
  </si>
  <si>
    <t>Hex3HexNAc3deHex2Sul1</t>
  </si>
  <si>
    <t>SGal(Fuc)GlcNAcβ1-3Galβ1-4(Fucα1-3)GlcNAcβ1-3Galβ1-3GalNAcol</t>
  </si>
  <si>
    <t>1486-2</t>
  </si>
  <si>
    <t>SGal(Fuc)GlcNAcβ1-3[Gal(Fuc)GlcNAcβ1-6]Galβ1-3GalNAcol</t>
  </si>
  <si>
    <t>Hex2HexNAc5deHex1</t>
  </si>
  <si>
    <r>
      <t>GlcNAc</t>
    </r>
    <r>
      <rPr>
        <sz val="11"/>
        <color rgb="FF000000"/>
        <rFont val="Calibri"/>
        <family val="2"/>
        <scheme val="minor"/>
      </rPr>
      <t>β1-3[GalNAcα1-3(Fucα1-2)Gal-GlcNAcβ1-6]Galβ1-3(GlcNAcβ1-6)GalNAcol</t>
    </r>
  </si>
  <si>
    <t>A</t>
  </si>
  <si>
    <t>NeuAc1Hex3HexNAc3deHex1</t>
  </si>
  <si>
    <t>Galβ1-4(Fucα1-3)GlcNAcβ1-3(NeuAcα2-3Galβ1-4GlcNAcβ1-6)Galβ1-3GalNAcol</t>
  </si>
  <si>
    <t>1559-1</t>
  </si>
  <si>
    <t>Hex4HexNAc4Sul1</t>
  </si>
  <si>
    <t>Galβ1-4GlcNAcβ1-3(SGalβ1-4GlcNAcβ1-6)Galβ1-3(Galβ1-4GlcNAcβ1-6)GalNAcol</t>
  </si>
  <si>
    <t>1559-2</t>
  </si>
  <si>
    <t>Hex3HexNAc3deHex2Sul2</t>
  </si>
  <si>
    <t>SGal(Fuc)GlcNAcβ1-3Galβ1-3[SGal(Fuc)GlcNAcβ1-6]GalNAcol</t>
  </si>
  <si>
    <t>NeuAc1Hex3HexNAc4</t>
  </si>
  <si>
    <t>Galβ1-4GlcNAcβ1-3(NeuAcα2-3Galβ1-4GlcNAcβ1-6)Galβ1-3(GlcNAcβ1-6)GalNAcol</t>
  </si>
  <si>
    <t>Hex3HexNAc4deHex2</t>
  </si>
  <si>
    <t>Gal(Fuc)GlcNAcβ1-3[Gal(Fuc)GlcNAcβ1-6]Galβ1-3(GlcNAcβ1-6)GalNAcol</t>
  </si>
  <si>
    <t>1623-1</t>
  </si>
  <si>
    <t>Hex3HexNAc4deHex1Sul2</t>
  </si>
  <si>
    <t>GlcNAcβ1-3[SGalβ1-(Fuc)GlcNAcβ1-6]Galβ1-3(SGalβ1-GlcNAcβ1-6)GalNAcol</t>
  </si>
  <si>
    <t>1623-2</t>
  </si>
  <si>
    <t>1625-1</t>
  </si>
  <si>
    <t>Hex4HexNAc4deHex1</t>
  </si>
  <si>
    <t>Gal(Fuc)GlcNAcβ1-3[Galβ1-4GlcNAcβ1-6]Galβ1-3(Galβ1-4GlcNAcβ1-6)GalNAcol</t>
  </si>
  <si>
    <t>1625-2</t>
  </si>
  <si>
    <t>Galβ1-4GlcNAcβ1-3[Galβ1-(Fuc)GlcNAcβ1-6]Galβ1-3(Galβ1-4GlcNAcβ1-6)GalNAcol</t>
  </si>
  <si>
    <t>1631-1</t>
  </si>
  <si>
    <t>NeuAc1Hex3HexNAc3deHex1Sul1</t>
  </si>
  <si>
    <t>1631-2</t>
  </si>
  <si>
    <t>Hex4HexNAc4Sul2</t>
  </si>
  <si>
    <t>SGalβ1-4GlcNAcβ1-3(Galβ1-4GlcNAcβ1-6)Galβ1-3(SGalβ1-4GlcNAcβ1-6)GalNAcol</t>
  </si>
  <si>
    <t>Hex3HexNAc5deHex1</t>
  </si>
  <si>
    <t>NeuAc1Hex3HexNAc4Sul1</t>
  </si>
  <si>
    <t>Hex3HexNAc4deHex2Sul1</t>
  </si>
  <si>
    <t>Gal(Fuc)GlcNAcβ1-3[SGal(Fuc)GlcNAcβ1-6]Galβ1-3(GlcNAcβ1-6)GalNAcol</t>
  </si>
  <si>
    <t>1696-1</t>
  </si>
  <si>
    <t>NeuAc2Hex3HexNAc3</t>
  </si>
  <si>
    <t>1696-2</t>
  </si>
  <si>
    <t>32.10*</t>
  </si>
  <si>
    <t>33.31*</t>
  </si>
  <si>
    <t>32.61*</t>
  </si>
  <si>
    <t>1696-3</t>
  </si>
  <si>
    <t>32.54*</t>
  </si>
  <si>
    <t>33.71*</t>
  </si>
  <si>
    <t>33.18*</t>
  </si>
  <si>
    <t>1697-1</t>
  </si>
  <si>
    <t>NeuAc1Hex3HexNAc3deHex2</t>
  </si>
  <si>
    <t>1697-2</t>
  </si>
  <si>
    <t>1705-1</t>
  </si>
  <si>
    <t>Hex4HexNAc4deHex1Sul1</t>
  </si>
  <si>
    <t>SGalβ1-(Fuc)GlcNAcβ1-3(Galβ1-4GlcNAcβ1-6)Galβ1-3(Galβ1-4GlcNAcβ1-6)GalNAcol</t>
  </si>
  <si>
    <t>21.49*</t>
  </si>
  <si>
    <t>1705-2</t>
  </si>
  <si>
    <t>Galβ1-(Fuc)GlcNAcβ1-3(SGalβ1-4GlcNAcβ1-6)Galβ1-3(Galβ1-4GlcNAcβ1-6)GalNAcol</t>
  </si>
  <si>
    <t>1754-1</t>
  </si>
  <si>
    <t>NeuAc1Hex3HexNAc4deHex1</t>
  </si>
  <si>
    <t>1754-2</t>
  </si>
  <si>
    <t>Hex3HexNAc4deHex2Sul2</t>
  </si>
  <si>
    <t>SGal(Fuc)GlcNAcβ1-3[SGal(Fuc)GlcNAcβ1-6]Galβ1-3(GlcNAcβ1-6)GalNAcol</t>
  </si>
  <si>
    <t>1770-1</t>
  </si>
  <si>
    <t>NeuAc1Hex4HexNAc4</t>
  </si>
  <si>
    <t>Gal-GlcNAcβ1-3(NeuAcα2-3Gal-GlcNAcβ1-6)Gal(Gal-GlcNAcβ1-6)GalNAcol</t>
  </si>
  <si>
    <t>1770-2</t>
  </si>
  <si>
    <t>Hex4HexNAc4deHex2</t>
  </si>
  <si>
    <t>Galβ1-4(Fucα1-3)GlcNAcβ1-3[Galβ1-4(Fucα1-3)GlcNAcβ1-6]Galβ1-3(Galβ1-4GlcNAcβ1-6)GalNAcol</t>
  </si>
  <si>
    <t>NeuAc1Hex3HexNAc3deHex2Sul1</t>
  </si>
  <si>
    <t>Galβ1-4(Fucα1-3)(6S)GlcNAcβ1-3Galβ1-3[NeuAcα2-3Galβ1-4(Fucα1-3)GlcNAcβ1-6]GalNAcol</t>
  </si>
  <si>
    <t>1785-1</t>
  </si>
  <si>
    <t>Hex4HexNAc4deHex1Sul2</t>
  </si>
  <si>
    <t>Galβ1-4GlcNAcβ1-3[SGalβ1-(Fuc)GlcNAcβ1-6]Galβ1-3(SGalβ1-GlcNAcβ1-6)GalNAcol</t>
  </si>
  <si>
    <t>1785-2</t>
  </si>
  <si>
    <t>SGalβ1-(Fuc)GlcNAcβ1-3[Galβ1-4GlcNAcβ1-6]Galβ1-3(SGalβ1-GlcNAcβ1-6)GalNAcol</t>
  </si>
  <si>
    <t>1785-3</t>
  </si>
  <si>
    <t>NeuAc2Hex3HexNAc2deHex2</t>
  </si>
  <si>
    <t>Hex3HexNAc5deHex2</t>
  </si>
  <si>
    <t>Galβ1-(Fuc)GlcNAcβ1-3Galβ1-4(Fucα1-3)GlcNAcβ1-3(GlcNAcβ1-6)Galβ1-3(GlcNAcβ1-6)GalNAcol</t>
  </si>
  <si>
    <t>1842-1</t>
  </si>
  <si>
    <t>NeuAc2Hex3HexNAc3deHex1</t>
  </si>
  <si>
    <t>27.12*</t>
  </si>
  <si>
    <t>1842-2</t>
  </si>
  <si>
    <t>28.36*</t>
  </si>
  <si>
    <t>1842-3</t>
  </si>
  <si>
    <t>28.88*</t>
  </si>
  <si>
    <t>29.50*</t>
  </si>
  <si>
    <t>1842-4</t>
  </si>
  <si>
    <t>29.94*</t>
  </si>
  <si>
    <t>NeuAc1Hex3HexNAc4deHex1Sul1</t>
  </si>
  <si>
    <t>Gal(Fuc)(6S)GlcNAcβ1-3(NeuAcα2-3Galβ1-4GlcNAcβ1-6)Galβ1-3(GlcNAcβ1-6)GalNAcol</t>
  </si>
  <si>
    <t>NeuAc1Hex4HexNAc4Sul1</t>
  </si>
  <si>
    <t>1851-1</t>
  </si>
  <si>
    <t>Hex4HexNAc4deHex2Sul1</t>
  </si>
  <si>
    <t>SGal(Fuc)GlcNAcβ1-3[Gal(Fuc)GlcNAcβ1-6]Galβ1-3(Gal-GlcNAcβ1-6)GalNAcol</t>
  </si>
  <si>
    <t>19.92*</t>
  </si>
  <si>
    <t>20.61*</t>
  </si>
  <si>
    <t>1851-2</t>
  </si>
  <si>
    <t>23.35*</t>
  </si>
  <si>
    <t>22.92*</t>
  </si>
  <si>
    <t>20.47*</t>
  </si>
  <si>
    <t>21.16*</t>
  </si>
  <si>
    <t>1851-3</t>
  </si>
  <si>
    <t>23.92*</t>
  </si>
  <si>
    <t>22.97*</t>
  </si>
  <si>
    <t>Hex4HexNAc3deHex3Sul2</t>
  </si>
  <si>
    <t>1899-1</t>
  </si>
  <si>
    <t>NeuAc2Hex3HexNAc4</t>
  </si>
  <si>
    <t>1899-2</t>
  </si>
  <si>
    <t>1916-1</t>
  </si>
  <si>
    <t>NeuAc1Hex4HexNAc4deHex1</t>
  </si>
  <si>
    <t>Gal-GlcNAcβ1-3[NeuAcα2-3Gal(Fuc)GlcNAcβ1-6]Galβ1-3(Gal-GlcNAcβ1-6)GalNAcol</t>
  </si>
  <si>
    <t>1916-2</t>
  </si>
  <si>
    <t>22.55*</t>
  </si>
  <si>
    <t>NeuAc1Hex4HexNAc4Sul2</t>
  </si>
  <si>
    <t>1931-1</t>
  </si>
  <si>
    <t>Hex4HexNAc4deHex2Sul2</t>
  </si>
  <si>
    <t>1931-2</t>
  </si>
  <si>
    <t>Hex4HexNAc5deHex2</t>
  </si>
  <si>
    <t>NeuAc2Hex3HexNAc3deHex2</t>
  </si>
  <si>
    <t>NeuAc1Hex4HexNAc4deHex1Sul1</t>
  </si>
  <si>
    <t>Hex4HexNAc4deHex3Sul1</t>
  </si>
  <si>
    <t>Hex4HexNAc4deHex2Sul3</t>
  </si>
  <si>
    <t>Hex4HexNAc6deHex1</t>
  </si>
  <si>
    <t>GlcNAcβ1-3Galβ1-4GlcNAcβ1-3[Gal(Fuc)GlcNAcβ1-6]Galβ1-3(GlcNAcβ1-3Galβ1-4GlcNAcβ1-6)GalNAcol</t>
  </si>
  <si>
    <t>2045-1</t>
  </si>
  <si>
    <t>NeuAc2Hex3HexNAc4deHex1</t>
  </si>
  <si>
    <t>2045-2</t>
  </si>
  <si>
    <t>2054-1</t>
  </si>
  <si>
    <t>Hex4HexNAc5deHex2Sul1</t>
  </si>
  <si>
    <t>Galβ1-(Fuc)GlcNAcβ1-3[SGal(Fuc)GlcNAcβ1-6]Galβ1-3(GlcNAcβ1-3Galβ1-4GlcNAcβ1-6)GalNAcol</t>
  </si>
  <si>
    <t>Lews</t>
  </si>
  <si>
    <t>2054-2</t>
  </si>
  <si>
    <t>SGalβ1-(Fuc)GlcNAcβ1-3[Gal(Fuc)GlcNAcβ1-6]Galβ1-3(GlcNAcβ1-3Galβ1-4GlcNAcβ1-6)GalNAcol</t>
  </si>
  <si>
    <t>2061-1</t>
  </si>
  <si>
    <t>NeuAc2Hex4HexNAc4</t>
  </si>
  <si>
    <t>2061-2</t>
  </si>
  <si>
    <t>NeuAc1Hex4Hex4deHex1Sul2</t>
  </si>
  <si>
    <t>Hex4HexNAc4deHex3Sul2</t>
  </si>
  <si>
    <t>Hex4HexNAc5deHex2Sul2</t>
  </si>
  <si>
    <t>2141-1</t>
  </si>
  <si>
    <t>NeuAc1Hex4HexNAc4deHex2Sul1</t>
  </si>
  <si>
    <t>2141-2</t>
  </si>
  <si>
    <t>NeuAc2Hex3HexNAc4deHex2</t>
  </si>
  <si>
    <t>2206-1</t>
  </si>
  <si>
    <t>NeuAc1Hex3HexNAc4deHex3Sul2</t>
  </si>
  <si>
    <t>2206-2</t>
  </si>
  <si>
    <t>2206-3</t>
  </si>
  <si>
    <t>2216-1</t>
  </si>
  <si>
    <t>Hex5HexNAc5deHex2Sul1</t>
  </si>
  <si>
    <t>2216-2</t>
  </si>
  <si>
    <t>2216-3</t>
  </si>
  <si>
    <t>NeuAc1Hex4HexNAc4deHex2Sul2</t>
  </si>
  <si>
    <t>Hex5HexNAc4deHex3Sul2</t>
  </si>
  <si>
    <t xml:space="preserve">Lewis </t>
  </si>
  <si>
    <t>2257-1</t>
  </si>
  <si>
    <t>Hex4HexNAc6deHex2Sul1</t>
  </si>
  <si>
    <t>22.54*</t>
  </si>
  <si>
    <t>2257-2</t>
  </si>
  <si>
    <t>Hex4HexNAc5deHex3Sul2</t>
  </si>
  <si>
    <t>NeuAc1Hex4HexNAc4deHex3Sul1</t>
  </si>
  <si>
    <t>Hex5HexNAc5deHex2Sul2</t>
  </si>
  <si>
    <t>Hex4HexNAc6deHex2Sul2</t>
  </si>
  <si>
    <t>Hex5HexNAc6deHex1Sul2</t>
  </si>
  <si>
    <t>2355-1</t>
  </si>
  <si>
    <t>Hex6HexNAc6deHex1</t>
  </si>
  <si>
    <t>2355-2</t>
  </si>
  <si>
    <t>Hex5HexNAc5deHex3Sul1</t>
  </si>
  <si>
    <t>NeuAc2Hex4HexNAc4deHex1Sul2</t>
  </si>
  <si>
    <t>NeuAc2Hex4HexNAc4deHex2Sul1</t>
  </si>
  <si>
    <t>Hex5HexNAc5deHex3Sul2</t>
  </si>
  <si>
    <t>NeuAc3Hex4HexNAc4deHex1</t>
  </si>
  <si>
    <t>NeuAcα2-3Galβ1-4(Fucα1-3)GlcNAcβ1-3(NeuAcα2-3Galβ1-4GlcNAcβ1-6)Galβ1-3(NeuAcα2-3Galβ1-4GlcNAcβ1-6)GalNAcol</t>
  </si>
  <si>
    <t>Dot</t>
  </si>
  <si>
    <t>Hex5HexNAc6deHex2Sul2</t>
  </si>
  <si>
    <t>Hex5HexNAc6deHex3Sul1</t>
  </si>
  <si>
    <t>Hex6HexNAc6deHex2Sul1</t>
  </si>
  <si>
    <t>NeuAc3Hex4HexNAc4deHex2</t>
  </si>
  <si>
    <t>NeuAcα2-3Galβ1-4(Fucα1-3)GlcNAcβ1-3[NeuAcα2-3Galβ1-4(Fucα1-3)GlcNAcβ1-6]Galβ1-3(NeuAcα2-3Galβ1-4GlcNAcβ1-6)GalNAcol</t>
  </si>
  <si>
    <t>Hex5HexNAc6deHex3Sul2</t>
  </si>
  <si>
    <t>Hex6HexNAc6deHex2Sul2</t>
  </si>
  <si>
    <t>NeuAc3Hex4HexNAc4deHex3</t>
  </si>
  <si>
    <t>NeuAcα2-3Gal(Fuc)GlcNAcβ1-3[NeuAcα2-3Gal(Fuc)GlcNAcβ1-6]Galβ1-3[NeuAcα2-3Gal(Fuc)GlcNAcβ1-6]GaNAcol</t>
  </si>
  <si>
    <t>Hex6HexNAc6deHex3Sul2</t>
  </si>
  <si>
    <t>Hex6HexNAc8deHex3Sul2</t>
  </si>
  <si>
    <t>The cartoon figure is described as "NeuAcα2-6Galβ1-4GlcNAcβ1-2(Galβ1-4GlcNAcβ1-4)Manα1-3(GlcNAcβ1-4)(Galβ1-4GlcNAcβ1-2Manα1-6)Manβ1-4GlcNAcβ1-4(Fucα1-6)GlcNAcol"</t>
  </si>
  <si>
    <t>Presence (1) and absence (0) of core fucosylation;</t>
  </si>
  <si>
    <t>Presence (1) and absence (0) of alphaGal;</t>
  </si>
  <si>
    <t>[7]</t>
  </si>
  <si>
    <t>Types of sialic acids: NeuAc (Na), NeuGc (Ng) and none (0)</t>
  </si>
  <si>
    <t>[8]</t>
  </si>
  <si>
    <t>Types of linkage of sialic acid, alpha2-3 (3), alpha2-6 (6), and alpha2-8 (8); alpha2-8 also stands for di-Sia;</t>
  </si>
  <si>
    <t>[9]</t>
  </si>
  <si>
    <t>S1 (M28d1, 2 and 3 isc are from ischemic sites of three different animals 28 days after MI); S2 (M28d1, 2 and 3 bz are from border zones sites of three different animals 28 days after MI); S3 (Hyd 1, 2 and 3 isc are from ischemic sites of three different animals treated with Hyd); S4 (Hyd 1, 2 and 3 isc are from border zones sites of three different animals treated with Hyd); S5 (Hlt 1, 2 and 3 are from healthy animals)</t>
  </si>
  <si>
    <t>Starting material: S1, 0.162 mg; S2, 0.417 mg; S3, 0.306 mg; S4, 0.414 mg; S5, 0.260 mg</t>
  </si>
  <si>
    <t>[10}</t>
  </si>
  <si>
    <t>Retention time (RT) of selected structure on LC;</t>
  </si>
  <si>
    <t>[11]</t>
  </si>
  <si>
    <t>RT8</t>
  </si>
  <si>
    <t>Intensity8</t>
  </si>
  <si>
    <t>Percentage9</t>
  </si>
  <si>
    <t>NeuAcα2-3Galβ1-3[Galβ1-4(6S)GlcNAcβ1-3Galβ1-4GlcNAcβ1-6]GalNAcol</t>
  </si>
  <si>
    <t>NeuAc1Hex2HexNAc2Sul1</t>
  </si>
  <si>
    <t>17.15*</t>
  </si>
  <si>
    <t>NeuAc1Hex1HexNAc1Sul1</t>
  </si>
  <si>
    <t>23.81*</t>
  </si>
  <si>
    <t>2498-1</t>
  </si>
  <si>
    <t>2498-2</t>
  </si>
  <si>
    <t>RT9</t>
  </si>
  <si>
    <t>Intensity9</t>
  </si>
  <si>
    <t>Percentage10</t>
  </si>
  <si>
    <t>5.24*</t>
  </si>
  <si>
    <r>
      <t>SGalβ1-3[SGal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4(Fuc</t>
    </r>
    <r>
      <rPr>
        <sz val="11"/>
        <color theme="1"/>
        <rFont val="Calibri"/>
        <family val="2"/>
      </rPr>
      <t>α1-3</t>
    </r>
    <r>
      <rPr>
        <sz val="11"/>
        <color theme="1"/>
        <rFont val="Calibri"/>
        <family val="2"/>
        <scheme val="minor"/>
      </rPr>
      <t>)GlcNAcβ1-6]GalNAcol</t>
    </r>
  </si>
  <si>
    <t>16.22*</t>
  </si>
  <si>
    <t>22.34*</t>
  </si>
  <si>
    <t>23.21*</t>
  </si>
  <si>
    <t>26.50*</t>
  </si>
  <si>
    <t>24.96*</t>
  </si>
  <si>
    <t>25.10*</t>
  </si>
  <si>
    <t>22.09*</t>
  </si>
  <si>
    <t>23.51*</t>
  </si>
  <si>
    <t>NeuAc1Hex2HexNAc1deHex1</t>
  </si>
  <si>
    <t>NeuAcα2-3Galβ1-4(Fucα1-3)GlcNAcβ1-3Galol</t>
  </si>
  <si>
    <t>Peeling</t>
  </si>
  <si>
    <t>24.94*</t>
  </si>
  <si>
    <t>19.27*</t>
  </si>
  <si>
    <t>RT10</t>
  </si>
  <si>
    <t>Intensity10</t>
  </si>
  <si>
    <t>Percentage11</t>
  </si>
  <si>
    <t>5.37*</t>
  </si>
  <si>
    <t>21.34*</t>
  </si>
  <si>
    <t>NeuAcα2-3Galβ1-3[(S)Galβ1-3GlcNAcβ1-6]GalNAcol</t>
  </si>
  <si>
    <t>15.32*</t>
  </si>
  <si>
    <t>21.30*</t>
  </si>
  <si>
    <t>21.98*</t>
  </si>
  <si>
    <t>14.38*</t>
  </si>
  <si>
    <t>14.87*</t>
  </si>
  <si>
    <t>13.57*</t>
  </si>
  <si>
    <t>14.03*</t>
  </si>
  <si>
    <t>20.88*</t>
  </si>
  <si>
    <t>22.33*</t>
  </si>
  <si>
    <t>RT11</t>
  </si>
  <si>
    <t>Intensity11</t>
  </si>
  <si>
    <t>Percentage12</t>
  </si>
  <si>
    <t>RT12</t>
  </si>
  <si>
    <t>Intensity12</t>
  </si>
  <si>
    <t>Percentage13</t>
  </si>
  <si>
    <t>RT13</t>
  </si>
  <si>
    <t>Intensity13</t>
  </si>
  <si>
    <t>Percentage14</t>
  </si>
  <si>
    <t>5.33*</t>
  </si>
  <si>
    <t>15.75*</t>
  </si>
  <si>
    <t>15.44*</t>
  </si>
  <si>
    <t>15.20*</t>
  </si>
  <si>
    <t>716-1</t>
  </si>
  <si>
    <t>716-2</t>
  </si>
  <si>
    <r>
      <t>GlcNAc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3</t>
    </r>
    <r>
      <rPr>
        <sz val="11"/>
        <color theme="1"/>
        <rFont val="Calibri"/>
        <family val="2"/>
      </rPr>
      <t>(NeuAcα2-6)</t>
    </r>
    <r>
      <rPr>
        <sz val="11"/>
        <color theme="1"/>
        <rFont val="Calibri"/>
        <family val="2"/>
        <scheme val="minor"/>
      </rPr>
      <t>GalNAcol</t>
    </r>
  </si>
  <si>
    <t>core 3</t>
  </si>
  <si>
    <t>10.73*</t>
  </si>
  <si>
    <t>21.80*</t>
  </si>
  <si>
    <t>22.45*</t>
  </si>
  <si>
    <t>15.16*</t>
  </si>
  <si>
    <t>13.73*</t>
  </si>
  <si>
    <t>14.74*</t>
  </si>
  <si>
    <t>14.44*</t>
  </si>
  <si>
    <t>14.16*</t>
  </si>
  <si>
    <t>24.55*</t>
  </si>
  <si>
    <t>25.06*</t>
  </si>
  <si>
    <t>NeuAc1Hex5HexNAc5deHex2Sul2</t>
  </si>
  <si>
    <t>28.37*</t>
  </si>
  <si>
    <t>NeuAcα2-3Galβ1-4GlcNAcβ1-3[SGal(Fuc)GlcNAcβ1-3]Galβ1-3(GlcNAcβ1-6)GalNAcol</t>
  </si>
  <si>
    <t>23.03*</t>
  </si>
  <si>
    <t>1900-1</t>
  </si>
  <si>
    <t>1900-2</t>
  </si>
  <si>
    <t>NeuAc1Hex3HexNAc4deHex2</t>
  </si>
  <si>
    <t>13.50*</t>
  </si>
  <si>
    <t>NeuAc1Hex3HexNAc4deHex2Sul1</t>
  </si>
  <si>
    <t>RT14</t>
  </si>
  <si>
    <t>Intensity14</t>
  </si>
  <si>
    <t>Percentage15</t>
  </si>
  <si>
    <t>RT15</t>
  </si>
  <si>
    <t>Intensity15</t>
  </si>
  <si>
    <t>Percentage16</t>
  </si>
  <si>
    <t>RT16</t>
  </si>
  <si>
    <t>Intensity16</t>
  </si>
  <si>
    <t>Percentage17</t>
  </si>
  <si>
    <t>12.29*</t>
  </si>
  <si>
    <t>17.20*</t>
  </si>
  <si>
    <t>17.68*</t>
  </si>
  <si>
    <t>16.05*</t>
  </si>
  <si>
    <t>16.47*</t>
  </si>
  <si>
    <t>15.85*</t>
  </si>
  <si>
    <t>9.33*</t>
  </si>
  <si>
    <t>9.73*</t>
  </si>
  <si>
    <t>Hex4HexNAc4deHex3Sul3</t>
  </si>
  <si>
    <t>19.37*</t>
  </si>
  <si>
    <t>2352-1</t>
  </si>
  <si>
    <t>2352-2</t>
  </si>
  <si>
    <t>NeuAc3Hex4HexNAc4</t>
  </si>
  <si>
    <t>22.27*</t>
  </si>
  <si>
    <t>24.11*</t>
  </si>
  <si>
    <t>14.83*</t>
  </si>
  <si>
    <t>16.19*</t>
  </si>
  <si>
    <t>23.83*</t>
  </si>
  <si>
    <t>25.86*</t>
  </si>
  <si>
    <t>26.58*</t>
  </si>
  <si>
    <t>21.91*</t>
  </si>
  <si>
    <t>21.89*</t>
  </si>
  <si>
    <t>20.52*</t>
  </si>
  <si>
    <t>23.08*</t>
  </si>
  <si>
    <t>16.99*</t>
  </si>
  <si>
    <t>15.53*</t>
  </si>
  <si>
    <t>13.41*</t>
  </si>
  <si>
    <t>14.63*</t>
  </si>
  <si>
    <t>20.80*</t>
  </si>
  <si>
    <t>1851-4</t>
  </si>
  <si>
    <t>18.68*</t>
  </si>
  <si>
    <t>20.83*</t>
  </si>
  <si>
    <t>22.69*</t>
  </si>
  <si>
    <t>23.25*</t>
  </si>
  <si>
    <t>21.56*</t>
  </si>
  <si>
    <t>24.23*</t>
  </si>
  <si>
    <t>18.84*</t>
  </si>
  <si>
    <t>NeuAc1Hex4HexNAc4Sul3</t>
  </si>
  <si>
    <t>19.56*</t>
  </si>
  <si>
    <t>22.91*</t>
  </si>
  <si>
    <t>23.45*</t>
  </si>
  <si>
    <t>18.29*</t>
  </si>
  <si>
    <t>19.81*</t>
  </si>
  <si>
    <t>19.24*</t>
  </si>
  <si>
    <t>27.28*</t>
  </si>
  <si>
    <t>27.81*</t>
  </si>
  <si>
    <t>1186-1</t>
  </si>
  <si>
    <t>1186-2</t>
  </si>
  <si>
    <t>1186-3</t>
  </si>
  <si>
    <t>NeuAcα2-3Galβ1-3(Fucα1-4)GlcNAcβ1-3Galβ1-3GalNAcol</t>
  </si>
  <si>
    <t>NeuAcα2-3Galβ1-4(Fucα1-3)GlcNAcβ1-3Galβ1-3GalNAcol</t>
  </si>
  <si>
    <t>18.08*</t>
  </si>
  <si>
    <t>2497-1</t>
  </si>
  <si>
    <t>2497-2</t>
  </si>
  <si>
    <t>NeuAc2Hex3HexNAc4deHex3Sul2</t>
  </si>
  <si>
    <t>1340-1</t>
  </si>
  <si>
    <t>1340-2</t>
  </si>
  <si>
    <t>1340-3</t>
  </si>
  <si>
    <t>20.03*</t>
  </si>
  <si>
    <t>20.82*</t>
  </si>
  <si>
    <t>NeuAc1Hex3HexNAc3</t>
  </si>
  <si>
    <t>NeuAc3Hex5HexNAc5deHex1</t>
  </si>
  <si>
    <t>26.81*</t>
  </si>
  <si>
    <t>NeuAc1Hex6HexNAc6deHex2Sul2</t>
  </si>
  <si>
    <t>25.70*</t>
  </si>
  <si>
    <t>NeuAc2Hex4HexNAc4deHex3Sul1</t>
  </si>
  <si>
    <t>18.85*</t>
  </si>
  <si>
    <t>17.35*</t>
  </si>
  <si>
    <t>17.87*</t>
  </si>
  <si>
    <t>25.43*</t>
  </si>
  <si>
    <t>27.47*</t>
  </si>
  <si>
    <t>26.48*</t>
  </si>
  <si>
    <t>26.46*</t>
  </si>
  <si>
    <t>27.57*</t>
  </si>
  <si>
    <t>25.09*</t>
  </si>
  <si>
    <t>25.98*</t>
  </si>
  <si>
    <t>28.05*</t>
  </si>
  <si>
    <t>20.40*</t>
  </si>
  <si>
    <t>23.41*</t>
  </si>
  <si>
    <t>22.81*</t>
  </si>
  <si>
    <t>23.27*</t>
  </si>
  <si>
    <t>24.54*</t>
  </si>
  <si>
    <t>25.69*</t>
  </si>
  <si>
    <t>healthy_1</t>
  </si>
  <si>
    <t>healthy_2</t>
  </si>
  <si>
    <t>healthy_3</t>
  </si>
  <si>
    <t>Type</t>
  </si>
  <si>
    <t>nUC_A</t>
  </si>
  <si>
    <t>nUC_B</t>
  </si>
  <si>
    <t>nUC_C</t>
  </si>
  <si>
    <t>iUC_A</t>
  </si>
  <si>
    <t>iUC_B</t>
  </si>
  <si>
    <t>iUC_C</t>
  </si>
  <si>
    <t>nUC</t>
  </si>
  <si>
    <t>healthy</t>
  </si>
  <si>
    <t>heathy (+sialidase+galactosida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64" formatCode="_-* #,##0.00\ &quot;kr&quot;_-;\-* #,##0.00\ &quot;kr&quot;_-;_-* &quot;-&quot;??\ &quot;kr&quot;_-;_-@_-"/>
    <numFmt numFmtId="165" formatCode="0.0"/>
  </numFmts>
  <fonts count="4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Arial"/>
      <family val="2"/>
    </font>
    <font>
      <sz val="1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0"/>
      <name val="Calibri"/>
      <family val="2"/>
    </font>
    <font>
      <u/>
      <sz val="11"/>
      <color theme="10"/>
      <name val="Calibri"/>
      <family val="2"/>
    </font>
    <font>
      <sz val="18"/>
      <color theme="3"/>
      <name val="Cambria"/>
      <family val="2"/>
      <scheme val="major"/>
    </font>
    <font>
      <sz val="11"/>
      <color rgb="FF000000"/>
      <name val="Calibri"/>
      <family val="2"/>
    </font>
    <font>
      <sz val="8.8000000000000007"/>
      <color theme="1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</borders>
  <cellStyleXfs count="201">
    <xf numFmtId="0" fontId="0" fillId="0" borderId="0"/>
    <xf numFmtId="0" fontId="3" fillId="0" borderId="0"/>
    <xf numFmtId="0" fontId="2" fillId="0" borderId="0"/>
    <xf numFmtId="0" fontId="2" fillId="0" borderId="0"/>
    <xf numFmtId="0" fontId="2" fillId="0" borderId="0"/>
    <xf numFmtId="0" fontId="3" fillId="0" borderId="0"/>
    <xf numFmtId="164" fontId="2" fillId="0" borderId="0" applyFont="0" applyFill="0" applyBorder="0" applyAlignment="0" applyProtection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7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9" fillId="0" borderId="5" applyNumberFormat="0" applyFill="0" applyAlignment="0" applyProtection="0"/>
    <xf numFmtId="0" fontId="10" fillId="0" borderId="6" applyNumberFormat="0" applyFill="0" applyAlignment="0" applyProtection="0"/>
    <xf numFmtId="0" fontId="11" fillId="0" borderId="7" applyNumberFormat="0" applyFill="0" applyAlignment="0" applyProtection="0"/>
    <xf numFmtId="0" fontId="11" fillId="0" borderId="0" applyNumberFormat="0" applyFill="0" applyBorder="0" applyAlignment="0" applyProtection="0"/>
    <xf numFmtId="0" fontId="12" fillId="2" borderId="0" applyNumberFormat="0" applyBorder="0" applyAlignment="0" applyProtection="0"/>
    <xf numFmtId="0" fontId="13" fillId="3" borderId="0" applyNumberFormat="0" applyBorder="0" applyAlignment="0" applyProtection="0"/>
    <xf numFmtId="0" fontId="14" fillId="4" borderId="0" applyNumberFormat="0" applyBorder="0" applyAlignment="0" applyProtection="0"/>
    <xf numFmtId="0" fontId="15" fillId="5" borderId="8" applyNumberFormat="0" applyAlignment="0" applyProtection="0"/>
    <xf numFmtId="0" fontId="16" fillId="6" borderId="9" applyNumberFormat="0" applyAlignment="0" applyProtection="0"/>
    <xf numFmtId="0" fontId="17" fillId="6" borderId="8" applyNumberFormat="0" applyAlignment="0" applyProtection="0"/>
    <xf numFmtId="0" fontId="18" fillId="0" borderId="10" applyNumberFormat="0" applyFill="0" applyAlignment="0" applyProtection="0"/>
    <xf numFmtId="0" fontId="19" fillId="7" borderId="11" applyNumberFormat="0" applyAlignment="0" applyProtection="0"/>
    <xf numFmtId="0" fontId="20" fillId="0" borderId="0" applyNumberFormat="0" applyFill="0" applyBorder="0" applyAlignment="0" applyProtection="0"/>
    <xf numFmtId="0" fontId="2" fillId="8" borderId="12" applyNumberFormat="0" applyFont="0" applyAlignment="0" applyProtection="0"/>
    <xf numFmtId="0" fontId="21" fillId="0" borderId="0" applyNumberFormat="0" applyFill="0" applyBorder="0" applyAlignment="0" applyProtection="0"/>
    <xf numFmtId="0" fontId="22" fillId="0" borderId="13" applyNumberFormat="0" applyFill="0" applyAlignment="0" applyProtection="0"/>
    <xf numFmtId="0" fontId="23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3" fillId="12" borderId="0" applyNumberFormat="0" applyBorder="0" applyAlignment="0" applyProtection="0"/>
    <xf numFmtId="0" fontId="23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3" fillId="16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3" fillId="20" borderId="0" applyNumberFormat="0" applyBorder="0" applyAlignment="0" applyProtection="0"/>
    <xf numFmtId="0" fontId="23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3" fillId="24" borderId="0" applyNumberFormat="0" applyBorder="0" applyAlignment="0" applyProtection="0"/>
    <xf numFmtId="0" fontId="23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3" fillId="28" borderId="0" applyNumberFormat="0" applyBorder="0" applyAlignment="0" applyProtection="0"/>
    <xf numFmtId="0" fontId="23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3" fillId="32" borderId="0" applyNumberFormat="0" applyBorder="0" applyAlignment="0" applyProtection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5" fillId="17" borderId="0" applyNumberFormat="0" applyBorder="0" applyAlignment="0" applyProtection="0"/>
    <xf numFmtId="0" fontId="23" fillId="17" borderId="0" applyNumberFormat="0" applyBorder="0" applyAlignment="0" applyProtection="0"/>
    <xf numFmtId="0" fontId="23" fillId="17" borderId="0" applyNumberFormat="0" applyBorder="0" applyAlignment="0" applyProtection="0"/>
    <xf numFmtId="0" fontId="25" fillId="17" borderId="0" applyNumberFormat="0" applyBorder="0" applyAlignment="0" applyProtection="0"/>
    <xf numFmtId="0" fontId="26" fillId="0" borderId="0" applyNumberFormat="0" applyFill="0" applyBorder="0" applyAlignment="0" applyProtection="0">
      <alignment vertical="top"/>
      <protection locked="0"/>
    </xf>
    <xf numFmtId="0" fontId="24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7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7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" fillId="0" borderId="0"/>
    <xf numFmtId="0" fontId="3" fillId="0" borderId="0"/>
    <xf numFmtId="0" fontId="2" fillId="0" borderId="0"/>
    <xf numFmtId="0" fontId="27" fillId="0" borderId="0" applyNumberFormat="0" applyFill="0" applyBorder="0" applyAlignment="0" applyProtection="0"/>
    <xf numFmtId="0" fontId="3" fillId="0" borderId="0"/>
    <xf numFmtId="0" fontId="25" fillId="17" borderId="0" applyNumberFormat="0" applyBorder="0" applyAlignment="0" applyProtection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" fillId="0" borderId="0"/>
    <xf numFmtId="0" fontId="2" fillId="0" borderId="0"/>
    <xf numFmtId="0" fontId="3" fillId="0" borderId="0"/>
    <xf numFmtId="0" fontId="2" fillId="0" borderId="0"/>
  </cellStyleXfs>
  <cellXfs count="161">
    <xf numFmtId="0" fontId="0" fillId="0" borderId="0" xfId="0"/>
    <xf numFmtId="0" fontId="3" fillId="0" borderId="1" xfId="1" applyBorder="1" applyAlignment="1">
      <alignment horizontal="left" vertical="center"/>
    </xf>
    <xf numFmtId="0" fontId="3" fillId="0" borderId="2" xfId="1" applyBorder="1" applyAlignment="1">
      <alignment horizontal="left" vertical="center"/>
    </xf>
    <xf numFmtId="0" fontId="3" fillId="0" borderId="0" xfId="1" applyAlignment="1">
      <alignment horizontal="right"/>
    </xf>
    <xf numFmtId="165" fontId="3" fillId="0" borderId="0" xfId="1" applyNumberFormat="1" applyAlignment="1">
      <alignment horizontal="right"/>
    </xf>
    <xf numFmtId="165" fontId="3" fillId="0" borderId="3" xfId="1" applyNumberFormat="1" applyBorder="1" applyAlignment="1">
      <alignment horizontal="right"/>
    </xf>
    <xf numFmtId="0" fontId="6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3" fillId="0" borderId="1" xfId="1" applyBorder="1" applyAlignment="1">
      <alignment horizontal="left"/>
    </xf>
    <xf numFmtId="0" fontId="5" fillId="0" borderId="1" xfId="3" applyFont="1" applyBorder="1" applyAlignment="1">
      <alignment horizontal="center"/>
    </xf>
    <xf numFmtId="0" fontId="0" fillId="0" borderId="1" xfId="3" applyFont="1" applyBorder="1" applyAlignment="1">
      <alignment horizontal="center"/>
    </xf>
    <xf numFmtId="0" fontId="3" fillId="0" borderId="1" xfId="1" applyBorder="1" applyAlignment="1">
      <alignment horizontal="center"/>
    </xf>
    <xf numFmtId="0" fontId="0" fillId="0" borderId="1" xfId="2" applyFont="1" applyBorder="1" applyAlignment="1">
      <alignment horizontal="center"/>
    </xf>
    <xf numFmtId="0" fontId="3" fillId="0" borderId="16" xfId="1" applyBorder="1" applyAlignment="1">
      <alignment horizontal="right"/>
    </xf>
    <xf numFmtId="165" fontId="3" fillId="0" borderId="4" xfId="1" applyNumberFormat="1" applyBorder="1" applyAlignment="1">
      <alignment horizontal="right"/>
    </xf>
    <xf numFmtId="0" fontId="3" fillId="0" borderId="16" xfId="1" applyBorder="1" applyAlignment="1">
      <alignment horizontal="center" vertical="center"/>
    </xf>
    <xf numFmtId="0" fontId="3" fillId="0" borderId="1" xfId="1" applyBorder="1" applyAlignment="1">
      <alignment horizontal="right" vertical="center"/>
    </xf>
    <xf numFmtId="0" fontId="3" fillId="0" borderId="4" xfId="1" applyBorder="1" applyAlignment="1">
      <alignment horizontal="center" vertical="center"/>
    </xf>
    <xf numFmtId="0" fontId="3" fillId="0" borderId="1" xfId="1" applyBorder="1" applyAlignment="1">
      <alignment horizontal="center" vertical="center"/>
    </xf>
    <xf numFmtId="0" fontId="3" fillId="0" borderId="4" xfId="1" applyBorder="1" applyAlignment="1">
      <alignment horizontal="right"/>
    </xf>
    <xf numFmtId="0" fontId="5" fillId="0" borderId="1" xfId="1" applyFont="1" applyBorder="1" applyAlignment="1">
      <alignment horizontal="center"/>
    </xf>
    <xf numFmtId="165" fontId="3" fillId="0" borderId="17" xfId="1" applyNumberFormat="1" applyBorder="1" applyAlignment="1">
      <alignment horizontal="right"/>
    </xf>
    <xf numFmtId="2" fontId="3" fillId="0" borderId="0" xfId="1" applyNumberFormat="1" applyAlignment="1">
      <alignment horizontal="right"/>
    </xf>
    <xf numFmtId="1" fontId="3" fillId="0" borderId="1" xfId="1" applyNumberFormat="1" applyBorder="1" applyAlignment="1">
      <alignment horizontal="left"/>
    </xf>
    <xf numFmtId="0" fontId="0" fillId="0" borderId="16" xfId="0" applyBorder="1" applyAlignment="1">
      <alignment horizontal="right"/>
    </xf>
    <xf numFmtId="0" fontId="5" fillId="0" borderId="4" xfId="1" applyFont="1" applyBorder="1" applyAlignment="1">
      <alignment horizontal="center"/>
    </xf>
    <xf numFmtId="165" fontId="5" fillId="0" borderId="4" xfId="1" applyNumberFormat="1" applyFont="1" applyBorder="1" applyAlignment="1">
      <alignment horizontal="right"/>
    </xf>
    <xf numFmtId="0" fontId="0" fillId="0" borderId="1" xfId="4" applyFont="1" applyBorder="1" applyAlignment="1">
      <alignment horizontal="center"/>
    </xf>
    <xf numFmtId="0" fontId="0" fillId="0" borderId="16" xfId="4" applyFont="1" applyBorder="1" applyAlignment="1">
      <alignment horizontal="right"/>
    </xf>
    <xf numFmtId="0" fontId="0" fillId="0" borderId="16" xfId="3" applyFont="1" applyBorder="1" applyAlignment="1">
      <alignment horizontal="right"/>
    </xf>
    <xf numFmtId="2" fontId="0" fillId="0" borderId="0" xfId="0" applyNumberFormat="1" applyAlignment="1">
      <alignment horizontal="right"/>
    </xf>
    <xf numFmtId="0" fontId="3" fillId="0" borderId="1" xfId="5" applyBorder="1" applyAlignment="1">
      <alignment horizontal="center"/>
    </xf>
    <xf numFmtId="1" fontId="3" fillId="0" borderId="1" xfId="1" quotePrefix="1" applyNumberFormat="1" applyBorder="1" applyAlignment="1">
      <alignment horizontal="left"/>
    </xf>
    <xf numFmtId="0" fontId="3" fillId="0" borderId="16" xfId="5" applyBorder="1" applyAlignment="1">
      <alignment horizontal="right"/>
    </xf>
    <xf numFmtId="0" fontId="3" fillId="0" borderId="1" xfId="1" quotePrefix="1" applyBorder="1" applyAlignment="1">
      <alignment horizontal="left"/>
    </xf>
    <xf numFmtId="0" fontId="5" fillId="0" borderId="0" xfId="0" applyFont="1" applyAlignment="1">
      <alignment horizontal="right" vertical="center"/>
    </xf>
    <xf numFmtId="0" fontId="8" fillId="0" borderId="0" xfId="0" applyFont="1" applyAlignment="1">
      <alignment horizontal="right"/>
    </xf>
    <xf numFmtId="0" fontId="0" fillId="0" borderId="0" xfId="5" applyFont="1" applyAlignment="1">
      <alignment horizontal="right"/>
    </xf>
    <xf numFmtId="0" fontId="3" fillId="0" borderId="4" xfId="1" applyBorder="1" applyAlignment="1">
      <alignment horizontal="center"/>
    </xf>
    <xf numFmtId="0" fontId="5" fillId="0" borderId="0" xfId="0" applyFont="1" applyAlignment="1">
      <alignment horizontal="right"/>
    </xf>
    <xf numFmtId="0" fontId="0" fillId="0" borderId="16" xfId="0" applyBorder="1" applyAlignment="1">
      <alignment horizontal="right" vertical="center"/>
    </xf>
    <xf numFmtId="17" fontId="3" fillId="0" borderId="1" xfId="1" quotePrefix="1" applyNumberFormat="1" applyBorder="1" applyAlignment="1">
      <alignment horizontal="left"/>
    </xf>
    <xf numFmtId="0" fontId="3" fillId="0" borderId="16" xfId="1" applyBorder="1" applyAlignment="1">
      <alignment horizontal="right" vertical="center"/>
    </xf>
    <xf numFmtId="0" fontId="2" fillId="0" borderId="16" xfId="5" applyFont="1" applyBorder="1" applyAlignment="1">
      <alignment horizontal="right"/>
    </xf>
    <xf numFmtId="0" fontId="0" fillId="0" borderId="1" xfId="5" applyFont="1" applyBorder="1" applyAlignment="1">
      <alignment horizontal="center"/>
    </xf>
    <xf numFmtId="0" fontId="2" fillId="0" borderId="16" xfId="3" applyBorder="1" applyAlignment="1">
      <alignment horizontal="right"/>
    </xf>
    <xf numFmtId="0" fontId="5" fillId="0" borderId="16" xfId="3" applyFont="1" applyBorder="1" applyAlignment="1">
      <alignment horizontal="right"/>
    </xf>
    <xf numFmtId="165" fontId="0" fillId="0" borderId="0" xfId="0" applyNumberFormat="1"/>
    <xf numFmtId="0" fontId="3" fillId="0" borderId="18" xfId="1" applyBorder="1" applyAlignment="1">
      <alignment horizontal="right"/>
    </xf>
    <xf numFmtId="0" fontId="3" fillId="0" borderId="1" xfId="1" applyBorder="1" applyAlignment="1">
      <alignment horizontal="right"/>
    </xf>
    <xf numFmtId="0" fontId="30" fillId="0" borderId="1" xfId="1" applyFont="1" applyBorder="1" applyAlignment="1">
      <alignment horizontal="left"/>
    </xf>
    <xf numFmtId="0" fontId="30" fillId="0" borderId="18" xfId="1" applyFont="1" applyBorder="1" applyAlignment="1">
      <alignment horizontal="right"/>
    </xf>
    <xf numFmtId="165" fontId="5" fillId="0" borderId="0" xfId="1" applyNumberFormat="1" applyFont="1" applyAlignment="1">
      <alignment horizontal="right"/>
    </xf>
    <xf numFmtId="0" fontId="33" fillId="0" borderId="1" xfId="1" applyFont="1" applyBorder="1" applyAlignment="1">
      <alignment horizontal="left"/>
    </xf>
    <xf numFmtId="0" fontId="36" fillId="0" borderId="1" xfId="1" applyFont="1" applyBorder="1" applyAlignment="1">
      <alignment horizontal="left"/>
    </xf>
    <xf numFmtId="0" fontId="36" fillId="0" borderId="18" xfId="1" applyFont="1" applyBorder="1" applyAlignment="1">
      <alignment horizontal="right"/>
    </xf>
    <xf numFmtId="0" fontId="36" fillId="0" borderId="1" xfId="1" quotePrefix="1" applyFont="1" applyBorder="1" applyAlignment="1">
      <alignment horizontal="left"/>
    </xf>
    <xf numFmtId="0" fontId="39" fillId="0" borderId="1" xfId="1" applyFont="1" applyBorder="1" applyAlignment="1">
      <alignment horizontal="left"/>
    </xf>
    <xf numFmtId="0" fontId="39" fillId="0" borderId="18" xfId="1" applyFont="1" applyBorder="1" applyAlignment="1">
      <alignment horizontal="right"/>
    </xf>
    <xf numFmtId="0" fontId="3" fillId="0" borderId="15" xfId="1" applyBorder="1" applyAlignment="1">
      <alignment horizontal="right"/>
    </xf>
    <xf numFmtId="165" fontId="3" fillId="0" borderId="14" xfId="1" applyNumberFormat="1" applyBorder="1" applyAlignment="1">
      <alignment horizontal="right"/>
    </xf>
    <xf numFmtId="165" fontId="0" fillId="0" borderId="0" xfId="2" applyNumberFormat="1" applyFont="1" applyAlignment="1">
      <alignment horizontal="right"/>
    </xf>
    <xf numFmtId="165" fontId="0" fillId="0" borderId="4" xfId="2" applyNumberFormat="1" applyFont="1" applyBorder="1" applyAlignment="1">
      <alignment horizontal="right"/>
    </xf>
    <xf numFmtId="165" fontId="0" fillId="0" borderId="0" xfId="3" applyNumberFormat="1" applyFont="1" applyAlignment="1">
      <alignment horizontal="right"/>
    </xf>
    <xf numFmtId="165" fontId="0" fillId="0" borderId="4" xfId="3" applyNumberFormat="1" applyFont="1" applyBorder="1" applyAlignment="1">
      <alignment horizontal="right"/>
    </xf>
    <xf numFmtId="165" fontId="0" fillId="0" borderId="0" xfId="4" applyNumberFormat="1" applyFont="1" applyAlignment="1">
      <alignment horizontal="right"/>
    </xf>
    <xf numFmtId="165" fontId="0" fillId="0" borderId="4" xfId="4" applyNumberFormat="1" applyFont="1" applyBorder="1" applyAlignment="1">
      <alignment horizontal="right"/>
    </xf>
    <xf numFmtId="165" fontId="35" fillId="0" borderId="0" xfId="1" applyNumberFormat="1" applyFont="1" applyAlignment="1">
      <alignment horizontal="right"/>
    </xf>
    <xf numFmtId="165" fontId="34" fillId="0" borderId="0" xfId="3" applyNumberFormat="1" applyFont="1" applyAlignment="1">
      <alignment horizontal="right"/>
    </xf>
    <xf numFmtId="0" fontId="34" fillId="0" borderId="16" xfId="3" applyFont="1" applyBorder="1" applyAlignment="1">
      <alignment horizontal="right"/>
    </xf>
    <xf numFmtId="0" fontId="34" fillId="0" borderId="16" xfId="3" applyFont="1" applyBorder="1" applyAlignment="1">
      <alignment horizontal="center"/>
    </xf>
    <xf numFmtId="165" fontId="34" fillId="0" borderId="4" xfId="3" applyNumberFormat="1" applyFont="1" applyBorder="1" applyAlignment="1">
      <alignment horizontal="right"/>
    </xf>
    <xf numFmtId="0" fontId="34" fillId="0" borderId="0" xfId="3" applyFont="1" applyAlignment="1">
      <alignment horizontal="center"/>
    </xf>
    <xf numFmtId="2" fontId="33" fillId="0" borderId="0" xfId="1" applyNumberFormat="1" applyFont="1" applyAlignment="1">
      <alignment horizontal="right"/>
    </xf>
    <xf numFmtId="165" fontId="33" fillId="0" borderId="0" xfId="1" applyNumberFormat="1" applyFont="1" applyAlignment="1">
      <alignment horizontal="right"/>
    </xf>
    <xf numFmtId="165" fontId="33" fillId="0" borderId="4" xfId="1" applyNumberFormat="1" applyFont="1" applyBorder="1" applyAlignment="1">
      <alignment horizontal="right"/>
    </xf>
    <xf numFmtId="165" fontId="35" fillId="0" borderId="4" xfId="1" applyNumberFormat="1" applyFont="1" applyBorder="1" applyAlignment="1">
      <alignment horizontal="right"/>
    </xf>
    <xf numFmtId="0" fontId="33" fillId="0" borderId="0" xfId="1" applyFont="1" applyAlignment="1">
      <alignment horizontal="right"/>
    </xf>
    <xf numFmtId="165" fontId="33" fillId="0" borderId="3" xfId="1" applyNumberFormat="1" applyFont="1" applyBorder="1" applyAlignment="1">
      <alignment horizontal="right"/>
    </xf>
    <xf numFmtId="0" fontId="33" fillId="0" borderId="16" xfId="1" applyFont="1" applyBorder="1" applyAlignment="1">
      <alignment horizontal="right"/>
    </xf>
    <xf numFmtId="165" fontId="3" fillId="0" borderId="0" xfId="5" applyNumberFormat="1" applyAlignment="1">
      <alignment horizontal="right"/>
    </xf>
    <xf numFmtId="165" fontId="3" fillId="0" borderId="4" xfId="5" applyNumberFormat="1" applyBorder="1" applyAlignment="1">
      <alignment horizontal="right"/>
    </xf>
    <xf numFmtId="165" fontId="28" fillId="0" borderId="0" xfId="1" applyNumberFormat="1" applyFont="1" applyAlignment="1">
      <alignment horizontal="right"/>
    </xf>
    <xf numFmtId="165" fontId="5" fillId="0" borderId="4" xfId="3" applyNumberFormat="1" applyFont="1" applyBorder="1" applyAlignment="1">
      <alignment horizontal="right"/>
    </xf>
    <xf numFmtId="0" fontId="5" fillId="0" borderId="0" xfId="3" applyFont="1" applyAlignment="1">
      <alignment horizontal="center"/>
    </xf>
    <xf numFmtId="165" fontId="28" fillId="0" borderId="4" xfId="1" applyNumberFormat="1" applyFont="1" applyBorder="1" applyAlignment="1">
      <alignment horizontal="right"/>
    </xf>
    <xf numFmtId="165" fontId="5" fillId="0" borderId="0" xfId="3" applyNumberFormat="1" applyFont="1" applyAlignment="1">
      <alignment horizontal="right"/>
    </xf>
    <xf numFmtId="0" fontId="5" fillId="0" borderId="0" xfId="3" applyFont="1" applyAlignment="1">
      <alignment horizontal="right"/>
    </xf>
    <xf numFmtId="0" fontId="31" fillId="0" borderId="16" xfId="3" applyFont="1" applyBorder="1" applyAlignment="1">
      <alignment horizontal="center"/>
    </xf>
    <xf numFmtId="165" fontId="32" fillId="0" borderId="0" xfId="1" applyNumberFormat="1" applyFont="1" applyAlignment="1">
      <alignment horizontal="right"/>
    </xf>
    <xf numFmtId="165" fontId="31" fillId="0" borderId="4" xfId="3" applyNumberFormat="1" applyFont="1" applyBorder="1" applyAlignment="1">
      <alignment horizontal="right"/>
    </xf>
    <xf numFmtId="165" fontId="31" fillId="0" borderId="0" xfId="3" applyNumberFormat="1" applyFont="1" applyAlignment="1">
      <alignment horizontal="right"/>
    </xf>
    <xf numFmtId="0" fontId="31" fillId="0" borderId="0" xfId="3" applyFont="1" applyAlignment="1">
      <alignment horizontal="center"/>
    </xf>
    <xf numFmtId="2" fontId="30" fillId="0" borderId="0" xfId="1" applyNumberFormat="1" applyFont="1" applyAlignment="1">
      <alignment horizontal="right"/>
    </xf>
    <xf numFmtId="165" fontId="30" fillId="0" borderId="0" xfId="1" applyNumberFormat="1" applyFont="1" applyAlignment="1">
      <alignment horizontal="right"/>
    </xf>
    <xf numFmtId="165" fontId="30" fillId="0" borderId="4" xfId="1" applyNumberFormat="1" applyFont="1" applyBorder="1" applyAlignment="1">
      <alignment horizontal="right"/>
    </xf>
    <xf numFmtId="165" fontId="32" fillId="0" borderId="4" xfId="1" applyNumberFormat="1" applyFont="1" applyBorder="1" applyAlignment="1">
      <alignment horizontal="right"/>
    </xf>
    <xf numFmtId="0" fontId="30" fillId="0" borderId="0" xfId="1" applyFont="1" applyAlignment="1">
      <alignment horizontal="right"/>
    </xf>
    <xf numFmtId="165" fontId="30" fillId="0" borderId="3" xfId="1" applyNumberFormat="1" applyFont="1" applyBorder="1" applyAlignment="1">
      <alignment horizontal="right"/>
    </xf>
    <xf numFmtId="0" fontId="30" fillId="0" borderId="16" xfId="1" applyFont="1" applyBorder="1" applyAlignment="1">
      <alignment horizontal="right"/>
    </xf>
    <xf numFmtId="2" fontId="5" fillId="0" borderId="0" xfId="3" applyNumberFormat="1" applyFont="1" applyAlignment="1">
      <alignment horizontal="right"/>
    </xf>
    <xf numFmtId="0" fontId="5" fillId="0" borderId="16" xfId="3" applyFont="1" applyBorder="1" applyAlignment="1">
      <alignment horizontal="center"/>
    </xf>
    <xf numFmtId="0" fontId="37" fillId="0" borderId="16" xfId="3" applyFont="1" applyBorder="1" applyAlignment="1">
      <alignment horizontal="right"/>
    </xf>
    <xf numFmtId="165" fontId="38" fillId="0" borderId="0" xfId="1" applyNumberFormat="1" applyFont="1" applyAlignment="1">
      <alignment horizontal="right"/>
    </xf>
    <xf numFmtId="165" fontId="37" fillId="0" borderId="0" xfId="3" applyNumberFormat="1" applyFont="1" applyAlignment="1">
      <alignment horizontal="right"/>
    </xf>
    <xf numFmtId="0" fontId="37" fillId="0" borderId="16" xfId="3" applyFont="1" applyBorder="1" applyAlignment="1">
      <alignment horizontal="center"/>
    </xf>
    <xf numFmtId="165" fontId="37" fillId="0" borderId="4" xfId="3" applyNumberFormat="1" applyFont="1" applyBorder="1" applyAlignment="1">
      <alignment horizontal="right"/>
    </xf>
    <xf numFmtId="0" fontId="37" fillId="0" borderId="0" xfId="3" applyFont="1" applyAlignment="1">
      <alignment horizontal="center"/>
    </xf>
    <xf numFmtId="2" fontId="36" fillId="0" borderId="0" xfId="1" applyNumberFormat="1" applyFont="1" applyAlignment="1">
      <alignment horizontal="right"/>
    </xf>
    <xf numFmtId="165" fontId="36" fillId="0" borderId="0" xfId="1" applyNumberFormat="1" applyFont="1" applyAlignment="1">
      <alignment horizontal="right"/>
    </xf>
    <xf numFmtId="165" fontId="36" fillId="0" borderId="4" xfId="1" applyNumberFormat="1" applyFont="1" applyBorder="1" applyAlignment="1">
      <alignment horizontal="right"/>
    </xf>
    <xf numFmtId="165" fontId="38" fillId="0" borderId="4" xfId="1" applyNumberFormat="1" applyFont="1" applyBorder="1" applyAlignment="1">
      <alignment horizontal="right"/>
    </xf>
    <xf numFmtId="0" fontId="36" fillId="0" borderId="0" xfId="1" applyFont="1" applyAlignment="1">
      <alignment horizontal="right"/>
    </xf>
    <xf numFmtId="165" fontId="36" fillId="0" borderId="3" xfId="1" applyNumberFormat="1" applyFont="1" applyBorder="1" applyAlignment="1">
      <alignment horizontal="right"/>
    </xf>
    <xf numFmtId="0" fontId="36" fillId="0" borderId="16" xfId="1" applyFont="1" applyBorder="1" applyAlignment="1">
      <alignment horizontal="right"/>
    </xf>
    <xf numFmtId="165" fontId="0" fillId="0" borderId="0" xfId="5" applyNumberFormat="1" applyFont="1" applyAlignment="1">
      <alignment horizontal="right"/>
    </xf>
    <xf numFmtId="165" fontId="0" fillId="0" borderId="4" xfId="5" applyNumberFormat="1" applyFont="1" applyBorder="1" applyAlignment="1">
      <alignment horizontal="right"/>
    </xf>
    <xf numFmtId="2" fontId="40" fillId="0" borderId="0" xfId="3" applyNumberFormat="1" applyFont="1" applyAlignment="1">
      <alignment horizontal="right"/>
    </xf>
    <xf numFmtId="165" fontId="41" fillId="0" borderId="0" xfId="1" applyNumberFormat="1" applyFont="1" applyAlignment="1">
      <alignment horizontal="right"/>
    </xf>
    <xf numFmtId="165" fontId="40" fillId="0" borderId="0" xfId="3" applyNumberFormat="1" applyFont="1" applyAlignment="1">
      <alignment horizontal="right"/>
    </xf>
    <xf numFmtId="0" fontId="40" fillId="0" borderId="16" xfId="3" applyFont="1" applyBorder="1" applyAlignment="1">
      <alignment horizontal="right"/>
    </xf>
    <xf numFmtId="165" fontId="40" fillId="0" borderId="4" xfId="3" applyNumberFormat="1" applyFont="1" applyBorder="1" applyAlignment="1">
      <alignment horizontal="right"/>
    </xf>
    <xf numFmtId="0" fontId="40" fillId="0" borderId="0" xfId="3" applyFont="1" applyAlignment="1">
      <alignment horizontal="center"/>
    </xf>
    <xf numFmtId="2" fontId="39" fillId="0" borderId="0" xfId="1" applyNumberFormat="1" applyFont="1" applyAlignment="1">
      <alignment horizontal="right"/>
    </xf>
    <xf numFmtId="165" fontId="39" fillId="0" borderId="0" xfId="1" applyNumberFormat="1" applyFont="1" applyAlignment="1">
      <alignment horizontal="right"/>
    </xf>
    <xf numFmtId="165" fontId="39" fillId="0" borderId="4" xfId="1" applyNumberFormat="1" applyFont="1" applyBorder="1" applyAlignment="1">
      <alignment horizontal="right"/>
    </xf>
    <xf numFmtId="165" fontId="41" fillId="0" borderId="4" xfId="1" applyNumberFormat="1" applyFont="1" applyBorder="1" applyAlignment="1">
      <alignment horizontal="right"/>
    </xf>
    <xf numFmtId="0" fontId="39" fillId="0" borderId="0" xfId="1" applyFont="1" applyAlignment="1">
      <alignment horizontal="right"/>
    </xf>
    <xf numFmtId="165" fontId="39" fillId="0" borderId="3" xfId="1" applyNumberFormat="1" applyFont="1" applyBorder="1" applyAlignment="1">
      <alignment horizontal="right"/>
    </xf>
    <xf numFmtId="0" fontId="39" fillId="0" borderId="16" xfId="1" applyFont="1" applyBorder="1" applyAlignment="1">
      <alignment horizontal="right"/>
    </xf>
    <xf numFmtId="0" fontId="40" fillId="0" borderId="0" xfId="3" applyFont="1" applyAlignment="1">
      <alignment horizontal="right"/>
    </xf>
    <xf numFmtId="165" fontId="44" fillId="0" borderId="0" xfId="1" applyNumberFormat="1" applyFont="1" applyAlignment="1">
      <alignment horizontal="right"/>
    </xf>
    <xf numFmtId="165" fontId="43" fillId="0" borderId="0" xfId="3" applyNumberFormat="1" applyFont="1" applyAlignment="1">
      <alignment horizontal="right"/>
    </xf>
    <xf numFmtId="0" fontId="43" fillId="0" borderId="16" xfId="3" applyFont="1" applyBorder="1" applyAlignment="1">
      <alignment horizontal="right"/>
    </xf>
    <xf numFmtId="165" fontId="43" fillId="0" borderId="4" xfId="3" applyNumberFormat="1" applyFont="1" applyBorder="1" applyAlignment="1">
      <alignment horizontal="right"/>
    </xf>
    <xf numFmtId="0" fontId="43" fillId="0" borderId="0" xfId="3" applyFont="1" applyAlignment="1">
      <alignment horizontal="center"/>
    </xf>
    <xf numFmtId="2" fontId="42" fillId="0" borderId="0" xfId="1" applyNumberFormat="1" applyFont="1" applyAlignment="1">
      <alignment horizontal="right"/>
    </xf>
    <xf numFmtId="165" fontId="42" fillId="0" borderId="0" xfId="1" applyNumberFormat="1" applyFont="1" applyAlignment="1">
      <alignment horizontal="right"/>
    </xf>
    <xf numFmtId="165" fontId="42" fillId="0" borderId="4" xfId="1" applyNumberFormat="1" applyFont="1" applyBorder="1" applyAlignment="1">
      <alignment horizontal="right"/>
    </xf>
    <xf numFmtId="165" fontId="44" fillId="0" borderId="4" xfId="1" applyNumberFormat="1" applyFont="1" applyBorder="1" applyAlignment="1">
      <alignment horizontal="right"/>
    </xf>
    <xf numFmtId="0" fontId="42" fillId="0" borderId="0" xfId="1" applyFont="1" applyAlignment="1">
      <alignment horizontal="right"/>
    </xf>
    <xf numFmtId="165" fontId="42" fillId="0" borderId="3" xfId="1" applyNumberFormat="1" applyFont="1" applyBorder="1" applyAlignment="1">
      <alignment horizontal="right"/>
    </xf>
    <xf numFmtId="0" fontId="42" fillId="0" borderId="16" xfId="1" applyFont="1" applyBorder="1" applyAlignment="1">
      <alignment horizontal="right"/>
    </xf>
    <xf numFmtId="0" fontId="42" fillId="0" borderId="1" xfId="1" applyFont="1" applyBorder="1" applyAlignment="1">
      <alignment horizontal="left"/>
    </xf>
    <xf numFmtId="0" fontId="45" fillId="0" borderId="1" xfId="0" applyFont="1" applyBorder="1" applyAlignment="1">
      <alignment horizontal="left"/>
    </xf>
    <xf numFmtId="0" fontId="45" fillId="0" borderId="0" xfId="0" applyFont="1" applyAlignment="1">
      <alignment horizontal="right"/>
    </xf>
    <xf numFmtId="0" fontId="45" fillId="0" borderId="1" xfId="0" applyFont="1" applyBorder="1" applyAlignment="1">
      <alignment horizontal="right"/>
    </xf>
    <xf numFmtId="0" fontId="45" fillId="0" borderId="3" xfId="0" applyFont="1" applyBorder="1" applyAlignment="1">
      <alignment horizontal="center"/>
    </xf>
    <xf numFmtId="0" fontId="45" fillId="0" borderId="0" xfId="0" applyFont="1" applyAlignment="1">
      <alignment horizontal="center"/>
    </xf>
    <xf numFmtId="165" fontId="45" fillId="0" borderId="0" xfId="0" applyNumberFormat="1" applyFont="1" applyAlignment="1">
      <alignment horizontal="right"/>
    </xf>
    <xf numFmtId="165" fontId="45" fillId="0" borderId="4" xfId="0" applyNumberFormat="1" applyFont="1" applyBorder="1" applyAlignment="1">
      <alignment horizontal="right"/>
    </xf>
    <xf numFmtId="0" fontId="45" fillId="0" borderId="4" xfId="0" applyFont="1" applyBorder="1" applyAlignment="1">
      <alignment horizontal="right"/>
    </xf>
    <xf numFmtId="2" fontId="45" fillId="0" borderId="0" xfId="0" applyNumberFormat="1" applyFont="1" applyAlignment="1">
      <alignment horizontal="right"/>
    </xf>
    <xf numFmtId="165" fontId="45" fillId="0" borderId="16" xfId="0" applyNumberFormat="1" applyFont="1" applyBorder="1" applyAlignment="1">
      <alignment horizontal="right"/>
    </xf>
    <xf numFmtId="165" fontId="45" fillId="0" borderId="3" xfId="0" applyNumberFormat="1" applyFont="1" applyBorder="1" applyAlignment="1">
      <alignment horizontal="righ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1" fillId="33" borderId="0" xfId="0" applyFont="1" applyFill="1" applyAlignment="1">
      <alignment horizontal="left"/>
    </xf>
    <xf numFmtId="0" fontId="1" fillId="34" borderId="0" xfId="0" applyFont="1" applyFill="1" applyAlignment="1">
      <alignment horizontal="left"/>
    </xf>
    <xf numFmtId="0" fontId="1" fillId="35" borderId="0" xfId="0" applyFont="1" applyFill="1" applyAlignment="1">
      <alignment horizontal="left"/>
    </xf>
  </cellXfs>
  <cellStyles count="201">
    <cellStyle name="20% - Accent1" xfId="47" builtinId="30" customBuiltin="1"/>
    <cellStyle name="20% - Accent2" xfId="51" builtinId="34" customBuiltin="1"/>
    <cellStyle name="20% - Accent3" xfId="54" builtinId="38" customBuiltin="1"/>
    <cellStyle name="20% - Accent4" xfId="58" builtinId="42" customBuiltin="1"/>
    <cellStyle name="20% - Accent5" xfId="62" builtinId="46" customBuiltin="1"/>
    <cellStyle name="20% - Accent6" xfId="66" builtinId="50" customBuiltin="1"/>
    <cellStyle name="40% - Accent1" xfId="48" builtinId="31" customBuiltin="1"/>
    <cellStyle name="40% - Accent2" xfId="52" builtinId="35" customBuiltin="1"/>
    <cellStyle name="40% - Accent3" xfId="55" builtinId="39" customBuiltin="1"/>
    <cellStyle name="40% - Accent4" xfId="59" builtinId="43" customBuiltin="1"/>
    <cellStyle name="40% - Accent5" xfId="63" builtinId="47" customBuiltin="1"/>
    <cellStyle name="40% - Accent6" xfId="67" builtinId="51" customBuiltin="1"/>
    <cellStyle name="60% - Accent1" xfId="49" builtinId="32" customBuiltin="1"/>
    <cellStyle name="60% - Accent2" xfId="53" builtinId="36" customBuiltin="1"/>
    <cellStyle name="60% - Accent3" xfId="56" builtinId="40" customBuiltin="1"/>
    <cellStyle name="60% - Accent4" xfId="60" builtinId="44" customBuiltin="1"/>
    <cellStyle name="60% - Accent5" xfId="64" builtinId="48" customBuiltin="1"/>
    <cellStyle name="60% - Accent6" xfId="68" builtinId="52" customBuiltin="1"/>
    <cellStyle name="Accent1" xfId="46" builtinId="29" customBuiltin="1"/>
    <cellStyle name="Accent2" xfId="50" builtinId="33" customBuiltin="1"/>
    <cellStyle name="Accent3 2" xfId="90" xr:uid="{00000000-0005-0000-0000-000014000000}"/>
    <cellStyle name="Accent3 2 2" xfId="91" xr:uid="{00000000-0005-0000-0000-000015000000}"/>
    <cellStyle name="Accent3 2 3" xfId="92" xr:uid="{00000000-0005-0000-0000-000016000000}"/>
    <cellStyle name="Accent3 2 4" xfId="186" xr:uid="{00000000-0005-0000-0000-000017000000}"/>
    <cellStyle name="Accent3 3" xfId="93" xr:uid="{00000000-0005-0000-0000-000018000000}"/>
    <cellStyle name="Accent4" xfId="57" builtinId="41" customBuiltin="1"/>
    <cellStyle name="Accent5" xfId="61" builtinId="45" customBuiltin="1"/>
    <cellStyle name="Accent6" xfId="65" builtinId="49" customBuiltin="1"/>
    <cellStyle name="Bad" xfId="35" builtinId="27" customBuiltin="1"/>
    <cellStyle name="Calculation" xfId="39" builtinId="22" customBuiltin="1"/>
    <cellStyle name="Check Cell" xfId="41" builtinId="23" customBuiltin="1"/>
    <cellStyle name="Currency 2" xfId="6" xr:uid="{00000000-0005-0000-0000-00001F000000}"/>
    <cellStyle name="Explanatory Text" xfId="44" builtinId="53" customBuiltin="1"/>
    <cellStyle name="Good" xfId="34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Hyperlink 2" xfId="94" xr:uid="{00000000-0005-0000-0000-000026000000}"/>
    <cellStyle name="Hyperlink 2 2" xfId="95" xr:uid="{00000000-0005-0000-0000-000027000000}"/>
    <cellStyle name="Hyperlink 3" xfId="96" xr:uid="{00000000-0005-0000-0000-000028000000}"/>
    <cellStyle name="Input" xfId="37" builtinId="20" customBuiltin="1"/>
    <cellStyle name="Linked Cell" xfId="40" builtinId="24" customBuiltin="1"/>
    <cellStyle name="Neutral" xfId="36" builtinId="28" customBuiltin="1"/>
    <cellStyle name="Normal" xfId="0" builtinId="0"/>
    <cellStyle name="Normal 10" xfId="7" xr:uid="{00000000-0005-0000-0000-00002D000000}"/>
    <cellStyle name="Normal 10 2" xfId="8" xr:uid="{00000000-0005-0000-0000-00002E000000}"/>
    <cellStyle name="Normal 10 2 2" xfId="99" xr:uid="{00000000-0005-0000-0000-00002F000000}"/>
    <cellStyle name="Normal 10 2 3" xfId="98" xr:uid="{00000000-0005-0000-0000-000030000000}"/>
    <cellStyle name="Normal 10 3" xfId="85" xr:uid="{00000000-0005-0000-0000-000031000000}"/>
    <cellStyle name="Normal 10 3 2" xfId="100" xr:uid="{00000000-0005-0000-0000-000032000000}"/>
    <cellStyle name="Normal 10 4" xfId="101" xr:uid="{00000000-0005-0000-0000-000033000000}"/>
    <cellStyle name="Normal 10 5" xfId="97" xr:uid="{00000000-0005-0000-0000-000034000000}"/>
    <cellStyle name="Normal 11" xfId="9" xr:uid="{00000000-0005-0000-0000-000035000000}"/>
    <cellStyle name="Normal 11 2" xfId="10" xr:uid="{00000000-0005-0000-0000-000036000000}"/>
    <cellStyle name="Normal 11 2 2" xfId="104" xr:uid="{00000000-0005-0000-0000-000037000000}"/>
    <cellStyle name="Normal 11 2 3" xfId="105" xr:uid="{00000000-0005-0000-0000-000038000000}"/>
    <cellStyle name="Normal 11 2 4" xfId="103" xr:uid="{00000000-0005-0000-0000-000039000000}"/>
    <cellStyle name="Normal 11 3" xfId="86" xr:uid="{00000000-0005-0000-0000-00003A000000}"/>
    <cellStyle name="Normal 11 3 2" xfId="106" xr:uid="{00000000-0005-0000-0000-00003B000000}"/>
    <cellStyle name="Normal 11 4" xfId="107" xr:uid="{00000000-0005-0000-0000-00003C000000}"/>
    <cellStyle name="Normal 11 5" xfId="102" xr:uid="{00000000-0005-0000-0000-00003D000000}"/>
    <cellStyle name="Normal 12" xfId="11" xr:uid="{00000000-0005-0000-0000-00003E000000}"/>
    <cellStyle name="Normal 12 2" xfId="109" xr:uid="{00000000-0005-0000-0000-00003F000000}"/>
    <cellStyle name="Normal 12 3" xfId="108" xr:uid="{00000000-0005-0000-0000-000040000000}"/>
    <cellStyle name="Normal 13" xfId="4" xr:uid="{00000000-0005-0000-0000-000041000000}"/>
    <cellStyle name="Normal 13 2" xfId="111" xr:uid="{00000000-0005-0000-0000-000042000000}"/>
    <cellStyle name="Normal 13 3" xfId="110" xr:uid="{00000000-0005-0000-0000-000043000000}"/>
    <cellStyle name="Normal 13 4" xfId="75" xr:uid="{00000000-0005-0000-0000-000044000000}"/>
    <cellStyle name="Normal 14" xfId="1" xr:uid="{00000000-0005-0000-0000-000045000000}"/>
    <cellStyle name="Normal 14 2" xfId="88" xr:uid="{00000000-0005-0000-0000-000046000000}"/>
    <cellStyle name="Normal 15" xfId="87" xr:uid="{00000000-0005-0000-0000-000047000000}"/>
    <cellStyle name="Normal 15 2" xfId="112" xr:uid="{00000000-0005-0000-0000-000048000000}"/>
    <cellStyle name="Normal 16" xfId="113" xr:uid="{00000000-0005-0000-0000-000049000000}"/>
    <cellStyle name="Normal 17" xfId="114" xr:uid="{00000000-0005-0000-0000-00004A000000}"/>
    <cellStyle name="Normal 18" xfId="115" xr:uid="{00000000-0005-0000-0000-00004B000000}"/>
    <cellStyle name="Normal 19" xfId="116" xr:uid="{00000000-0005-0000-0000-00004C000000}"/>
    <cellStyle name="Normal 2" xfId="5" xr:uid="{00000000-0005-0000-0000-00004D000000}"/>
    <cellStyle name="Normal 2 10" xfId="89" xr:uid="{00000000-0005-0000-0000-00004E000000}"/>
    <cellStyle name="Normal 2 2" xfId="12" xr:uid="{00000000-0005-0000-0000-00004F000000}"/>
    <cellStyle name="Normal 2 2 2" xfId="117" xr:uid="{00000000-0005-0000-0000-000050000000}"/>
    <cellStyle name="Normal 2 2 3" xfId="118" xr:uid="{00000000-0005-0000-0000-000051000000}"/>
    <cellStyle name="Normal 2 3" xfId="13" xr:uid="{00000000-0005-0000-0000-000052000000}"/>
    <cellStyle name="Normal 2 3 2" xfId="120" xr:uid="{00000000-0005-0000-0000-000053000000}"/>
    <cellStyle name="Normal 2 3 3" xfId="187" xr:uid="{00000000-0005-0000-0000-000054000000}"/>
    <cellStyle name="Normal 2 3 4" xfId="119" xr:uid="{00000000-0005-0000-0000-000055000000}"/>
    <cellStyle name="Normal 2 4" xfId="14" xr:uid="{00000000-0005-0000-0000-000056000000}"/>
    <cellStyle name="Normal 2 4 2" xfId="122" xr:uid="{00000000-0005-0000-0000-000057000000}"/>
    <cellStyle name="Normal 2 4 3" xfId="123" xr:uid="{00000000-0005-0000-0000-000058000000}"/>
    <cellStyle name="Normal 2 4 4" xfId="188" xr:uid="{00000000-0005-0000-0000-000059000000}"/>
    <cellStyle name="Normal 2 4 5" xfId="121" xr:uid="{00000000-0005-0000-0000-00005A000000}"/>
    <cellStyle name="Normal 2 5" xfId="69" xr:uid="{00000000-0005-0000-0000-00005B000000}"/>
    <cellStyle name="Normal 2 5 2" xfId="124" xr:uid="{00000000-0005-0000-0000-00005C000000}"/>
    <cellStyle name="Normal 2 6" xfId="77" xr:uid="{00000000-0005-0000-0000-00005D000000}"/>
    <cellStyle name="Normal 2 6 2" xfId="125" xr:uid="{00000000-0005-0000-0000-00005E000000}"/>
    <cellStyle name="Normal 2 7" xfId="126" xr:uid="{00000000-0005-0000-0000-00005F000000}"/>
    <cellStyle name="Normal 2 8" xfId="127" xr:uid="{00000000-0005-0000-0000-000060000000}"/>
    <cellStyle name="Normal 2 9" xfId="185" xr:uid="{00000000-0005-0000-0000-000061000000}"/>
    <cellStyle name="Normal 20" xfId="128" xr:uid="{00000000-0005-0000-0000-000062000000}"/>
    <cellStyle name="Normal 21" xfId="129" xr:uid="{00000000-0005-0000-0000-000063000000}"/>
    <cellStyle name="Normal 22" xfId="130" xr:uid="{00000000-0005-0000-0000-000064000000}"/>
    <cellStyle name="Normal 23" xfId="131" xr:uid="{00000000-0005-0000-0000-000065000000}"/>
    <cellStyle name="Normal 24" xfId="132" xr:uid="{00000000-0005-0000-0000-000066000000}"/>
    <cellStyle name="Normal 25" xfId="133" xr:uid="{00000000-0005-0000-0000-000067000000}"/>
    <cellStyle name="Normal 3" xfId="15" xr:uid="{00000000-0005-0000-0000-000068000000}"/>
    <cellStyle name="Normal 3 2" xfId="16" xr:uid="{00000000-0005-0000-0000-000069000000}"/>
    <cellStyle name="Normal 3 2 2" xfId="136" xr:uid="{00000000-0005-0000-0000-00006A000000}"/>
    <cellStyle name="Normal 3 2 3" xfId="190" xr:uid="{00000000-0005-0000-0000-00006B000000}"/>
    <cellStyle name="Normal 3 2 4" xfId="135" xr:uid="{00000000-0005-0000-0000-00006C000000}"/>
    <cellStyle name="Normal 3 3" xfId="17" xr:uid="{00000000-0005-0000-0000-00006D000000}"/>
    <cellStyle name="Normal 3 3 2" xfId="191" xr:uid="{00000000-0005-0000-0000-00006E000000}"/>
    <cellStyle name="Normal 3 3 3" xfId="137" xr:uid="{00000000-0005-0000-0000-00006F000000}"/>
    <cellStyle name="Normal 3 4" xfId="71" xr:uid="{00000000-0005-0000-0000-000070000000}"/>
    <cellStyle name="Normal 3 4 2" xfId="138" xr:uid="{00000000-0005-0000-0000-000071000000}"/>
    <cellStyle name="Normal 3 5" xfId="78" xr:uid="{00000000-0005-0000-0000-000072000000}"/>
    <cellStyle name="Normal 3 5 2" xfId="139" xr:uid="{00000000-0005-0000-0000-000073000000}"/>
    <cellStyle name="Normal 3 6" xfId="140" xr:uid="{00000000-0005-0000-0000-000074000000}"/>
    <cellStyle name="Normal 3 7" xfId="141" xr:uid="{00000000-0005-0000-0000-000075000000}"/>
    <cellStyle name="Normal 3 8" xfId="189" xr:uid="{00000000-0005-0000-0000-000076000000}"/>
    <cellStyle name="Normal 3 9" xfId="134" xr:uid="{00000000-0005-0000-0000-000077000000}"/>
    <cellStyle name="Normal 32" xfId="18" xr:uid="{00000000-0005-0000-0000-000078000000}"/>
    <cellStyle name="Normal 32 2" xfId="142" xr:uid="{00000000-0005-0000-0000-000079000000}"/>
    <cellStyle name="Normal 35" xfId="200" xr:uid="{00000000-0005-0000-0000-00007A000000}"/>
    <cellStyle name="Normal 36" xfId="143" xr:uid="{00000000-0005-0000-0000-00007B000000}"/>
    <cellStyle name="Normal 4" xfId="19" xr:uid="{00000000-0005-0000-0000-00007C000000}"/>
    <cellStyle name="Normal 4 2" xfId="20" xr:uid="{00000000-0005-0000-0000-00007D000000}"/>
    <cellStyle name="Normal 4 2 2" xfId="146" xr:uid="{00000000-0005-0000-0000-00007E000000}"/>
    <cellStyle name="Normal 4 2 3" xfId="193" xr:uid="{00000000-0005-0000-0000-00007F000000}"/>
    <cellStyle name="Normal 4 2 4" xfId="145" xr:uid="{00000000-0005-0000-0000-000080000000}"/>
    <cellStyle name="Normal 4 3" xfId="70" xr:uid="{00000000-0005-0000-0000-000081000000}"/>
    <cellStyle name="Normal 4 3 2" xfId="148" xr:uid="{00000000-0005-0000-0000-000082000000}"/>
    <cellStyle name="Normal 4 3 3" xfId="194" xr:uid="{00000000-0005-0000-0000-000083000000}"/>
    <cellStyle name="Normal 4 3 4" xfId="147" xr:uid="{00000000-0005-0000-0000-000084000000}"/>
    <cellStyle name="Normal 4 4" xfId="79" xr:uid="{00000000-0005-0000-0000-000085000000}"/>
    <cellStyle name="Normal 4 4 2" xfId="199" xr:uid="{00000000-0005-0000-0000-000086000000}"/>
    <cellStyle name="Normal 4 4 3" xfId="198" xr:uid="{00000000-0005-0000-0000-000087000000}"/>
    <cellStyle name="Normal 4 4 4" xfId="149" xr:uid="{00000000-0005-0000-0000-000088000000}"/>
    <cellStyle name="Normal 4 5" xfId="150" xr:uid="{00000000-0005-0000-0000-000089000000}"/>
    <cellStyle name="Normal 4 6" xfId="151" xr:uid="{00000000-0005-0000-0000-00008A000000}"/>
    <cellStyle name="Normal 4 7" xfId="192" xr:uid="{00000000-0005-0000-0000-00008B000000}"/>
    <cellStyle name="Normal 4 8" xfId="144" xr:uid="{00000000-0005-0000-0000-00008C000000}"/>
    <cellStyle name="Normal 5" xfId="21" xr:uid="{00000000-0005-0000-0000-00008D000000}"/>
    <cellStyle name="Normal 5 2" xfId="3" xr:uid="{00000000-0005-0000-0000-00008E000000}"/>
    <cellStyle name="Normal 5 2 2" xfId="153" xr:uid="{00000000-0005-0000-0000-00008F000000}"/>
    <cellStyle name="Normal 5 3" xfId="80" xr:uid="{00000000-0005-0000-0000-000090000000}"/>
    <cellStyle name="Normal 5 3 2" xfId="155" xr:uid="{00000000-0005-0000-0000-000091000000}"/>
    <cellStyle name="Normal 5 3 3" xfId="154" xr:uid="{00000000-0005-0000-0000-000092000000}"/>
    <cellStyle name="Normal 5 4" xfId="156" xr:uid="{00000000-0005-0000-0000-000093000000}"/>
    <cellStyle name="Normal 5 5" xfId="157" xr:uid="{00000000-0005-0000-0000-000094000000}"/>
    <cellStyle name="Normal 5 6" xfId="195" xr:uid="{00000000-0005-0000-0000-000095000000}"/>
    <cellStyle name="Normal 5 7" xfId="152" xr:uid="{00000000-0005-0000-0000-000096000000}"/>
    <cellStyle name="Normal 6" xfId="22" xr:uid="{00000000-0005-0000-0000-000097000000}"/>
    <cellStyle name="Normal 6 2" xfId="23" xr:uid="{00000000-0005-0000-0000-000098000000}"/>
    <cellStyle name="Normal 6 2 2" xfId="81" xr:uid="{00000000-0005-0000-0000-000099000000}"/>
    <cellStyle name="Normal 6 2 2 2" xfId="160" xr:uid="{00000000-0005-0000-0000-00009A000000}"/>
    <cellStyle name="Normal 6 2 3" xfId="159" xr:uid="{00000000-0005-0000-0000-00009B000000}"/>
    <cellStyle name="Normal 6 3" xfId="72" xr:uid="{00000000-0005-0000-0000-00009C000000}"/>
    <cellStyle name="Normal 6 3 2" xfId="161" xr:uid="{00000000-0005-0000-0000-00009D000000}"/>
    <cellStyle name="Normal 6 4" xfId="76" xr:uid="{00000000-0005-0000-0000-00009E000000}"/>
    <cellStyle name="Normal 6 5" xfId="162" xr:uid="{00000000-0005-0000-0000-00009F000000}"/>
    <cellStyle name="Normal 6 6" xfId="163" xr:uid="{00000000-0005-0000-0000-0000A0000000}"/>
    <cellStyle name="Normal 6 7" xfId="196" xr:uid="{00000000-0005-0000-0000-0000A1000000}"/>
    <cellStyle name="Normal 6 8" xfId="158" xr:uid="{00000000-0005-0000-0000-0000A2000000}"/>
    <cellStyle name="Normal 7" xfId="24" xr:uid="{00000000-0005-0000-0000-0000A3000000}"/>
    <cellStyle name="Normal 7 2" xfId="25" xr:uid="{00000000-0005-0000-0000-0000A4000000}"/>
    <cellStyle name="Normal 7 2 2" xfId="166" xr:uid="{00000000-0005-0000-0000-0000A5000000}"/>
    <cellStyle name="Normal 7 2 3" xfId="165" xr:uid="{00000000-0005-0000-0000-0000A6000000}"/>
    <cellStyle name="Normal 7 3" xfId="73" xr:uid="{00000000-0005-0000-0000-0000A7000000}"/>
    <cellStyle name="Normal 7 3 2" xfId="167" xr:uid="{00000000-0005-0000-0000-0000A8000000}"/>
    <cellStyle name="Normal 7 4" xfId="82" xr:uid="{00000000-0005-0000-0000-0000A9000000}"/>
    <cellStyle name="Normal 7 4 2" xfId="168" xr:uid="{00000000-0005-0000-0000-0000AA000000}"/>
    <cellStyle name="Normal 7 5" xfId="169" xr:uid="{00000000-0005-0000-0000-0000AB000000}"/>
    <cellStyle name="Normal 7 6" xfId="164" xr:uid="{00000000-0005-0000-0000-0000AC000000}"/>
    <cellStyle name="Normal 8" xfId="26" xr:uid="{00000000-0005-0000-0000-0000AD000000}"/>
    <cellStyle name="Normal 8 2" xfId="27" xr:uid="{00000000-0005-0000-0000-0000AE000000}"/>
    <cellStyle name="Normal 8 2 2" xfId="172" xr:uid="{00000000-0005-0000-0000-0000AF000000}"/>
    <cellStyle name="Normal 8 2 3" xfId="171" xr:uid="{00000000-0005-0000-0000-0000B0000000}"/>
    <cellStyle name="Normal 8 3" xfId="74" xr:uid="{00000000-0005-0000-0000-0000B1000000}"/>
    <cellStyle name="Normal 8 3 2" xfId="173" xr:uid="{00000000-0005-0000-0000-0000B2000000}"/>
    <cellStyle name="Normal 8 4" xfId="83" xr:uid="{00000000-0005-0000-0000-0000B3000000}"/>
    <cellStyle name="Normal 8 4 2" xfId="174" xr:uid="{00000000-0005-0000-0000-0000B4000000}"/>
    <cellStyle name="Normal 8 5" xfId="175" xr:uid="{00000000-0005-0000-0000-0000B5000000}"/>
    <cellStyle name="Normal 8 6" xfId="170" xr:uid="{00000000-0005-0000-0000-0000B6000000}"/>
    <cellStyle name="Normal 9" xfId="2" xr:uid="{00000000-0005-0000-0000-0000B7000000}"/>
    <cellStyle name="Normal 9 2" xfId="28" xr:uid="{00000000-0005-0000-0000-0000B8000000}"/>
    <cellStyle name="Normal 9 2 2" xfId="178" xr:uid="{00000000-0005-0000-0000-0000B9000000}"/>
    <cellStyle name="Normal 9 2 3" xfId="177" xr:uid="{00000000-0005-0000-0000-0000BA000000}"/>
    <cellStyle name="Normal 9 3" xfId="29" xr:uid="{00000000-0005-0000-0000-0000BB000000}"/>
    <cellStyle name="Normal 9 3 2" xfId="179" xr:uid="{00000000-0005-0000-0000-0000BC000000}"/>
    <cellStyle name="Normal 9 4" xfId="84" xr:uid="{00000000-0005-0000-0000-0000BD000000}"/>
    <cellStyle name="Normal 9 4 2" xfId="181" xr:uid="{00000000-0005-0000-0000-0000BE000000}"/>
    <cellStyle name="Normal 9 4 3" xfId="182" xr:uid="{00000000-0005-0000-0000-0000BF000000}"/>
    <cellStyle name="Normal 9 4 4" xfId="180" xr:uid="{00000000-0005-0000-0000-0000C0000000}"/>
    <cellStyle name="Normal 9 5" xfId="183" xr:uid="{00000000-0005-0000-0000-0000C1000000}"/>
    <cellStyle name="Normal 9 6" xfId="197" xr:uid="{00000000-0005-0000-0000-0000C2000000}"/>
    <cellStyle name="Normal 9 7" xfId="176" xr:uid="{00000000-0005-0000-0000-0000C3000000}"/>
    <cellStyle name="Note" xfId="43" builtinId="10" customBuiltin="1"/>
    <cellStyle name="Output" xfId="38" builtinId="21" customBuiltin="1"/>
    <cellStyle name="Title 2" xfId="184" xr:uid="{00000000-0005-0000-0000-0000C6000000}"/>
    <cellStyle name="Total" xfId="45" builtinId="25" customBuiltin="1"/>
    <cellStyle name="Warning Text" xfId="42" builtinId="11" customBuiltin="1"/>
  </cellStyles>
  <dxfs count="109">
    <dxf>
      <numFmt numFmtId="165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alignment horizontal="right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5" formatCode="0.0"/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5" formatCode="0.0"/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5" formatCode="0.0"/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5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5" formatCode="0.0"/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5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5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5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5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5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5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bottom" textRotation="0" wrapText="0" indent="0" justifyLastLine="0" shrinkToFit="0" readingOrder="0"/>
    </dxf>
    <dxf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alignment horizontal="right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medium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border outline="0">
        <top style="thin">
          <color indexed="64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1" defaultTableStyle="TableStyleMedium2" defaultPivotStyle="PivotStyleLight16">
    <tableStyle name="Table Style 1" pivot="0" count="0" xr9:uid="{00000000-0011-0000-FFFF-FFFF00000000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0000000}" name="Table15" displayName="Table15" ref="B2:BB203" totalsRowCount="1" headerRowDxfId="108" dataDxfId="106" headerRowBorderDxfId="107" tableBorderDxfId="105" headerRowCellStyle="Normal 14" dataCellStyle="Normal 14">
  <autoFilter ref="B2:BB202" xr:uid="{00000000-0009-0000-0100-000004000000}">
    <filterColumn colId="8">
      <filters>
        <filter val="10.34"/>
        <filter val="10.71"/>
        <filter val="10.89"/>
        <filter val="11.17"/>
        <filter val="11.46"/>
        <filter val="11.87"/>
        <filter val="12.12"/>
        <filter val="12.73"/>
        <filter val="12.85"/>
        <filter val="13.34"/>
        <filter val="13.41"/>
        <filter val="13.41*"/>
        <filter val="13.77"/>
        <filter val="13.85"/>
        <filter val="14.21"/>
        <filter val="14.61"/>
        <filter val="14.70"/>
        <filter val="14.83*"/>
        <filter val="15.08"/>
        <filter val="15.53*"/>
        <filter val="15.70"/>
        <filter val="15.95"/>
        <filter val="16.05*"/>
        <filter val="16.47"/>
        <filter val="16.47*"/>
        <filter val="16.86"/>
        <filter val="16.98"/>
        <filter val="17.15"/>
        <filter val="17.32"/>
        <filter val="17.76"/>
        <filter val="17.84"/>
        <filter val="18.12"/>
        <filter val="18.24"/>
        <filter val="18.29*"/>
        <filter val="18.41"/>
        <filter val="18.68"/>
        <filter val="18.68*"/>
        <filter val="18.84*"/>
        <filter val="19.01"/>
        <filter val="19.16"/>
        <filter val="19.24"/>
        <filter val="19.24*"/>
        <filter val="19.56*"/>
        <filter val="19.59"/>
        <filter val="19.79"/>
        <filter val="20.52*"/>
        <filter val="20.80*"/>
        <filter val="20.83"/>
        <filter val="20.83*"/>
        <filter val="21.16"/>
        <filter val="21.23"/>
        <filter val="21.34"/>
        <filter val="21.56*"/>
        <filter val="21.67"/>
        <filter val="21.71"/>
        <filter val="21.79"/>
        <filter val="21.91"/>
        <filter val="21.91*"/>
        <filter val="22.27*"/>
        <filter val="22.35"/>
        <filter val="22.5"/>
        <filter val="22.64"/>
        <filter val="23.08"/>
        <filter val="23.08*"/>
        <filter val="23.31"/>
        <filter val="23.47"/>
        <filter val="23.59"/>
        <filter val="23.67"/>
        <filter val="23.83*"/>
        <filter val="24.39"/>
        <filter val="24.46"/>
        <filter val="24.6"/>
        <filter val="24.84"/>
        <filter val="25.30"/>
        <filter val="25.70*"/>
        <filter val="26.35"/>
        <filter val="27.12"/>
        <filter val="5.31"/>
        <filter val="7.41"/>
        <filter val="9.33*"/>
      </filters>
    </filterColumn>
  </autoFilter>
  <tableColumns count="53">
    <tableColumn id="1" xr3:uid="{00000000-0010-0000-0000-000001000000}" name="Mass[1]" dataDxfId="104" totalsRowDxfId="103" dataCellStyle="Normal 14"/>
    <tableColumn id="2" xr3:uid="{00000000-0010-0000-0000-000002000000}" name="Composition[2]" dataDxfId="102" totalsRowDxfId="101" dataCellStyle="Normal 14"/>
    <tableColumn id="3" xr3:uid="{00000000-0010-0000-0000-000003000000}" name="Putative structures [3]" dataDxfId="100" totalsRowDxfId="99" dataCellStyle="Normal 14"/>
    <tableColumn id="21" xr3:uid="{00000000-0010-0000-0000-000015000000}" name="Type" dataDxfId="98" totalsRowDxfId="97" dataCellStyle="Normal 14"/>
    <tableColumn id="37" xr3:uid="{00000000-0010-0000-0000-000025000000}" name="Sialylation" dataDxfId="96" totalsRowDxfId="95" dataCellStyle="Normal 14"/>
    <tableColumn id="36" xr3:uid="{00000000-0010-0000-0000-000024000000}" name="Sulfate" dataDxfId="94" totalsRowDxfId="93" dataCellStyle="Normal 14"/>
    <tableColumn id="38" xr3:uid="{00000000-0010-0000-0000-000026000000}" name="Fucosylated" dataDxfId="92" totalsRowDxfId="91" dataCellStyle="Normal 14"/>
    <tableColumn id="4" xr3:uid="{00000000-0010-0000-0000-000004000000}" name="O-glycan type" dataDxfId="90" totalsRowDxfId="89"/>
    <tableColumn id="57" xr3:uid="{00000000-0010-0000-0000-000039000000}" name="RT" dataDxfId="88" totalsRowDxfId="87" dataCellStyle="Normal 5 2"/>
    <tableColumn id="58" xr3:uid="{00000000-0010-0000-0000-00003A000000}" name="Intensity" totalsRowFunction="custom" dataDxfId="86" totalsRowDxfId="85" dataCellStyle="Normal 14">
      <totalsRowFormula>SUM(K3:K202)</totalsRowFormula>
    </tableColumn>
    <tableColumn id="59" xr3:uid="{00000000-0010-0000-0000-00003B000000}" name="Percentage" totalsRowFunction="sum" dataDxfId="84" totalsRowDxfId="83" dataCellStyle="Normal 5 2">
      <calculatedColumnFormula>K3/$K$203*100</calculatedColumnFormula>
    </tableColumn>
    <tableColumn id="60" xr3:uid="{00000000-0010-0000-0000-00003C000000}" name="RT15" dataDxfId="82" totalsRowDxfId="81" dataCellStyle="Normal 5 2"/>
    <tableColumn id="61" xr3:uid="{00000000-0010-0000-0000-00003D000000}" name="Intensity15" totalsRowFunction="custom" dataDxfId="80" totalsRowDxfId="79" dataCellStyle="Normal 14">
      <totalsRowFormula>SUM(N3:N202)</totalsRowFormula>
    </tableColumn>
    <tableColumn id="62" xr3:uid="{00000000-0010-0000-0000-00003E000000}" name="Percentage16" totalsRowFunction="sum" dataDxfId="78" totalsRowDxfId="77" dataCellStyle="Normal 5 2">
      <calculatedColumnFormula>N3/$N$203*100</calculatedColumnFormula>
    </tableColumn>
    <tableColumn id="63" xr3:uid="{00000000-0010-0000-0000-00003F000000}" name="RT16" dataDxfId="76" totalsRowDxfId="75" dataCellStyle="Normal 5 2"/>
    <tableColumn id="64" xr3:uid="{00000000-0010-0000-0000-000040000000}" name="Intensity16" totalsRowFunction="custom" dataDxfId="74" totalsRowDxfId="73" dataCellStyle="Normal 14">
      <totalsRowFormula>SUM(Q3:Q202)</totalsRowFormula>
    </tableColumn>
    <tableColumn id="65" xr3:uid="{00000000-0010-0000-0000-000041000000}" name="Percentage17" totalsRowFunction="sum" dataDxfId="72" totalsRowDxfId="71" dataCellStyle="Normal 5 2">
      <calculatedColumnFormula>Q3/$Q$203*100</calculatedColumnFormula>
    </tableColumn>
    <tableColumn id="48" xr3:uid="{00000000-0010-0000-0000-000030000000}" name="RT14" dataDxfId="70" totalsRowDxfId="69" dataCellStyle="Normal 5 2"/>
    <tableColumn id="49" xr3:uid="{00000000-0010-0000-0000-000031000000}" name="Intensity14" totalsRowFunction="custom" dataDxfId="68" totalsRowDxfId="67" dataCellStyle="Normal 14">
      <totalsRowFormula>SUM(T3:T202)</totalsRowFormula>
    </tableColumn>
    <tableColumn id="50" xr3:uid="{00000000-0010-0000-0000-000032000000}" name="Percentage15" totalsRowFunction="sum" dataDxfId="66" totalsRowDxfId="65" dataCellStyle="Normal 5 2">
      <calculatedColumnFormula>T3/$T$203*100</calculatedColumnFormula>
    </tableColumn>
    <tableColumn id="51" xr3:uid="{00000000-0010-0000-0000-000033000000}" name="RT12" dataDxfId="64" totalsRowDxfId="63" dataCellStyle="Normal 5 2"/>
    <tableColumn id="52" xr3:uid="{00000000-0010-0000-0000-000034000000}" name="Intensity12" totalsRowFunction="custom" dataDxfId="62" totalsRowDxfId="61" dataCellStyle="Normal 14">
      <totalsRowFormula>SUM(W3:W202)</totalsRowFormula>
    </tableColumn>
    <tableColumn id="53" xr3:uid="{00000000-0010-0000-0000-000035000000}" name="Percentage13" totalsRowFunction="sum" dataDxfId="60" totalsRowDxfId="59" dataCellStyle="Normal 5 2">
      <calculatedColumnFormula>W3/$W$203*100</calculatedColumnFormula>
    </tableColumn>
    <tableColumn id="54" xr3:uid="{00000000-0010-0000-0000-000036000000}" name="RT13" dataDxfId="58" totalsRowDxfId="57" dataCellStyle="Normal 5 2"/>
    <tableColumn id="55" xr3:uid="{00000000-0010-0000-0000-000037000000}" name="Intensity13" totalsRowFunction="custom" dataDxfId="56" totalsRowDxfId="55" dataCellStyle="Normal 14">
      <totalsRowFormula>SUM(Z3:Z202)</totalsRowFormula>
    </tableColumn>
    <tableColumn id="56" xr3:uid="{00000000-0010-0000-0000-000038000000}" name="Percentage14" totalsRowFunction="sum" dataDxfId="54" totalsRowDxfId="53" dataCellStyle="Normal 5 2">
      <calculatedColumnFormula>Z3/$Z$203*100</calculatedColumnFormula>
    </tableColumn>
    <tableColumn id="39" xr3:uid="{00000000-0010-0000-0000-000027000000}" name="RT11" dataDxfId="52" totalsRowDxfId="51" dataCellStyle="Normal 5 2"/>
    <tableColumn id="40" xr3:uid="{00000000-0010-0000-0000-000028000000}" name="Intensity11" totalsRowFunction="custom" dataDxfId="50" totalsRowDxfId="49" dataCellStyle="Normal 14">
      <totalsRowFormula>SUM(AC3:AC202)</totalsRowFormula>
    </tableColumn>
    <tableColumn id="41" xr3:uid="{00000000-0010-0000-0000-000029000000}" name="Percentage12" totalsRowFunction="sum" dataDxfId="48" totalsRowDxfId="47" dataCellStyle="Normal 5 2">
      <calculatedColumnFormula>AC3/$AC$203*100</calculatedColumnFormula>
    </tableColumn>
    <tableColumn id="42" xr3:uid="{00000000-0010-0000-0000-00002A000000}" name="RT9" dataDxfId="46" totalsRowDxfId="45" dataCellStyle="Normal 5 2"/>
    <tableColumn id="43" xr3:uid="{00000000-0010-0000-0000-00002B000000}" name="Intensity9" totalsRowFunction="custom" dataDxfId="44" totalsRowDxfId="43" dataCellStyle="Normal 14">
      <totalsRowFormula>SUM(AF3:AF202)</totalsRowFormula>
    </tableColumn>
    <tableColumn id="44" xr3:uid="{00000000-0010-0000-0000-00002C000000}" name="Percentage10" totalsRowFunction="sum" dataDxfId="42" totalsRowDxfId="41" dataCellStyle="Normal 5 2">
      <calculatedColumnFormula>AF3/$AF$203*100</calculatedColumnFormula>
    </tableColumn>
    <tableColumn id="45" xr3:uid="{00000000-0010-0000-0000-00002D000000}" name="RT10" dataDxfId="40" totalsRowDxfId="39" dataCellStyle="Normal 14"/>
    <tableColumn id="46" xr3:uid="{00000000-0010-0000-0000-00002E000000}" name="Intensity10" totalsRowFunction="custom" dataDxfId="38" totalsRowDxfId="37" dataCellStyle="Normal 14">
      <totalsRowFormula>SUM(AI3:AI202)</totalsRowFormula>
    </tableColumn>
    <tableColumn id="47" xr3:uid="{00000000-0010-0000-0000-00002F000000}" name="Percentage11" totalsRowFunction="sum" dataDxfId="36" totalsRowDxfId="35" dataCellStyle="Normal 5 2">
      <calculatedColumnFormula>AI3/$AI$203*100</calculatedColumnFormula>
    </tableColumn>
    <tableColumn id="24" xr3:uid="{00000000-0010-0000-0000-000018000000}" name="RT [10]" dataDxfId="34" totalsRowDxfId="33" dataCellStyle="Normal 5 2"/>
    <tableColumn id="25" xr3:uid="{00000000-0010-0000-0000-000019000000}" name="Intensity [11]" totalsRowFunction="custom" dataDxfId="32" totalsRowDxfId="31" dataCellStyle="Normal 14">
      <totalsRowFormula>SUM(AL3:AL202)</totalsRowFormula>
    </tableColumn>
    <tableColumn id="26" xr3:uid="{00000000-0010-0000-0000-00001A000000}" name="Percentage9" totalsRowFunction="sum" dataDxfId="30" totalsRowDxfId="29" dataCellStyle="Normal 5 2">
      <calculatedColumnFormula>AL3/$AL$203*100</calculatedColumnFormula>
    </tableColumn>
    <tableColumn id="8" xr3:uid="{00000000-0010-0000-0000-000008000000}" name="RT4" dataDxfId="28" totalsRowDxfId="27" dataCellStyle="Normal 14"/>
    <tableColumn id="9" xr3:uid="{00000000-0010-0000-0000-000009000000}" name="Intensity4" totalsRowFunction="custom" dataDxfId="26" totalsRowDxfId="25" dataCellStyle="Normal 14">
      <totalsRowFormula>SUM(AO3:AO202)</totalsRowFormula>
    </tableColumn>
    <tableColumn id="10" xr3:uid="{00000000-0010-0000-0000-00000A000000}" name="Percentage2" totalsRowFunction="sum" dataDxfId="24" totalsRowDxfId="23" dataCellStyle="Normal 14">
      <calculatedColumnFormula>AO3/$AO$203*100</calculatedColumnFormula>
    </tableColumn>
    <tableColumn id="27" xr3:uid="{00000000-0010-0000-0000-00001B000000}" name="RT2" dataDxfId="22" totalsRowDxfId="21" dataCellStyle="Normal 14"/>
    <tableColumn id="28" xr3:uid="{00000000-0010-0000-0000-00001C000000}" name="Intensity2" totalsRowFunction="custom" dataDxfId="20" totalsRowDxfId="19" dataCellStyle="Normal 14">
      <totalsRowFormula>SUM(AR3:AR202)</totalsRowFormula>
    </tableColumn>
    <tableColumn id="29" xr3:uid="{00000000-0010-0000-0000-00001D000000}" name="Percentage24" totalsRowFunction="sum" dataDxfId="18" totalsRowDxfId="17" dataCellStyle="Normal 14">
      <calculatedColumnFormula>AR3/$AR$203*100</calculatedColumnFormula>
    </tableColumn>
    <tableColumn id="14" xr3:uid="{00000000-0010-0000-0000-00000E000000}" name="RT6" dataDxfId="16" totalsRowDxfId="15" dataCellStyle="Normal 14"/>
    <tableColumn id="15" xr3:uid="{00000000-0010-0000-0000-00000F000000}" name="Intensity6" totalsRowFunction="custom" dataDxfId="14" totalsRowDxfId="13" dataCellStyle="Normal 14">
      <totalsRowFormula>SUM(AU3:AU202)</totalsRowFormula>
    </tableColumn>
    <tableColumn id="16" xr3:uid="{00000000-0010-0000-0000-000010000000}" name="Percentage3" totalsRowFunction="sum" dataDxfId="12" totalsRowDxfId="11" dataCellStyle="Normal 14">
      <calculatedColumnFormula>AU3/$AU$203*100</calculatedColumnFormula>
    </tableColumn>
    <tableColumn id="30" xr3:uid="{00000000-0010-0000-0000-00001E000000}" name="RT8" dataDxfId="10" totalsRowDxfId="9" dataCellStyle="Normal 14"/>
    <tableColumn id="31" xr3:uid="{00000000-0010-0000-0000-00001F000000}" name="Intensity8" totalsRowFunction="custom" dataDxfId="8" totalsRowDxfId="7" dataCellStyle="Normal 14">
      <totalsRowFormula>SUM(AX3:AX202)</totalsRowFormula>
    </tableColumn>
    <tableColumn id="32" xr3:uid="{00000000-0010-0000-0000-000020000000}" name="Percentage27" totalsRowFunction="sum" dataDxfId="6" totalsRowDxfId="5" dataCellStyle="Normal 14">
      <calculatedColumnFormula>AX3/$AX$203*100</calculatedColumnFormula>
    </tableColumn>
    <tableColumn id="20" xr3:uid="{00000000-0010-0000-0000-000014000000}" name="Percentage5" dataDxfId="4" dataCellStyle="Normal 14"/>
    <tableColumn id="22" xr3:uid="{00000000-0010-0000-0000-000016000000}" name="Percentage6" totalsRowFunction="custom" dataDxfId="3" totalsRowDxfId="2" dataCellStyle="Normal 14">
      <totalsRowFormula>SUM(BA3:BA202)</totalsRowFormula>
    </tableColumn>
    <tableColumn id="23" xr3:uid="{00000000-0010-0000-0000-000017000000}" name="Percentage7" totalsRowFunction="sum" dataDxfId="1" totalsRowDxfId="0" dataCellStyle="Normal 14">
      <calculatedColumnFormula>BA3/$BA$203*100</calculatedColumnFormula>
    </tableColumn>
  </tableColumns>
  <tableStyleInfo name="TableStyleMedium16" showFirstColumn="0" showLastColumn="0" showRowStripes="1" showColumnStripes="0"/>
</table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218"/>
  <sheetViews>
    <sheetView tabSelected="1" zoomScale="88" zoomScaleNormal="80" workbookViewId="0">
      <pane xSplit="4" ySplit="2" topLeftCell="E3" activePane="bottomRight" state="frozen"/>
      <selection pane="topRight" activeCell="E1" sqref="E1"/>
      <selection pane="bottomLeft" activeCell="A4" sqref="A4"/>
      <selection pane="bottomRight" activeCell="C144" sqref="C144"/>
    </sheetView>
  </sheetViews>
  <sheetFormatPr baseColWidth="10" defaultColWidth="8.83203125" defaultRowHeight="15" x14ac:dyDescent="0.2"/>
  <cols>
    <col min="2" max="2" width="12.83203125" customWidth="1"/>
    <col min="3" max="3" width="34.1640625" customWidth="1"/>
    <col min="4" max="4" width="37.6640625" style="7" customWidth="1"/>
    <col min="5" max="10" width="9.6640625" customWidth="1"/>
    <col min="11" max="11" width="11.6640625" customWidth="1"/>
    <col min="12" max="12" width="9.6640625" style="7" customWidth="1"/>
    <col min="13" max="13" width="9.6640625" customWidth="1"/>
    <col min="14" max="14" width="11.1640625" customWidth="1"/>
    <col min="15" max="15" width="9.6640625" style="7" customWidth="1"/>
    <col min="16" max="16" width="9.6640625" customWidth="1"/>
    <col min="17" max="17" width="11.1640625" customWidth="1"/>
    <col min="18" max="19" width="9.6640625" style="7" customWidth="1"/>
    <col min="20" max="20" width="10.33203125" customWidth="1"/>
    <col min="21" max="21" width="9.6640625" style="7" customWidth="1"/>
    <col min="22" max="22" width="9.6640625" customWidth="1"/>
    <col min="23" max="23" width="10.1640625" customWidth="1"/>
    <col min="24" max="24" width="9.6640625" style="7" customWidth="1"/>
    <col min="25" max="26" width="9.6640625" customWidth="1"/>
    <col min="27" max="27" width="9.6640625" style="7" customWidth="1"/>
    <col min="28" max="29" width="8.1640625" customWidth="1"/>
    <col min="30" max="30" width="8.1640625" style="7" customWidth="1"/>
    <col min="34" max="39" width="8.1640625" style="7" customWidth="1"/>
    <col min="40" max="42" width="8.33203125" customWidth="1"/>
    <col min="43" max="44" width="9.6640625" customWidth="1"/>
    <col min="45" max="45" width="9.6640625" style="7" customWidth="1"/>
    <col min="49" max="63" width="8.33203125" customWidth="1"/>
  </cols>
  <sheetData>
    <row r="1" spans="2:54" s="156" customFormat="1" ht="16" x14ac:dyDescent="0.2">
      <c r="D1" s="157"/>
      <c r="J1" s="156" t="s">
        <v>592</v>
      </c>
      <c r="M1" s="156" t="s">
        <v>593</v>
      </c>
      <c r="P1" s="156" t="s">
        <v>594</v>
      </c>
      <c r="S1" s="156" t="s">
        <v>595</v>
      </c>
      <c r="V1" s="156" t="s">
        <v>596</v>
      </c>
      <c r="Y1" s="156" t="s">
        <v>597</v>
      </c>
      <c r="AB1" s="156" t="s">
        <v>588</v>
      </c>
      <c r="AE1" s="156" t="s">
        <v>589</v>
      </c>
      <c r="AH1" s="156" t="s">
        <v>590</v>
      </c>
      <c r="AK1" s="158" t="s">
        <v>46</v>
      </c>
      <c r="AL1" s="158"/>
      <c r="AM1" s="158"/>
      <c r="AN1" s="158" t="s">
        <v>47</v>
      </c>
      <c r="AO1" s="158"/>
      <c r="AP1" s="158"/>
      <c r="AQ1" s="159" t="s">
        <v>598</v>
      </c>
      <c r="AR1" s="159"/>
      <c r="AS1" s="159"/>
      <c r="AT1" s="159" t="s">
        <v>48</v>
      </c>
      <c r="AU1" s="159"/>
      <c r="AV1" s="159"/>
      <c r="AW1" s="160" t="s">
        <v>599</v>
      </c>
      <c r="AX1" s="160"/>
      <c r="AY1" s="160"/>
      <c r="AZ1" s="160" t="s">
        <v>600</v>
      </c>
      <c r="BA1" s="160"/>
      <c r="BB1" s="160"/>
    </row>
    <row r="2" spans="2:54" ht="17" x14ac:dyDescent="0.2">
      <c r="B2" s="1" t="s">
        <v>0</v>
      </c>
      <c r="C2" s="16" t="s">
        <v>1</v>
      </c>
      <c r="D2" s="17" t="s">
        <v>2</v>
      </c>
      <c r="E2" s="18" t="s">
        <v>591</v>
      </c>
      <c r="F2" s="18" t="s">
        <v>49</v>
      </c>
      <c r="G2" s="18" t="s">
        <v>50</v>
      </c>
      <c r="H2" s="18" t="s">
        <v>51</v>
      </c>
      <c r="I2" s="19" t="s">
        <v>52</v>
      </c>
      <c r="J2" s="19" t="s">
        <v>58</v>
      </c>
      <c r="K2" s="19" t="s">
        <v>59</v>
      </c>
      <c r="L2" s="17" t="s">
        <v>3</v>
      </c>
      <c r="M2" s="19" t="s">
        <v>499</v>
      </c>
      <c r="N2" s="19" t="s">
        <v>500</v>
      </c>
      <c r="O2" s="17" t="s">
        <v>501</v>
      </c>
      <c r="P2" s="19" t="s">
        <v>502</v>
      </c>
      <c r="Q2" s="19" t="s">
        <v>503</v>
      </c>
      <c r="R2" s="17" t="s">
        <v>504</v>
      </c>
      <c r="S2" s="17" t="s">
        <v>496</v>
      </c>
      <c r="T2" s="19" t="s">
        <v>497</v>
      </c>
      <c r="U2" s="17" t="s">
        <v>498</v>
      </c>
      <c r="V2" s="19" t="s">
        <v>463</v>
      </c>
      <c r="W2" s="19" t="s">
        <v>464</v>
      </c>
      <c r="X2" s="17" t="s">
        <v>465</v>
      </c>
      <c r="Y2" s="19" t="s">
        <v>466</v>
      </c>
      <c r="Z2" s="19" t="s">
        <v>467</v>
      </c>
      <c r="AA2" s="17" t="s">
        <v>468</v>
      </c>
      <c r="AB2" s="1" t="s">
        <v>460</v>
      </c>
      <c r="AC2" s="1" t="s">
        <v>461</v>
      </c>
      <c r="AD2" s="1" t="s">
        <v>462</v>
      </c>
      <c r="AE2" s="1" t="s">
        <v>427</v>
      </c>
      <c r="AF2" s="1" t="s">
        <v>428</v>
      </c>
      <c r="AG2" s="17" t="s">
        <v>429</v>
      </c>
      <c r="AH2" s="1" t="s">
        <v>445</v>
      </c>
      <c r="AI2" s="1" t="s">
        <v>446</v>
      </c>
      <c r="AJ2" s="1" t="s">
        <v>447</v>
      </c>
      <c r="AK2" s="2" t="s">
        <v>53</v>
      </c>
      <c r="AL2" s="2" t="s">
        <v>54</v>
      </c>
      <c r="AM2" s="17" t="s">
        <v>419</v>
      </c>
      <c r="AN2" s="2" t="s">
        <v>4</v>
      </c>
      <c r="AO2" s="2" t="s">
        <v>5</v>
      </c>
      <c r="AP2" s="2" t="s">
        <v>6</v>
      </c>
      <c r="AQ2" s="2" t="s">
        <v>55</v>
      </c>
      <c r="AR2" s="2" t="s">
        <v>56</v>
      </c>
      <c r="AS2" s="2" t="s">
        <v>57</v>
      </c>
      <c r="AT2" s="2" t="s">
        <v>7</v>
      </c>
      <c r="AU2" s="2" t="s">
        <v>8</v>
      </c>
      <c r="AV2" s="2" t="s">
        <v>9</v>
      </c>
      <c r="AW2" s="2" t="s">
        <v>417</v>
      </c>
      <c r="AX2" s="2" t="s">
        <v>418</v>
      </c>
      <c r="AY2" s="2" t="s">
        <v>60</v>
      </c>
      <c r="AZ2" s="2" t="s">
        <v>21</v>
      </c>
      <c r="BA2" s="2" t="s">
        <v>22</v>
      </c>
      <c r="BB2" s="2" t="s">
        <v>23</v>
      </c>
    </row>
    <row r="3" spans="2:54" x14ac:dyDescent="0.2">
      <c r="B3" s="9">
        <v>384</v>
      </c>
      <c r="C3" s="20" t="s">
        <v>40</v>
      </c>
      <c r="D3" s="14" t="s">
        <v>41</v>
      </c>
      <c r="E3" s="12"/>
      <c r="F3" s="8">
        <v>0</v>
      </c>
      <c r="G3" s="12">
        <v>0</v>
      </c>
      <c r="H3" s="12">
        <v>0</v>
      </c>
      <c r="I3" s="21" t="s">
        <v>61</v>
      </c>
      <c r="J3" s="3">
        <v>5.31</v>
      </c>
      <c r="K3" s="4">
        <v>117712.57</v>
      </c>
      <c r="L3" s="15">
        <f t="shared" ref="L3:L34" si="0">K3/$K$203*100</f>
        <v>0.18021219769315797</v>
      </c>
      <c r="M3" s="14">
        <v>5.19</v>
      </c>
      <c r="N3" s="4">
        <v>62466.41</v>
      </c>
      <c r="O3" s="15">
        <f t="shared" ref="O3:O34" si="1">N3/$N$203*100</f>
        <v>0.27327053831414577</v>
      </c>
      <c r="P3" s="14">
        <v>5.23</v>
      </c>
      <c r="Q3" s="4">
        <v>63909.120000000003</v>
      </c>
      <c r="R3" s="15">
        <f t="shared" ref="R3:R34" si="2">Q3/$Q$203*100</f>
        <v>0.27912168708802437</v>
      </c>
      <c r="S3" s="14">
        <v>5.18</v>
      </c>
      <c r="T3" s="4">
        <v>32321.5</v>
      </c>
      <c r="U3" s="15">
        <f t="shared" ref="U3:U35" si="3">T3/$T$203*100</f>
        <v>5.9212463207138834E-2</v>
      </c>
      <c r="V3" s="14">
        <v>5.18</v>
      </c>
      <c r="W3" s="4">
        <v>24702.01</v>
      </c>
      <c r="X3" s="15">
        <f t="shared" ref="X3:X35" si="4">W3/$W$203*100</f>
        <v>0.17800262803025516</v>
      </c>
      <c r="Y3" s="14" t="s">
        <v>469</v>
      </c>
      <c r="Z3" s="4">
        <v>20160.900000000001</v>
      </c>
      <c r="AA3" s="15">
        <f t="shared" ref="AA3:AA35" si="5">Z3/$Z$203*100</f>
        <v>0.15796015897058885</v>
      </c>
      <c r="AB3" s="14" t="s">
        <v>44</v>
      </c>
      <c r="AC3" s="4">
        <v>6451.4</v>
      </c>
      <c r="AD3" s="15">
        <f t="shared" ref="AD3:AD36" si="6">AC3/$AC$203*100</f>
        <v>6.7766052042348993E-2</v>
      </c>
      <c r="AE3" s="3" t="s">
        <v>430</v>
      </c>
      <c r="AF3" s="4">
        <v>10528.9</v>
      </c>
      <c r="AG3" s="15">
        <f t="shared" ref="AG3:AG35" si="7">AF3/$AF$203*100</f>
        <v>8.2202213676282263E-2</v>
      </c>
      <c r="AH3" s="3" t="s">
        <v>448</v>
      </c>
      <c r="AI3" s="4">
        <v>8657.2000000000007</v>
      </c>
      <c r="AJ3" s="15">
        <f t="shared" ref="AJ3:AJ35" si="8">AI3/$AI$203*100</f>
        <v>9.2580703757205174E-2</v>
      </c>
      <c r="AK3" s="3" t="s">
        <v>10</v>
      </c>
      <c r="AL3" s="4">
        <v>0</v>
      </c>
      <c r="AM3" s="15">
        <f t="shared" ref="AM3:AM75" si="9">AL3/$AL$203*100</f>
        <v>0</v>
      </c>
      <c r="AN3" s="23"/>
      <c r="AO3" s="4"/>
      <c r="AP3" s="15">
        <f t="shared" ref="AP3:AP34" si="10">AO3/$AO$203*100</f>
        <v>0</v>
      </c>
      <c r="AQ3" s="3">
        <v>8.68</v>
      </c>
      <c r="AR3" s="4">
        <v>8750.93</v>
      </c>
      <c r="AS3" s="15">
        <f t="shared" ref="AS3:AS75" si="11">AR3/$AR$203*100</f>
        <v>0.23829634798062452</v>
      </c>
      <c r="AT3" s="3"/>
      <c r="AU3" s="4"/>
      <c r="AV3" s="5">
        <f t="shared" ref="AV3:AV34" si="12">AU3/$AU$203*100</f>
        <v>0</v>
      </c>
      <c r="AW3" s="3" t="s">
        <v>10</v>
      </c>
      <c r="AX3" s="4">
        <v>0</v>
      </c>
      <c r="AY3" s="15">
        <f t="shared" ref="AY3:AY75" si="13">AX3/$AX$203*100</f>
        <v>0</v>
      </c>
      <c r="AZ3" s="60">
        <v>7.14</v>
      </c>
      <c r="BA3" s="61">
        <v>1455.81</v>
      </c>
      <c r="BB3" s="22">
        <f t="shared" ref="BB3:BB34" si="14">BA3/$BA$203*100</f>
        <v>2.3674778840534809E-2</v>
      </c>
    </row>
    <row r="4" spans="2:54" x14ac:dyDescent="0.2">
      <c r="B4" s="24">
        <v>425</v>
      </c>
      <c r="C4" s="3" t="s">
        <v>62</v>
      </c>
      <c r="D4" s="25" t="s">
        <v>63</v>
      </c>
      <c r="E4" s="21"/>
      <c r="F4" s="26">
        <v>0</v>
      </c>
      <c r="G4" s="21">
        <v>0</v>
      </c>
      <c r="H4" s="21">
        <v>0</v>
      </c>
      <c r="I4" s="21" t="s">
        <v>64</v>
      </c>
      <c r="J4" s="3">
        <v>10.71</v>
      </c>
      <c r="K4" s="4">
        <v>221576.64</v>
      </c>
      <c r="L4" s="53">
        <f t="shared" si="0"/>
        <v>0.33922301799940052</v>
      </c>
      <c r="M4" s="14">
        <v>11.15</v>
      </c>
      <c r="N4" s="4">
        <v>69367.06</v>
      </c>
      <c r="O4" s="53">
        <f t="shared" si="1"/>
        <v>0.30345867206823068</v>
      </c>
      <c r="P4" s="14">
        <v>11.43</v>
      </c>
      <c r="Q4" s="4">
        <v>66288.600000000006</v>
      </c>
      <c r="R4" s="53">
        <f t="shared" si="2"/>
        <v>0.28951401406721317</v>
      </c>
      <c r="S4" s="14">
        <v>10.91</v>
      </c>
      <c r="T4" s="4">
        <v>101675.68</v>
      </c>
      <c r="U4" s="53">
        <f t="shared" si="3"/>
        <v>0.18626819488763893</v>
      </c>
      <c r="V4" s="14">
        <v>11.36</v>
      </c>
      <c r="W4" s="4">
        <v>46969.05</v>
      </c>
      <c r="X4" s="53">
        <f t="shared" si="4"/>
        <v>0.33845886776357292</v>
      </c>
      <c r="Y4" s="14">
        <v>11.36</v>
      </c>
      <c r="Z4" s="4">
        <v>10918.79</v>
      </c>
      <c r="AA4" s="53">
        <f t="shared" si="5"/>
        <v>8.5548452904705433E-2</v>
      </c>
      <c r="AB4" s="14" t="s">
        <v>10</v>
      </c>
      <c r="AC4" s="4">
        <v>0</v>
      </c>
      <c r="AD4" s="27">
        <f t="shared" si="6"/>
        <v>0</v>
      </c>
      <c r="AE4" s="3" t="s">
        <v>10</v>
      </c>
      <c r="AF4" s="4">
        <v>0</v>
      </c>
      <c r="AG4" s="27">
        <f t="shared" si="7"/>
        <v>0</v>
      </c>
      <c r="AH4" s="3" t="s">
        <v>10</v>
      </c>
      <c r="AI4" s="4">
        <v>0</v>
      </c>
      <c r="AJ4" s="27">
        <f t="shared" si="8"/>
        <v>0</v>
      </c>
      <c r="AK4" s="3">
        <v>12.24</v>
      </c>
      <c r="AL4" s="4">
        <v>5064.13</v>
      </c>
      <c r="AM4" s="27">
        <f t="shared" si="9"/>
        <v>0.12088514076912593</v>
      </c>
      <c r="AN4" s="23" t="s">
        <v>10</v>
      </c>
      <c r="AO4" s="4">
        <v>0</v>
      </c>
      <c r="AP4" s="15">
        <f t="shared" si="10"/>
        <v>0</v>
      </c>
      <c r="AQ4" s="3">
        <v>12.42</v>
      </c>
      <c r="AR4" s="4">
        <v>6782.29</v>
      </c>
      <c r="AS4" s="15">
        <f t="shared" si="11"/>
        <v>0.18468836317345813</v>
      </c>
      <c r="AT4" s="3">
        <v>11.28</v>
      </c>
      <c r="AU4" s="4">
        <v>28121.13</v>
      </c>
      <c r="AV4" s="5">
        <f t="shared" si="12"/>
        <v>0.86384267793592429</v>
      </c>
      <c r="AW4" s="3">
        <v>12.47</v>
      </c>
      <c r="AX4" s="4">
        <v>3032.41</v>
      </c>
      <c r="AY4" s="15">
        <f t="shared" si="13"/>
        <v>0.11341830560583446</v>
      </c>
      <c r="AZ4" s="14">
        <v>11.44</v>
      </c>
      <c r="BA4" s="4">
        <v>22006.6</v>
      </c>
      <c r="BB4" s="15">
        <f t="shared" si="14"/>
        <v>0.35787732467294031</v>
      </c>
    </row>
    <row r="5" spans="2:54" x14ac:dyDescent="0.2">
      <c r="B5" s="9">
        <v>464</v>
      </c>
      <c r="C5" s="20" t="s">
        <v>65</v>
      </c>
      <c r="D5" s="14" t="s">
        <v>66</v>
      </c>
      <c r="E5" s="12"/>
      <c r="F5" s="8">
        <v>0</v>
      </c>
      <c r="G5" s="12">
        <v>1</v>
      </c>
      <c r="H5" s="12">
        <v>0</v>
      </c>
      <c r="I5" s="21"/>
      <c r="J5" s="3">
        <v>5.31</v>
      </c>
      <c r="K5" s="4">
        <v>50633.13</v>
      </c>
      <c r="L5" s="53">
        <f t="shared" si="0"/>
        <v>7.7516850013412894E-2</v>
      </c>
      <c r="M5" s="14">
        <v>5.05</v>
      </c>
      <c r="N5" s="4">
        <v>13568.26</v>
      </c>
      <c r="O5" s="53">
        <f t="shared" si="1"/>
        <v>5.9356792141349111E-2</v>
      </c>
      <c r="P5" s="14">
        <v>5</v>
      </c>
      <c r="Q5" s="4">
        <v>3539.72</v>
      </c>
      <c r="R5" s="53">
        <f t="shared" si="2"/>
        <v>1.5459649862480059E-2</v>
      </c>
      <c r="S5" s="14" t="s">
        <v>10</v>
      </c>
      <c r="T5" s="4">
        <v>0</v>
      </c>
      <c r="U5" s="53">
        <f t="shared" si="3"/>
        <v>0</v>
      </c>
      <c r="V5" s="14" t="s">
        <v>10</v>
      </c>
      <c r="W5" s="4">
        <v>0</v>
      </c>
      <c r="X5" s="53">
        <f t="shared" si="4"/>
        <v>0</v>
      </c>
      <c r="Y5" s="14" t="s">
        <v>10</v>
      </c>
      <c r="Z5" s="4">
        <v>0</v>
      </c>
      <c r="AA5" s="53">
        <f t="shared" si="5"/>
        <v>0</v>
      </c>
      <c r="AB5" s="14" t="s">
        <v>10</v>
      </c>
      <c r="AC5" s="4">
        <v>0</v>
      </c>
      <c r="AD5" s="27">
        <f t="shared" si="6"/>
        <v>0</v>
      </c>
      <c r="AE5" s="3" t="s">
        <v>10</v>
      </c>
      <c r="AF5" s="4">
        <v>0</v>
      </c>
      <c r="AG5" s="27">
        <f t="shared" si="7"/>
        <v>0</v>
      </c>
      <c r="AH5" s="3" t="s">
        <v>10</v>
      </c>
      <c r="AI5" s="4">
        <v>0</v>
      </c>
      <c r="AJ5" s="27">
        <f t="shared" si="8"/>
        <v>0</v>
      </c>
      <c r="AK5" s="3" t="s">
        <v>10</v>
      </c>
      <c r="AL5" s="4">
        <v>0</v>
      </c>
      <c r="AM5" s="27">
        <f t="shared" si="9"/>
        <v>0</v>
      </c>
      <c r="AN5" s="23"/>
      <c r="AO5" s="4"/>
      <c r="AP5" s="15">
        <f t="shared" si="10"/>
        <v>0</v>
      </c>
      <c r="AQ5" s="3">
        <v>10.39</v>
      </c>
      <c r="AR5" s="4">
        <v>1134.27</v>
      </c>
      <c r="AS5" s="15">
        <f t="shared" si="11"/>
        <v>3.0887276966446192E-2</v>
      </c>
      <c r="AT5" s="3"/>
      <c r="AU5" s="4"/>
      <c r="AV5" s="5">
        <f t="shared" si="12"/>
        <v>0</v>
      </c>
      <c r="AW5" s="3" t="s">
        <v>10</v>
      </c>
      <c r="AX5" s="4">
        <v>0</v>
      </c>
      <c r="AY5" s="15">
        <f t="shared" si="13"/>
        <v>0</v>
      </c>
      <c r="AZ5" s="14">
        <v>8.11</v>
      </c>
      <c r="BA5" s="3">
        <v>3334.61</v>
      </c>
      <c r="BB5" s="15">
        <f t="shared" si="14"/>
        <v>5.4228336300365963E-2</v>
      </c>
    </row>
    <row r="6" spans="2:54" x14ac:dyDescent="0.2">
      <c r="B6" s="9">
        <v>472</v>
      </c>
      <c r="C6" s="3" t="s">
        <v>67</v>
      </c>
      <c r="D6" s="14" t="s">
        <v>68</v>
      </c>
      <c r="E6" s="12"/>
      <c r="F6" s="26">
        <v>1</v>
      </c>
      <c r="G6" s="12">
        <v>0</v>
      </c>
      <c r="H6" s="12">
        <v>0</v>
      </c>
      <c r="I6" s="12"/>
      <c r="J6" s="3">
        <v>11.87</v>
      </c>
      <c r="K6" s="4">
        <v>44337.760000000002</v>
      </c>
      <c r="L6" s="4">
        <f t="shared" si="0"/>
        <v>6.7878945896702389E-2</v>
      </c>
      <c r="M6" s="14" t="s">
        <v>505</v>
      </c>
      <c r="N6" s="4">
        <v>17473.3</v>
      </c>
      <c r="O6" s="4">
        <f t="shared" si="1"/>
        <v>7.6440091516777789E-2</v>
      </c>
      <c r="P6" s="14">
        <v>12.51</v>
      </c>
      <c r="Q6" s="4">
        <v>16097</v>
      </c>
      <c r="R6" s="4">
        <f t="shared" si="2"/>
        <v>7.0303296259687634E-2</v>
      </c>
      <c r="S6" s="14">
        <v>11.87</v>
      </c>
      <c r="T6" s="4">
        <v>46222.98</v>
      </c>
      <c r="U6" s="4">
        <f t="shared" si="3"/>
        <v>8.4679748853682971E-2</v>
      </c>
      <c r="V6" s="14">
        <v>12.51</v>
      </c>
      <c r="W6" s="4">
        <v>23092.9</v>
      </c>
      <c r="X6" s="4">
        <f t="shared" si="4"/>
        <v>0.16640738502008051</v>
      </c>
      <c r="Y6" s="14">
        <v>12.42</v>
      </c>
      <c r="Z6" s="4">
        <v>16636.34</v>
      </c>
      <c r="AA6" s="4">
        <f t="shared" si="5"/>
        <v>0.13034531747534911</v>
      </c>
      <c r="AB6" s="14">
        <v>13.57</v>
      </c>
      <c r="AC6" s="4">
        <v>44420.03</v>
      </c>
      <c r="AD6" s="15">
        <f t="shared" si="6"/>
        <v>0.46659175755691845</v>
      </c>
      <c r="AE6" s="3">
        <v>12.89</v>
      </c>
      <c r="AF6" s="4">
        <v>50023.85</v>
      </c>
      <c r="AG6" s="15">
        <f t="shared" si="7"/>
        <v>0.39055088438586111</v>
      </c>
      <c r="AH6" s="3">
        <v>12.26</v>
      </c>
      <c r="AI6" s="4">
        <v>38526.559999999998</v>
      </c>
      <c r="AJ6" s="15">
        <f t="shared" si="8"/>
        <v>0.41200573374118538</v>
      </c>
      <c r="AK6" s="3">
        <v>15.4</v>
      </c>
      <c r="AL6" s="4">
        <v>9564.83</v>
      </c>
      <c r="AM6" s="15">
        <f t="shared" si="9"/>
        <v>0.22832072260837674</v>
      </c>
      <c r="AN6" s="3">
        <v>12.58</v>
      </c>
      <c r="AO6" s="4">
        <v>13111.2</v>
      </c>
      <c r="AP6" s="15">
        <f t="shared" si="10"/>
        <v>1.3537978406412294</v>
      </c>
      <c r="AQ6" s="3">
        <v>15.66</v>
      </c>
      <c r="AR6" s="4">
        <v>5428.18</v>
      </c>
      <c r="AS6" s="15">
        <f t="shared" si="11"/>
        <v>0.14781462886589958</v>
      </c>
      <c r="AT6" s="3" t="s">
        <v>10</v>
      </c>
      <c r="AU6" s="4">
        <v>0</v>
      </c>
      <c r="AV6" s="5">
        <f t="shared" si="12"/>
        <v>0</v>
      </c>
      <c r="AW6" s="3">
        <v>15.55</v>
      </c>
      <c r="AX6" s="4">
        <v>4161.12</v>
      </c>
      <c r="AY6" s="15">
        <f t="shared" si="13"/>
        <v>0.15563435677317708</v>
      </c>
      <c r="AZ6" s="14" t="s">
        <v>10</v>
      </c>
      <c r="BA6" s="4">
        <v>0</v>
      </c>
      <c r="BB6" s="15">
        <f t="shared" si="14"/>
        <v>0</v>
      </c>
    </row>
    <row r="7" spans="2:54" x14ac:dyDescent="0.2">
      <c r="B7" s="9">
        <v>513</v>
      </c>
      <c r="C7" s="3" t="s">
        <v>43</v>
      </c>
      <c r="D7" s="25" t="s">
        <v>69</v>
      </c>
      <c r="E7" s="12"/>
      <c r="F7" s="8">
        <v>1</v>
      </c>
      <c r="G7" s="12">
        <v>0</v>
      </c>
      <c r="H7" s="12">
        <v>0</v>
      </c>
      <c r="I7" s="12"/>
      <c r="J7" s="3">
        <v>7.41</v>
      </c>
      <c r="K7" s="4">
        <v>265135.90000000002</v>
      </c>
      <c r="L7" s="4">
        <f t="shared" si="0"/>
        <v>0.40591011840412083</v>
      </c>
      <c r="M7" s="14">
        <v>7.11</v>
      </c>
      <c r="N7" s="4">
        <v>128239.59</v>
      </c>
      <c r="O7" s="4">
        <f t="shared" si="1"/>
        <v>0.56100713635512811</v>
      </c>
      <c r="P7" s="14">
        <v>6.96</v>
      </c>
      <c r="Q7" s="4">
        <v>144094.82</v>
      </c>
      <c r="R7" s="4">
        <f t="shared" si="2"/>
        <v>0.62933098216725869</v>
      </c>
      <c r="S7" s="14">
        <v>7.13</v>
      </c>
      <c r="T7" s="4">
        <v>148992.49</v>
      </c>
      <c r="U7" s="4">
        <f t="shared" si="3"/>
        <v>0.27295182254118777</v>
      </c>
      <c r="V7" s="14">
        <v>6.46</v>
      </c>
      <c r="W7" s="4">
        <v>62029.34</v>
      </c>
      <c r="X7" s="4">
        <f t="shared" si="4"/>
        <v>0.44698328334342941</v>
      </c>
      <c r="Y7" s="14">
        <v>6.96</v>
      </c>
      <c r="Z7" s="4">
        <v>59536.58</v>
      </c>
      <c r="AA7" s="4">
        <f t="shared" si="5"/>
        <v>0.46646764982541356</v>
      </c>
      <c r="AB7" s="14">
        <v>9.07</v>
      </c>
      <c r="AC7" s="4">
        <v>56581.09</v>
      </c>
      <c r="AD7" s="15">
        <f t="shared" si="6"/>
        <v>0.5943325618552302</v>
      </c>
      <c r="AE7" s="3">
        <v>8.4700000000000006</v>
      </c>
      <c r="AF7" s="4">
        <v>37327.83</v>
      </c>
      <c r="AG7" s="15">
        <f t="shared" si="7"/>
        <v>0.29142932858436682</v>
      </c>
      <c r="AH7" s="3">
        <v>7.9</v>
      </c>
      <c r="AI7" s="4">
        <v>35664.43</v>
      </c>
      <c r="AJ7" s="15">
        <f t="shared" si="8"/>
        <v>0.38139791485694918</v>
      </c>
      <c r="AK7" s="3">
        <v>11.13</v>
      </c>
      <c r="AL7" s="4">
        <v>12131.85</v>
      </c>
      <c r="AM7" s="15">
        <f t="shared" si="9"/>
        <v>0.28959769892161547</v>
      </c>
      <c r="AN7" s="3">
        <v>9.1300000000000008</v>
      </c>
      <c r="AO7" s="4">
        <v>6069.53</v>
      </c>
      <c r="AP7" s="15">
        <f t="shared" si="10"/>
        <v>0.62670972967441285</v>
      </c>
      <c r="AQ7" s="3">
        <v>11.3</v>
      </c>
      <c r="AR7" s="4">
        <v>17186.97</v>
      </c>
      <c r="AS7" s="15">
        <f t="shared" si="11"/>
        <v>0.46801793453410712</v>
      </c>
      <c r="AT7" s="3" t="s">
        <v>10</v>
      </c>
      <c r="AU7" s="4">
        <v>0</v>
      </c>
      <c r="AV7" s="5">
        <f t="shared" si="12"/>
        <v>0</v>
      </c>
      <c r="AW7" s="3">
        <v>11.13</v>
      </c>
      <c r="AX7" s="4">
        <v>7395.36</v>
      </c>
      <c r="AY7" s="15">
        <f t="shared" si="13"/>
        <v>0.27660151514642278</v>
      </c>
      <c r="AZ7" s="14" t="s">
        <v>10</v>
      </c>
      <c r="BA7" s="4">
        <v>0</v>
      </c>
      <c r="BB7" s="15">
        <f t="shared" si="14"/>
        <v>0</v>
      </c>
    </row>
    <row r="8" spans="2:54" hidden="1" x14ac:dyDescent="0.2">
      <c r="B8" s="9" t="s">
        <v>70</v>
      </c>
      <c r="C8" s="3" t="s">
        <v>71</v>
      </c>
      <c r="D8" s="25" t="s">
        <v>72</v>
      </c>
      <c r="E8" s="13" t="s">
        <v>73</v>
      </c>
      <c r="F8" s="26">
        <v>0</v>
      </c>
      <c r="G8" s="13">
        <v>0</v>
      </c>
      <c r="H8" s="13">
        <v>1</v>
      </c>
      <c r="I8" s="13"/>
      <c r="J8" s="3" t="s">
        <v>10</v>
      </c>
      <c r="K8" s="4">
        <v>0</v>
      </c>
      <c r="L8" s="62">
        <f t="shared" si="0"/>
        <v>0</v>
      </c>
      <c r="M8" s="14" t="s">
        <v>10</v>
      </c>
      <c r="N8" s="4">
        <v>0</v>
      </c>
      <c r="O8" s="62">
        <f t="shared" si="1"/>
        <v>0</v>
      </c>
      <c r="P8" s="14" t="s">
        <v>10</v>
      </c>
      <c r="Q8" s="4">
        <v>0</v>
      </c>
      <c r="R8" s="62">
        <f t="shared" si="2"/>
        <v>0</v>
      </c>
      <c r="S8" s="14" t="s">
        <v>10</v>
      </c>
      <c r="T8" s="4">
        <v>0</v>
      </c>
      <c r="U8" s="62">
        <f t="shared" si="3"/>
        <v>0</v>
      </c>
      <c r="V8" s="14" t="s">
        <v>10</v>
      </c>
      <c r="W8" s="4">
        <v>0</v>
      </c>
      <c r="X8" s="62">
        <f t="shared" si="4"/>
        <v>0</v>
      </c>
      <c r="Y8" s="14" t="s">
        <v>10</v>
      </c>
      <c r="Z8" s="4">
        <v>0</v>
      </c>
      <c r="AA8" s="62">
        <f t="shared" si="5"/>
        <v>0</v>
      </c>
      <c r="AB8" s="14" t="s">
        <v>10</v>
      </c>
      <c r="AC8" s="4">
        <v>0</v>
      </c>
      <c r="AD8" s="63">
        <f t="shared" si="6"/>
        <v>0</v>
      </c>
      <c r="AE8" s="3" t="s">
        <v>10</v>
      </c>
      <c r="AF8" s="4">
        <v>0</v>
      </c>
      <c r="AG8" s="63">
        <f t="shared" si="7"/>
        <v>0</v>
      </c>
      <c r="AH8" s="3" t="s">
        <v>10</v>
      </c>
      <c r="AI8" s="4">
        <v>0</v>
      </c>
      <c r="AJ8" s="63">
        <f t="shared" si="8"/>
        <v>0</v>
      </c>
      <c r="AK8" s="3" t="s">
        <v>10</v>
      </c>
      <c r="AL8" s="4">
        <v>0</v>
      </c>
      <c r="AM8" s="63">
        <f t="shared" si="9"/>
        <v>0</v>
      </c>
      <c r="AN8" s="3">
        <v>11.54</v>
      </c>
      <c r="AO8" s="3">
        <v>2660.45</v>
      </c>
      <c r="AP8" s="15">
        <f t="shared" si="10"/>
        <v>0.27470494425635783</v>
      </c>
      <c r="AQ8" s="3" t="s">
        <v>10</v>
      </c>
      <c r="AR8" s="4">
        <v>0</v>
      </c>
      <c r="AS8" s="15">
        <f t="shared" si="11"/>
        <v>0</v>
      </c>
      <c r="AT8" s="3" t="s">
        <v>10</v>
      </c>
      <c r="AU8" s="4">
        <v>0</v>
      </c>
      <c r="AV8" s="5">
        <f t="shared" si="12"/>
        <v>0</v>
      </c>
      <c r="AW8" s="3" t="s">
        <v>10</v>
      </c>
      <c r="AX8" s="4">
        <v>0</v>
      </c>
      <c r="AY8" s="15">
        <f t="shared" si="13"/>
        <v>0</v>
      </c>
      <c r="AZ8" s="14" t="s">
        <v>10</v>
      </c>
      <c r="BA8" s="4">
        <v>0</v>
      </c>
      <c r="BB8" s="15">
        <f t="shared" si="14"/>
        <v>0</v>
      </c>
    </row>
    <row r="9" spans="2:54" x14ac:dyDescent="0.2">
      <c r="B9" s="9" t="s">
        <v>74</v>
      </c>
      <c r="C9" s="3" t="s">
        <v>71</v>
      </c>
      <c r="D9" s="25" t="s">
        <v>75</v>
      </c>
      <c r="E9" s="12" t="s">
        <v>76</v>
      </c>
      <c r="F9" s="8">
        <v>0</v>
      </c>
      <c r="G9" s="12">
        <v>0</v>
      </c>
      <c r="H9" s="12">
        <v>1</v>
      </c>
      <c r="I9" s="12"/>
      <c r="J9" s="3" t="s">
        <v>508</v>
      </c>
      <c r="K9" s="4">
        <v>37391.9</v>
      </c>
      <c r="L9" s="4">
        <f t="shared" si="0"/>
        <v>5.7245173348290622E-2</v>
      </c>
      <c r="M9" s="3" t="s">
        <v>506</v>
      </c>
      <c r="N9" s="4">
        <v>13567.2</v>
      </c>
      <c r="O9" s="4">
        <f t="shared" si="1"/>
        <v>5.9352154980823753E-2</v>
      </c>
      <c r="P9" s="14" t="s">
        <v>507</v>
      </c>
      <c r="Q9" s="4">
        <v>15017.8</v>
      </c>
      <c r="R9" s="4">
        <f t="shared" si="2"/>
        <v>6.5589913808084543E-2</v>
      </c>
      <c r="S9" s="14" t="s">
        <v>10</v>
      </c>
      <c r="T9" s="4">
        <v>0</v>
      </c>
      <c r="U9" s="4">
        <f t="shared" si="3"/>
        <v>0</v>
      </c>
      <c r="V9" s="14" t="s">
        <v>10</v>
      </c>
      <c r="W9" s="4">
        <v>0</v>
      </c>
      <c r="X9" s="4">
        <f t="shared" si="4"/>
        <v>0</v>
      </c>
      <c r="Y9" s="14" t="s">
        <v>572</v>
      </c>
      <c r="Z9" s="4">
        <v>6697.5</v>
      </c>
      <c r="AA9" s="4">
        <f t="shared" si="5"/>
        <v>5.2474748880532052E-2</v>
      </c>
      <c r="AB9" s="14" t="s">
        <v>10</v>
      </c>
      <c r="AC9" s="4">
        <v>0</v>
      </c>
      <c r="AD9" s="15">
        <f t="shared" si="6"/>
        <v>0</v>
      </c>
      <c r="AE9" s="3" t="s">
        <v>10</v>
      </c>
      <c r="AF9" s="4">
        <v>0</v>
      </c>
      <c r="AG9" s="15">
        <f t="shared" si="7"/>
        <v>0</v>
      </c>
      <c r="AH9" s="3" t="s">
        <v>10</v>
      </c>
      <c r="AI9" s="4">
        <v>0</v>
      </c>
      <c r="AJ9" s="15">
        <f t="shared" si="8"/>
        <v>0</v>
      </c>
      <c r="AK9" s="3" t="s">
        <v>77</v>
      </c>
      <c r="AL9" s="4">
        <v>2469</v>
      </c>
      <c r="AM9" s="15">
        <f t="shared" si="9"/>
        <v>5.8937154567314021E-2</v>
      </c>
      <c r="AN9" s="23" t="s">
        <v>78</v>
      </c>
      <c r="AO9" s="3">
        <v>65415.199999999997</v>
      </c>
      <c r="AP9" s="15">
        <f t="shared" si="10"/>
        <v>6.7544508897060656</v>
      </c>
      <c r="AQ9" s="3">
        <v>19.02</v>
      </c>
      <c r="AR9" s="4">
        <v>1990.37</v>
      </c>
      <c r="AS9" s="15">
        <f t="shared" si="11"/>
        <v>5.4199713873862042E-2</v>
      </c>
      <c r="AT9" s="3" t="s">
        <v>10</v>
      </c>
      <c r="AU9" s="4">
        <v>0</v>
      </c>
      <c r="AV9" s="5">
        <f t="shared" si="12"/>
        <v>0</v>
      </c>
      <c r="AW9" s="3" t="s">
        <v>10</v>
      </c>
      <c r="AX9" s="4">
        <v>0</v>
      </c>
      <c r="AY9" s="15">
        <f t="shared" si="13"/>
        <v>0</v>
      </c>
      <c r="AZ9" s="14" t="s">
        <v>10</v>
      </c>
      <c r="BA9" s="4">
        <v>0</v>
      </c>
      <c r="BB9" s="15">
        <f t="shared" si="14"/>
        <v>0</v>
      </c>
    </row>
    <row r="10" spans="2:54" x14ac:dyDescent="0.2">
      <c r="B10" s="9" t="s">
        <v>79</v>
      </c>
      <c r="C10" s="3" t="s">
        <v>71</v>
      </c>
      <c r="D10" s="25" t="s">
        <v>75</v>
      </c>
      <c r="E10" s="12" t="s">
        <v>76</v>
      </c>
      <c r="F10" s="26">
        <v>0</v>
      </c>
      <c r="G10" s="12">
        <v>0</v>
      </c>
      <c r="H10" s="12">
        <v>1</v>
      </c>
      <c r="I10" s="12"/>
      <c r="J10" s="3" t="s">
        <v>509</v>
      </c>
      <c r="K10" s="4">
        <v>102926.6</v>
      </c>
      <c r="L10" s="4">
        <f t="shared" si="0"/>
        <v>0.15757559950551242</v>
      </c>
      <c r="M10" s="3" t="s">
        <v>507</v>
      </c>
      <c r="N10" s="4">
        <v>33428.5</v>
      </c>
      <c r="O10" s="4">
        <f t="shared" si="1"/>
        <v>0.14623898171888572</v>
      </c>
      <c r="P10" s="14" t="s">
        <v>45</v>
      </c>
      <c r="Q10" s="4">
        <v>35037.199999999997</v>
      </c>
      <c r="R10" s="4">
        <f t="shared" si="2"/>
        <v>0.15302420648008494</v>
      </c>
      <c r="S10" s="14" t="s">
        <v>10</v>
      </c>
      <c r="T10" s="4">
        <v>0</v>
      </c>
      <c r="U10" s="4">
        <f t="shared" si="3"/>
        <v>0</v>
      </c>
      <c r="V10" s="14" t="s">
        <v>10</v>
      </c>
      <c r="W10" s="4">
        <v>0</v>
      </c>
      <c r="X10" s="4">
        <f t="shared" si="4"/>
        <v>0</v>
      </c>
      <c r="Y10" s="14" t="s">
        <v>573</v>
      </c>
      <c r="Z10" s="4">
        <v>11953.4</v>
      </c>
      <c r="AA10" s="4">
        <f t="shared" si="5"/>
        <v>9.3654596979253726E-2</v>
      </c>
      <c r="AB10" s="14" t="s">
        <v>10</v>
      </c>
      <c r="AC10" s="4">
        <v>0</v>
      </c>
      <c r="AD10" s="15">
        <f t="shared" si="6"/>
        <v>0</v>
      </c>
      <c r="AE10" s="3" t="s">
        <v>10</v>
      </c>
      <c r="AF10" s="4">
        <v>0</v>
      </c>
      <c r="AG10" s="15">
        <f t="shared" si="7"/>
        <v>0</v>
      </c>
      <c r="AH10" s="3" t="s">
        <v>10</v>
      </c>
      <c r="AI10" s="4">
        <v>0</v>
      </c>
      <c r="AJ10" s="15">
        <f t="shared" si="8"/>
        <v>0</v>
      </c>
      <c r="AK10" s="3" t="s">
        <v>80</v>
      </c>
      <c r="AL10" s="4">
        <v>65415.199999999997</v>
      </c>
      <c r="AM10" s="15">
        <f t="shared" si="9"/>
        <v>1.5615171135892103</v>
      </c>
      <c r="AN10" s="3" t="s">
        <v>81</v>
      </c>
      <c r="AO10" s="4">
        <v>51110.5</v>
      </c>
      <c r="AP10" s="15">
        <f t="shared" si="10"/>
        <v>5.2774181260367907</v>
      </c>
      <c r="AQ10" s="3">
        <v>19.57</v>
      </c>
      <c r="AR10" s="4">
        <v>3835.68</v>
      </c>
      <c r="AS10" s="15">
        <f t="shared" si="11"/>
        <v>0.10444930264809818</v>
      </c>
      <c r="AT10" s="3" t="s">
        <v>10</v>
      </c>
      <c r="AU10" s="4">
        <v>0</v>
      </c>
      <c r="AV10" s="5">
        <f t="shared" si="12"/>
        <v>0</v>
      </c>
      <c r="AW10" s="3" t="s">
        <v>10</v>
      </c>
      <c r="AX10" s="4">
        <v>0</v>
      </c>
      <c r="AY10" s="15">
        <f t="shared" si="13"/>
        <v>0</v>
      </c>
      <c r="AZ10" s="14" t="s">
        <v>10</v>
      </c>
      <c r="BA10" s="4">
        <v>0</v>
      </c>
      <c r="BB10" s="15">
        <f t="shared" si="14"/>
        <v>0</v>
      </c>
    </row>
    <row r="11" spans="2:54" hidden="1" x14ac:dyDescent="0.2">
      <c r="B11" s="9" t="s">
        <v>82</v>
      </c>
      <c r="C11" s="3" t="s">
        <v>71</v>
      </c>
      <c r="D11" s="7" t="s">
        <v>83</v>
      </c>
      <c r="E11" s="12" t="s">
        <v>84</v>
      </c>
      <c r="F11" s="8">
        <v>0</v>
      </c>
      <c r="G11" s="12">
        <v>0</v>
      </c>
      <c r="H11" s="12">
        <v>1</v>
      </c>
      <c r="I11" s="12" t="s">
        <v>61</v>
      </c>
      <c r="J11" s="3" t="s">
        <v>10</v>
      </c>
      <c r="K11" s="4">
        <v>0</v>
      </c>
      <c r="L11" s="4">
        <f t="shared" si="0"/>
        <v>0</v>
      </c>
      <c r="M11" s="14" t="s">
        <v>10</v>
      </c>
      <c r="N11" s="4">
        <v>0</v>
      </c>
      <c r="O11" s="4">
        <f t="shared" si="1"/>
        <v>0</v>
      </c>
      <c r="P11" s="14" t="s">
        <v>10</v>
      </c>
      <c r="Q11" s="4">
        <v>0</v>
      </c>
      <c r="R11" s="4">
        <f t="shared" si="2"/>
        <v>0</v>
      </c>
      <c r="S11" s="14" t="s">
        <v>10</v>
      </c>
      <c r="T11" s="4">
        <v>0</v>
      </c>
      <c r="U11" s="4">
        <f t="shared" si="3"/>
        <v>0</v>
      </c>
      <c r="V11" s="14" t="s">
        <v>10</v>
      </c>
      <c r="W11" s="4">
        <v>0</v>
      </c>
      <c r="X11" s="4">
        <f t="shared" si="4"/>
        <v>0</v>
      </c>
      <c r="Y11" s="14" t="s">
        <v>10</v>
      </c>
      <c r="Z11" s="4">
        <v>0</v>
      </c>
      <c r="AA11" s="4">
        <f t="shared" si="5"/>
        <v>0</v>
      </c>
      <c r="AB11" s="14" t="s">
        <v>10</v>
      </c>
      <c r="AC11" s="4">
        <v>0</v>
      </c>
      <c r="AD11" s="15">
        <f t="shared" si="6"/>
        <v>0</v>
      </c>
      <c r="AE11" s="3" t="s">
        <v>10</v>
      </c>
      <c r="AF11" s="4">
        <v>0</v>
      </c>
      <c r="AG11" s="15">
        <f t="shared" si="7"/>
        <v>0</v>
      </c>
      <c r="AH11" s="3" t="s">
        <v>10</v>
      </c>
      <c r="AI11" s="4">
        <v>0</v>
      </c>
      <c r="AJ11" s="15">
        <f t="shared" si="8"/>
        <v>0</v>
      </c>
      <c r="AK11" s="3" t="s">
        <v>10</v>
      </c>
      <c r="AL11" s="4">
        <v>0</v>
      </c>
      <c r="AM11" s="15">
        <f t="shared" si="9"/>
        <v>0</v>
      </c>
      <c r="AN11" s="23" t="s">
        <v>10</v>
      </c>
      <c r="AO11" s="4">
        <v>0</v>
      </c>
      <c r="AP11" s="15">
        <f t="shared" si="10"/>
        <v>0</v>
      </c>
      <c r="AQ11" s="3" t="s">
        <v>10</v>
      </c>
      <c r="AR11" s="4">
        <v>0</v>
      </c>
      <c r="AS11" s="15">
        <f t="shared" si="11"/>
        <v>0</v>
      </c>
      <c r="AT11" s="3">
        <v>24.83</v>
      </c>
      <c r="AU11" s="4">
        <v>11991.62</v>
      </c>
      <c r="AV11" s="5">
        <f t="shared" si="12"/>
        <v>0.36836617638018071</v>
      </c>
      <c r="AW11" s="3" t="s">
        <v>10</v>
      </c>
      <c r="AX11" s="4">
        <v>0</v>
      </c>
      <c r="AY11" s="15">
        <f t="shared" si="13"/>
        <v>0</v>
      </c>
      <c r="AZ11" s="14" t="s">
        <v>10</v>
      </c>
      <c r="BA11" s="4">
        <v>0</v>
      </c>
      <c r="BB11" s="15">
        <f t="shared" si="14"/>
        <v>0</v>
      </c>
    </row>
    <row r="12" spans="2:54" x14ac:dyDescent="0.2">
      <c r="B12" s="9">
        <v>587</v>
      </c>
      <c r="C12" s="3" t="s">
        <v>85</v>
      </c>
      <c r="D12" s="25" t="s">
        <v>86</v>
      </c>
      <c r="E12" s="11"/>
      <c r="F12" s="26">
        <v>0</v>
      </c>
      <c r="G12" s="11">
        <v>0</v>
      </c>
      <c r="H12" s="11">
        <v>0</v>
      </c>
      <c r="I12" s="11" t="s">
        <v>99</v>
      </c>
      <c r="J12" s="3">
        <v>11.46</v>
      </c>
      <c r="K12" s="4">
        <v>1292575.8400000001</v>
      </c>
      <c r="L12" s="64">
        <f t="shared" si="0"/>
        <v>1.9788705047513595</v>
      </c>
      <c r="M12" s="14">
        <v>12.12</v>
      </c>
      <c r="N12" s="4">
        <v>503419.64</v>
      </c>
      <c r="O12" s="64">
        <f t="shared" si="1"/>
        <v>2.2022997002823352</v>
      </c>
      <c r="P12" s="14">
        <v>12.47</v>
      </c>
      <c r="Q12" s="4">
        <v>415776.16</v>
      </c>
      <c r="R12" s="64">
        <f t="shared" si="2"/>
        <v>1.8158933064667506</v>
      </c>
      <c r="S12" s="14">
        <v>11.59</v>
      </c>
      <c r="T12" s="4">
        <v>830278.46</v>
      </c>
      <c r="U12" s="64">
        <f t="shared" si="3"/>
        <v>1.5210566577798026</v>
      </c>
      <c r="V12" s="14">
        <v>12.35</v>
      </c>
      <c r="W12" s="4">
        <v>485771.95</v>
      </c>
      <c r="X12" s="64">
        <f t="shared" si="4"/>
        <v>3.5004715698593638</v>
      </c>
      <c r="Y12" s="14">
        <v>12.2</v>
      </c>
      <c r="Z12" s="4">
        <v>387222.19</v>
      </c>
      <c r="AA12" s="64">
        <f t="shared" si="5"/>
        <v>3.0338763988383235</v>
      </c>
      <c r="AB12" s="14">
        <v>12.12</v>
      </c>
      <c r="AC12" s="4">
        <v>123100.84</v>
      </c>
      <c r="AD12" s="65">
        <f t="shared" si="6"/>
        <v>1.2930616501684715</v>
      </c>
      <c r="AE12" s="3">
        <v>11.78</v>
      </c>
      <c r="AF12" s="4">
        <v>115589.33</v>
      </c>
      <c r="AG12" s="65">
        <f t="shared" si="7"/>
        <v>0.90243983733897226</v>
      </c>
      <c r="AH12" s="3">
        <v>11.64</v>
      </c>
      <c r="AI12" s="4">
        <v>107948.59</v>
      </c>
      <c r="AJ12" s="65">
        <f t="shared" si="8"/>
        <v>1.1544097897470313</v>
      </c>
      <c r="AK12" s="3">
        <v>13.35</v>
      </c>
      <c r="AL12" s="4">
        <v>107495.83</v>
      </c>
      <c r="AM12" s="65">
        <f t="shared" si="9"/>
        <v>2.5660179619488503</v>
      </c>
      <c r="AN12" s="3">
        <v>11.86</v>
      </c>
      <c r="AO12" s="4">
        <v>34072.19</v>
      </c>
      <c r="AP12" s="15">
        <f t="shared" si="10"/>
        <v>3.5181262773748929</v>
      </c>
      <c r="AQ12" s="3">
        <v>13.37</v>
      </c>
      <c r="AR12" s="4">
        <v>75711.67</v>
      </c>
      <c r="AS12" s="15">
        <f t="shared" si="11"/>
        <v>2.0617025231048824</v>
      </c>
      <c r="AT12" s="3">
        <v>12.07</v>
      </c>
      <c r="AU12" s="4">
        <v>574703.13</v>
      </c>
      <c r="AV12" s="5">
        <f t="shared" si="12"/>
        <v>17.654094655419524</v>
      </c>
      <c r="AW12" s="3">
        <v>13.53</v>
      </c>
      <c r="AX12" s="4">
        <v>42072.58</v>
      </c>
      <c r="AY12" s="15">
        <f t="shared" si="13"/>
        <v>1.5736001187391941</v>
      </c>
      <c r="AZ12" s="14">
        <v>12.28</v>
      </c>
      <c r="BA12" s="4">
        <v>802519.04000000004</v>
      </c>
      <c r="BB12" s="15">
        <f t="shared" si="14"/>
        <v>13.050783266578955</v>
      </c>
    </row>
    <row r="13" spans="2:54" hidden="1" x14ac:dyDescent="0.2">
      <c r="B13" s="9" t="s">
        <v>87</v>
      </c>
      <c r="C13" s="3" t="s">
        <v>88</v>
      </c>
      <c r="D13" s="25" t="s">
        <v>89</v>
      </c>
      <c r="E13" s="11"/>
      <c r="F13" s="8">
        <v>0</v>
      </c>
      <c r="G13" s="11">
        <v>1</v>
      </c>
      <c r="H13" s="11">
        <v>1</v>
      </c>
      <c r="I13" s="11"/>
      <c r="J13" s="3" t="s">
        <v>10</v>
      </c>
      <c r="K13" s="4">
        <v>0</v>
      </c>
      <c r="L13" s="64">
        <f t="shared" si="0"/>
        <v>0</v>
      </c>
      <c r="M13" s="14" t="s">
        <v>10</v>
      </c>
      <c r="N13" s="4">
        <v>0</v>
      </c>
      <c r="O13" s="64">
        <f t="shared" si="1"/>
        <v>0</v>
      </c>
      <c r="P13" s="14" t="s">
        <v>10</v>
      </c>
      <c r="Q13" s="4">
        <v>0</v>
      </c>
      <c r="R13" s="64">
        <f t="shared" si="2"/>
        <v>0</v>
      </c>
      <c r="S13" s="14" t="s">
        <v>10</v>
      </c>
      <c r="T13" s="4">
        <v>0</v>
      </c>
      <c r="U13" s="64">
        <f t="shared" si="3"/>
        <v>0</v>
      </c>
      <c r="V13" s="14" t="s">
        <v>10</v>
      </c>
      <c r="W13" s="4">
        <v>0</v>
      </c>
      <c r="X13" s="64">
        <f t="shared" si="4"/>
        <v>0</v>
      </c>
      <c r="Y13" s="14" t="s">
        <v>10</v>
      </c>
      <c r="Z13" s="4">
        <v>0</v>
      </c>
      <c r="AA13" s="64">
        <f t="shared" si="5"/>
        <v>0</v>
      </c>
      <c r="AB13" s="14" t="s">
        <v>10</v>
      </c>
      <c r="AC13" s="4">
        <v>0</v>
      </c>
      <c r="AD13" s="65">
        <f t="shared" si="6"/>
        <v>0</v>
      </c>
      <c r="AE13" s="3" t="s">
        <v>10</v>
      </c>
      <c r="AF13" s="4">
        <v>0</v>
      </c>
      <c r="AG13" s="65">
        <f t="shared" si="7"/>
        <v>0</v>
      </c>
      <c r="AH13" s="3" t="s">
        <v>10</v>
      </c>
      <c r="AI13" s="4">
        <v>0</v>
      </c>
      <c r="AJ13" s="65">
        <f t="shared" si="8"/>
        <v>0</v>
      </c>
      <c r="AK13" s="3" t="s">
        <v>10</v>
      </c>
      <c r="AL13" s="4">
        <v>0</v>
      </c>
      <c r="AM13" s="65">
        <f t="shared" si="9"/>
        <v>0</v>
      </c>
      <c r="AN13" s="3">
        <v>11.17</v>
      </c>
      <c r="AO13" s="4">
        <v>7077.71</v>
      </c>
      <c r="AP13" s="15">
        <f t="shared" si="10"/>
        <v>0.73080942359851397</v>
      </c>
      <c r="AQ13" s="3" t="s">
        <v>10</v>
      </c>
      <c r="AR13" s="4">
        <v>0</v>
      </c>
      <c r="AS13" s="15">
        <f t="shared" si="11"/>
        <v>0</v>
      </c>
      <c r="AT13" s="3" t="s">
        <v>10</v>
      </c>
      <c r="AU13" s="4">
        <v>0</v>
      </c>
      <c r="AV13" s="5">
        <f t="shared" si="12"/>
        <v>0</v>
      </c>
      <c r="AW13" s="3" t="s">
        <v>10</v>
      </c>
      <c r="AX13" s="4">
        <v>0</v>
      </c>
      <c r="AY13" s="15">
        <f t="shared" si="13"/>
        <v>0</v>
      </c>
      <c r="AZ13" s="14" t="s">
        <v>10</v>
      </c>
      <c r="BA13" s="4">
        <v>0</v>
      </c>
      <c r="BB13" s="15">
        <f t="shared" si="14"/>
        <v>0</v>
      </c>
    </row>
    <row r="14" spans="2:54" hidden="1" x14ac:dyDescent="0.2">
      <c r="B14" s="9" t="s">
        <v>90</v>
      </c>
      <c r="C14" s="3" t="s">
        <v>88</v>
      </c>
      <c r="D14" s="25" t="s">
        <v>91</v>
      </c>
      <c r="E14" s="12" t="s">
        <v>76</v>
      </c>
      <c r="F14" s="26">
        <v>0</v>
      </c>
      <c r="G14" s="12">
        <v>1</v>
      </c>
      <c r="H14" s="12">
        <v>1</v>
      </c>
      <c r="I14" s="12"/>
      <c r="J14" s="3" t="s">
        <v>10</v>
      </c>
      <c r="K14" s="4">
        <v>0</v>
      </c>
      <c r="L14" s="4">
        <f t="shared" si="0"/>
        <v>0</v>
      </c>
      <c r="M14" s="14" t="s">
        <v>10</v>
      </c>
      <c r="N14" s="4">
        <v>0</v>
      </c>
      <c r="O14" s="4">
        <f t="shared" si="1"/>
        <v>0</v>
      </c>
      <c r="P14" s="14" t="s">
        <v>10</v>
      </c>
      <c r="Q14" s="4">
        <v>0</v>
      </c>
      <c r="R14" s="4">
        <f t="shared" si="2"/>
        <v>0</v>
      </c>
      <c r="S14" s="14" t="s">
        <v>10</v>
      </c>
      <c r="T14" s="4">
        <v>0</v>
      </c>
      <c r="U14" s="4">
        <f t="shared" si="3"/>
        <v>0</v>
      </c>
      <c r="V14" s="14" t="s">
        <v>10</v>
      </c>
      <c r="W14" s="4">
        <v>0</v>
      </c>
      <c r="X14" s="4">
        <f t="shared" si="4"/>
        <v>0</v>
      </c>
      <c r="Y14" s="14" t="s">
        <v>10</v>
      </c>
      <c r="Z14" s="4">
        <v>0</v>
      </c>
      <c r="AA14" s="4">
        <f t="shared" si="5"/>
        <v>0</v>
      </c>
      <c r="AB14" s="14" t="s">
        <v>10</v>
      </c>
      <c r="AC14" s="4">
        <v>0</v>
      </c>
      <c r="AD14" s="15">
        <f t="shared" si="6"/>
        <v>0</v>
      </c>
      <c r="AE14" s="3" t="s">
        <v>10</v>
      </c>
      <c r="AF14" s="4">
        <v>0</v>
      </c>
      <c r="AG14" s="15">
        <f t="shared" si="7"/>
        <v>0</v>
      </c>
      <c r="AH14" s="3" t="s">
        <v>10</v>
      </c>
      <c r="AI14" s="4">
        <v>0</v>
      </c>
      <c r="AJ14" s="15">
        <f t="shared" si="8"/>
        <v>0</v>
      </c>
      <c r="AK14" s="3" t="s">
        <v>10</v>
      </c>
      <c r="AL14" s="4">
        <v>0</v>
      </c>
      <c r="AM14" s="15">
        <f t="shared" si="9"/>
        <v>0</v>
      </c>
      <c r="AN14" s="3" t="s">
        <v>92</v>
      </c>
      <c r="AO14" s="4">
        <v>9053.9</v>
      </c>
      <c r="AP14" s="15">
        <f t="shared" si="10"/>
        <v>0.93486105538635889</v>
      </c>
      <c r="AQ14" s="3" t="s">
        <v>10</v>
      </c>
      <c r="AR14" s="4">
        <v>0</v>
      </c>
      <c r="AS14" s="15">
        <f t="shared" si="11"/>
        <v>0</v>
      </c>
      <c r="AT14" s="3" t="s">
        <v>10</v>
      </c>
      <c r="AU14" s="4">
        <v>0</v>
      </c>
      <c r="AV14" s="5">
        <f t="shared" si="12"/>
        <v>0</v>
      </c>
      <c r="AW14" s="3" t="s">
        <v>10</v>
      </c>
      <c r="AX14" s="4">
        <v>0</v>
      </c>
      <c r="AY14" s="15">
        <f t="shared" si="13"/>
        <v>0</v>
      </c>
      <c r="AZ14" s="14" t="s">
        <v>10</v>
      </c>
      <c r="BA14" s="4">
        <v>0</v>
      </c>
      <c r="BB14" s="15">
        <f t="shared" si="14"/>
        <v>0</v>
      </c>
    </row>
    <row r="15" spans="2:54" hidden="1" x14ac:dyDescent="0.2">
      <c r="B15" s="9" t="s">
        <v>93</v>
      </c>
      <c r="C15" s="3" t="s">
        <v>88</v>
      </c>
      <c r="D15" s="14" t="s">
        <v>76</v>
      </c>
      <c r="E15" s="28" t="s">
        <v>76</v>
      </c>
      <c r="F15" s="8">
        <v>0</v>
      </c>
      <c r="G15" s="28">
        <v>1</v>
      </c>
      <c r="H15" s="28">
        <v>1</v>
      </c>
      <c r="I15" s="28"/>
      <c r="J15" s="3" t="s">
        <v>10</v>
      </c>
      <c r="K15" s="4">
        <v>0</v>
      </c>
      <c r="L15" s="66">
        <f t="shared" si="0"/>
        <v>0</v>
      </c>
      <c r="M15" s="14" t="s">
        <v>10</v>
      </c>
      <c r="N15" s="4">
        <v>0</v>
      </c>
      <c r="O15" s="66">
        <f t="shared" si="1"/>
        <v>0</v>
      </c>
      <c r="P15" s="14" t="s">
        <v>10</v>
      </c>
      <c r="Q15" s="4">
        <v>0</v>
      </c>
      <c r="R15" s="66">
        <f t="shared" si="2"/>
        <v>0</v>
      </c>
      <c r="S15" s="14" t="s">
        <v>10</v>
      </c>
      <c r="T15" s="4">
        <v>0</v>
      </c>
      <c r="U15" s="66">
        <f t="shared" si="3"/>
        <v>0</v>
      </c>
      <c r="V15" s="14" t="s">
        <v>10</v>
      </c>
      <c r="W15" s="4">
        <v>0</v>
      </c>
      <c r="X15" s="66">
        <f t="shared" si="4"/>
        <v>0</v>
      </c>
      <c r="Y15" s="14" t="s">
        <v>10</v>
      </c>
      <c r="Z15" s="4">
        <v>0</v>
      </c>
      <c r="AA15" s="66">
        <f t="shared" si="5"/>
        <v>0</v>
      </c>
      <c r="AB15" s="14" t="s">
        <v>10</v>
      </c>
      <c r="AC15" s="4">
        <v>0</v>
      </c>
      <c r="AD15" s="67">
        <f t="shared" si="6"/>
        <v>0</v>
      </c>
      <c r="AE15" s="3" t="s">
        <v>10</v>
      </c>
      <c r="AF15" s="4">
        <v>0</v>
      </c>
      <c r="AG15" s="67">
        <f t="shared" si="7"/>
        <v>0</v>
      </c>
      <c r="AH15" s="3" t="s">
        <v>10</v>
      </c>
      <c r="AI15" s="4">
        <v>0</v>
      </c>
      <c r="AJ15" s="67">
        <f t="shared" si="8"/>
        <v>0</v>
      </c>
      <c r="AK15" s="3" t="s">
        <v>10</v>
      </c>
      <c r="AL15" s="4">
        <v>0</v>
      </c>
      <c r="AM15" s="67">
        <f t="shared" si="9"/>
        <v>0</v>
      </c>
      <c r="AN15" s="3" t="s">
        <v>94</v>
      </c>
      <c r="AO15" s="4">
        <v>9081</v>
      </c>
      <c r="AP15" s="15">
        <f t="shared" si="10"/>
        <v>0.93765926771485486</v>
      </c>
      <c r="AQ15" s="3" t="s">
        <v>10</v>
      </c>
      <c r="AR15" s="4">
        <v>0</v>
      </c>
      <c r="AS15" s="15">
        <f t="shared" si="11"/>
        <v>0</v>
      </c>
      <c r="AT15" s="3" t="s">
        <v>10</v>
      </c>
      <c r="AU15" s="4">
        <v>0</v>
      </c>
      <c r="AV15" s="5">
        <f t="shared" si="12"/>
        <v>0</v>
      </c>
      <c r="AW15" s="3" t="s">
        <v>10</v>
      </c>
      <c r="AX15" s="4">
        <v>0</v>
      </c>
      <c r="AY15" s="15">
        <f t="shared" si="13"/>
        <v>0</v>
      </c>
      <c r="AZ15" s="14" t="s">
        <v>10</v>
      </c>
      <c r="BA15" s="4">
        <v>0</v>
      </c>
      <c r="BB15" s="15">
        <f t="shared" si="14"/>
        <v>0</v>
      </c>
    </row>
    <row r="16" spans="2:54" hidden="1" x14ac:dyDescent="0.2">
      <c r="B16" s="9">
        <v>626</v>
      </c>
      <c r="C16" s="3" t="s">
        <v>95</v>
      </c>
      <c r="D16" s="29" t="s">
        <v>96</v>
      </c>
      <c r="E16" s="28"/>
      <c r="F16" s="26">
        <v>0</v>
      </c>
      <c r="G16" s="28">
        <v>1</v>
      </c>
      <c r="H16" s="28">
        <v>0</v>
      </c>
      <c r="I16" s="28"/>
      <c r="J16" s="3" t="s">
        <v>10</v>
      </c>
      <c r="K16" s="4">
        <v>0</v>
      </c>
      <c r="L16" s="66">
        <f t="shared" si="0"/>
        <v>0</v>
      </c>
      <c r="M16" s="14" t="s">
        <v>10</v>
      </c>
      <c r="N16" s="4">
        <v>0</v>
      </c>
      <c r="O16" s="66">
        <f t="shared" si="1"/>
        <v>0</v>
      </c>
      <c r="P16" s="14" t="s">
        <v>10</v>
      </c>
      <c r="Q16" s="4">
        <v>0</v>
      </c>
      <c r="R16" s="66">
        <f t="shared" si="2"/>
        <v>0</v>
      </c>
      <c r="S16" s="14" t="s">
        <v>10</v>
      </c>
      <c r="T16" s="4">
        <v>0</v>
      </c>
      <c r="U16" s="66">
        <f t="shared" si="3"/>
        <v>0</v>
      </c>
      <c r="V16" s="14" t="s">
        <v>10</v>
      </c>
      <c r="W16" s="4">
        <v>0</v>
      </c>
      <c r="X16" s="66">
        <f t="shared" si="4"/>
        <v>0</v>
      </c>
      <c r="Y16" s="14" t="s">
        <v>10</v>
      </c>
      <c r="Z16" s="4">
        <v>0</v>
      </c>
      <c r="AA16" s="66">
        <f t="shared" si="5"/>
        <v>0</v>
      </c>
      <c r="AB16" s="14" t="s">
        <v>10</v>
      </c>
      <c r="AC16" s="4">
        <v>0</v>
      </c>
      <c r="AD16" s="67">
        <f t="shared" si="6"/>
        <v>0</v>
      </c>
      <c r="AE16" s="3" t="s">
        <v>10</v>
      </c>
      <c r="AF16" s="4">
        <v>0</v>
      </c>
      <c r="AG16" s="67">
        <f t="shared" si="7"/>
        <v>0</v>
      </c>
      <c r="AH16" s="3" t="s">
        <v>10</v>
      </c>
      <c r="AI16" s="4">
        <v>0</v>
      </c>
      <c r="AJ16" s="67">
        <f t="shared" si="8"/>
        <v>0</v>
      </c>
      <c r="AK16" s="3" t="s">
        <v>10</v>
      </c>
      <c r="AL16" s="4">
        <v>0</v>
      </c>
      <c r="AM16" s="67">
        <f t="shared" si="9"/>
        <v>0</v>
      </c>
      <c r="AN16" s="3" t="s">
        <v>10</v>
      </c>
      <c r="AO16" s="4">
        <v>0</v>
      </c>
      <c r="AP16" s="15">
        <f t="shared" si="10"/>
        <v>0</v>
      </c>
      <c r="AQ16" s="3" t="s">
        <v>10</v>
      </c>
      <c r="AR16" s="4">
        <v>0</v>
      </c>
      <c r="AS16" s="15">
        <f t="shared" si="11"/>
        <v>0</v>
      </c>
      <c r="AT16" s="3" t="s">
        <v>10</v>
      </c>
      <c r="AU16" s="4">
        <v>0</v>
      </c>
      <c r="AV16" s="5">
        <f t="shared" si="12"/>
        <v>0</v>
      </c>
      <c r="AW16" s="3">
        <v>18.3</v>
      </c>
      <c r="AX16" s="4">
        <v>1793.08</v>
      </c>
      <c r="AY16" s="15">
        <f t="shared" si="13"/>
        <v>6.7064841303026188E-2</v>
      </c>
      <c r="AZ16" s="14" t="s">
        <v>10</v>
      </c>
      <c r="BA16" s="4">
        <v>0</v>
      </c>
      <c r="BB16" s="15">
        <f t="shared" si="14"/>
        <v>0</v>
      </c>
    </row>
    <row r="17" spans="2:54" x14ac:dyDescent="0.2">
      <c r="B17" s="9">
        <v>667</v>
      </c>
      <c r="C17" s="20" t="s">
        <v>97</v>
      </c>
      <c r="D17" s="7" t="s">
        <v>98</v>
      </c>
      <c r="E17" s="12"/>
      <c r="F17" s="8">
        <v>0</v>
      </c>
      <c r="G17" s="12">
        <v>1</v>
      </c>
      <c r="H17" s="12">
        <v>0</v>
      </c>
      <c r="I17" s="28" t="s">
        <v>99</v>
      </c>
      <c r="J17" s="3">
        <v>12.12</v>
      </c>
      <c r="K17" s="4">
        <v>88805.38</v>
      </c>
      <c r="L17" s="66">
        <f t="shared" si="0"/>
        <v>0.13595670111336469</v>
      </c>
      <c r="M17" s="14">
        <v>12.65</v>
      </c>
      <c r="N17" s="4">
        <v>72031.62</v>
      </c>
      <c r="O17" s="66">
        <f t="shared" si="1"/>
        <v>0.31511526871865991</v>
      </c>
      <c r="P17" s="14">
        <v>12.91</v>
      </c>
      <c r="Q17" s="4">
        <v>32066.880000000001</v>
      </c>
      <c r="R17" s="66">
        <f t="shared" si="2"/>
        <v>0.14005139869316346</v>
      </c>
      <c r="S17" s="14">
        <v>11.87</v>
      </c>
      <c r="T17" s="4">
        <v>12401.78</v>
      </c>
      <c r="U17" s="66">
        <f t="shared" si="3"/>
        <v>2.271985959664713E-2</v>
      </c>
      <c r="V17" s="14">
        <v>13.01</v>
      </c>
      <c r="W17" s="4">
        <v>32109.200000000001</v>
      </c>
      <c r="X17" s="66">
        <f t="shared" si="4"/>
        <v>0.23137882236907314</v>
      </c>
      <c r="Y17" s="14">
        <v>12.78</v>
      </c>
      <c r="Z17" s="4">
        <v>17848.7</v>
      </c>
      <c r="AA17" s="66">
        <f t="shared" si="5"/>
        <v>0.13984412845747704</v>
      </c>
      <c r="AB17" s="14" t="s">
        <v>10</v>
      </c>
      <c r="AC17" s="4">
        <v>0</v>
      </c>
      <c r="AD17" s="67">
        <f t="shared" si="6"/>
        <v>0</v>
      </c>
      <c r="AE17" s="3" t="s">
        <v>10</v>
      </c>
      <c r="AF17" s="4">
        <v>0</v>
      </c>
      <c r="AG17" s="67">
        <f t="shared" si="7"/>
        <v>0</v>
      </c>
      <c r="AH17" s="3" t="s">
        <v>10</v>
      </c>
      <c r="AI17" s="4">
        <v>0</v>
      </c>
      <c r="AJ17" s="67">
        <f t="shared" si="8"/>
        <v>0</v>
      </c>
      <c r="AK17" s="3">
        <v>15.5</v>
      </c>
      <c r="AL17" s="4">
        <v>7381.36</v>
      </c>
      <c r="AM17" s="67">
        <f t="shared" si="9"/>
        <v>0.1761994148387967</v>
      </c>
      <c r="AN17" s="23"/>
      <c r="AO17" s="4"/>
      <c r="AP17" s="15">
        <f t="shared" si="10"/>
        <v>0</v>
      </c>
      <c r="AQ17" s="3" t="s">
        <v>10</v>
      </c>
      <c r="AR17" s="4">
        <v>0</v>
      </c>
      <c r="AS17" s="15">
        <f t="shared" si="11"/>
        <v>0</v>
      </c>
      <c r="AT17" s="3">
        <v>13.03</v>
      </c>
      <c r="AU17" s="4">
        <v>33797.480000000003</v>
      </c>
      <c r="AV17" s="5">
        <f t="shared" si="12"/>
        <v>1.0382123915605757</v>
      </c>
      <c r="AW17" s="3" t="s">
        <v>10</v>
      </c>
      <c r="AX17" s="4">
        <v>0</v>
      </c>
      <c r="AY17" s="15">
        <f t="shared" si="13"/>
        <v>0</v>
      </c>
      <c r="AZ17" s="14">
        <v>13.25</v>
      </c>
      <c r="BA17" s="4">
        <v>24139.07</v>
      </c>
      <c r="BB17" s="15">
        <f t="shared" si="14"/>
        <v>0.39255613278256679</v>
      </c>
    </row>
    <row r="18" spans="2:54" x14ac:dyDescent="0.2">
      <c r="B18" s="9" t="s">
        <v>25</v>
      </c>
      <c r="C18" s="3" t="s">
        <v>24</v>
      </c>
      <c r="D18" s="25" t="s">
        <v>27</v>
      </c>
      <c r="E18" s="12"/>
      <c r="F18" s="26">
        <v>1</v>
      </c>
      <c r="G18" s="12">
        <v>0</v>
      </c>
      <c r="H18" s="12">
        <v>0</v>
      </c>
      <c r="I18" s="12"/>
      <c r="J18" s="3">
        <v>10.34</v>
      </c>
      <c r="K18" s="4">
        <v>727973.3</v>
      </c>
      <c r="L18" s="4">
        <f t="shared" si="0"/>
        <v>1.114491581102516</v>
      </c>
      <c r="M18" s="14">
        <v>10.68</v>
      </c>
      <c r="N18" s="4">
        <v>225733.25</v>
      </c>
      <c r="O18" s="4">
        <f t="shared" si="1"/>
        <v>0.98751067562393369</v>
      </c>
      <c r="P18" s="14">
        <v>10.87</v>
      </c>
      <c r="Q18" s="4">
        <v>266023.44</v>
      </c>
      <c r="R18" s="4">
        <f t="shared" si="2"/>
        <v>1.1618515695061959</v>
      </c>
      <c r="S18" s="14">
        <v>10.4</v>
      </c>
      <c r="T18" s="4">
        <v>236198.72</v>
      </c>
      <c r="U18" s="4">
        <f t="shared" si="3"/>
        <v>0.43271221996421233</v>
      </c>
      <c r="V18" s="14">
        <v>10.82</v>
      </c>
      <c r="W18" s="4">
        <v>94531.3</v>
      </c>
      <c r="X18" s="4">
        <f t="shared" si="4"/>
        <v>0.6811923333816341</v>
      </c>
      <c r="Y18" s="14">
        <v>10.77</v>
      </c>
      <c r="Z18" s="4">
        <v>50101.120000000003</v>
      </c>
      <c r="AA18" s="4">
        <f t="shared" si="5"/>
        <v>0.39254105123305744</v>
      </c>
      <c r="AB18" s="14">
        <v>11.53</v>
      </c>
      <c r="AC18" s="4">
        <v>44710.11</v>
      </c>
      <c r="AD18" s="15">
        <f t="shared" si="6"/>
        <v>0.46963878244708879</v>
      </c>
      <c r="AE18" s="3">
        <v>11.1</v>
      </c>
      <c r="AF18" s="4">
        <v>40682.559999999998</v>
      </c>
      <c r="AG18" s="15">
        <f t="shared" si="7"/>
        <v>0.31762069067216653</v>
      </c>
      <c r="AH18" s="3">
        <v>10.62</v>
      </c>
      <c r="AI18" s="4">
        <v>28886.63</v>
      </c>
      <c r="AJ18" s="15">
        <f t="shared" si="8"/>
        <v>0.30891564646467629</v>
      </c>
      <c r="AK18" s="3">
        <v>13.24</v>
      </c>
      <c r="AL18" s="4">
        <v>25276.46</v>
      </c>
      <c r="AM18" s="15">
        <f t="shared" si="9"/>
        <v>0.60337085052026329</v>
      </c>
      <c r="AN18" s="3">
        <v>11.07</v>
      </c>
      <c r="AO18" s="4">
        <v>5375.18</v>
      </c>
      <c r="AP18" s="15">
        <f t="shared" si="10"/>
        <v>0.55501457357510553</v>
      </c>
      <c r="AQ18" s="3">
        <v>13.32</v>
      </c>
      <c r="AR18" s="4">
        <v>27256.33</v>
      </c>
      <c r="AS18" s="15">
        <f t="shared" si="11"/>
        <v>0.74221641566721896</v>
      </c>
      <c r="AT18" s="3" t="s">
        <v>10</v>
      </c>
      <c r="AU18" s="4">
        <v>0</v>
      </c>
      <c r="AV18" s="5">
        <f t="shared" si="12"/>
        <v>0</v>
      </c>
      <c r="AW18" s="3">
        <v>13.37</v>
      </c>
      <c r="AX18" s="4">
        <v>7760.77</v>
      </c>
      <c r="AY18" s="15">
        <f t="shared" si="13"/>
        <v>0.29026859283427769</v>
      </c>
      <c r="AZ18" s="14" t="s">
        <v>10</v>
      </c>
      <c r="BA18" s="4">
        <v>0</v>
      </c>
      <c r="BB18" s="15">
        <f t="shared" si="14"/>
        <v>0</v>
      </c>
    </row>
    <row r="19" spans="2:54" x14ac:dyDescent="0.2">
      <c r="B19" s="9" t="s">
        <v>26</v>
      </c>
      <c r="C19" s="3" t="s">
        <v>24</v>
      </c>
      <c r="D19" s="25" t="s">
        <v>28</v>
      </c>
      <c r="E19" s="11"/>
      <c r="F19" s="8">
        <v>1</v>
      </c>
      <c r="G19" s="11">
        <v>0</v>
      </c>
      <c r="H19" s="11">
        <v>0</v>
      </c>
      <c r="I19" s="11"/>
      <c r="J19" s="3">
        <v>12.73</v>
      </c>
      <c r="K19" s="4">
        <v>491711.46</v>
      </c>
      <c r="L19" s="64">
        <f t="shared" si="0"/>
        <v>0.75278623886566531</v>
      </c>
      <c r="M19" s="14">
        <v>13.26</v>
      </c>
      <c r="N19" s="4">
        <v>130572.19</v>
      </c>
      <c r="O19" s="64">
        <f t="shared" si="1"/>
        <v>0.57121151431876616</v>
      </c>
      <c r="P19" s="14">
        <v>13.63</v>
      </c>
      <c r="Q19" s="4">
        <v>130924.43</v>
      </c>
      <c r="R19" s="64">
        <f t="shared" si="2"/>
        <v>0.57180959122325492</v>
      </c>
      <c r="S19" s="14">
        <v>12.85</v>
      </c>
      <c r="T19" s="4">
        <v>260967.36</v>
      </c>
      <c r="U19" s="64">
        <f t="shared" si="3"/>
        <v>0.4780879662844903</v>
      </c>
      <c r="V19" s="14">
        <v>13.63</v>
      </c>
      <c r="W19" s="4">
        <v>81486.009999999995</v>
      </c>
      <c r="X19" s="64">
        <f t="shared" si="4"/>
        <v>0.58718800323130182</v>
      </c>
      <c r="Y19" s="14">
        <v>13.36</v>
      </c>
      <c r="Z19" s="4">
        <v>50631.41</v>
      </c>
      <c r="AA19" s="64">
        <f t="shared" si="5"/>
        <v>0.39669586042810889</v>
      </c>
      <c r="AB19" s="14">
        <v>14.48</v>
      </c>
      <c r="AC19" s="4">
        <v>67952.759999999995</v>
      </c>
      <c r="AD19" s="65">
        <f t="shared" si="6"/>
        <v>0.71378154673113614</v>
      </c>
      <c r="AE19" s="3">
        <v>13.76</v>
      </c>
      <c r="AF19" s="4">
        <v>80863.759999999995</v>
      </c>
      <c r="AG19" s="65">
        <f t="shared" si="7"/>
        <v>0.6313271166206923</v>
      </c>
      <c r="AH19" s="3">
        <v>13.13</v>
      </c>
      <c r="AI19" s="4">
        <v>44716.09</v>
      </c>
      <c r="AJ19" s="65">
        <f t="shared" si="8"/>
        <v>0.47819700150978656</v>
      </c>
      <c r="AK19" s="3">
        <v>16.100000000000001</v>
      </c>
      <c r="AL19" s="4">
        <v>27839.54</v>
      </c>
      <c r="AM19" s="65">
        <f t="shared" si="9"/>
        <v>0.66455377564314355</v>
      </c>
      <c r="AN19" s="23">
        <v>13.34</v>
      </c>
      <c r="AO19" s="4">
        <v>14381.36</v>
      </c>
      <c r="AP19" s="15">
        <f t="shared" si="10"/>
        <v>1.4849482971416921</v>
      </c>
      <c r="AQ19" s="3">
        <v>16.350000000000001</v>
      </c>
      <c r="AR19" s="4">
        <v>20673.43</v>
      </c>
      <c r="AS19" s="15">
        <f t="shared" si="11"/>
        <v>0.56295763641499619</v>
      </c>
      <c r="AT19" s="3" t="s">
        <v>10</v>
      </c>
      <c r="AU19" s="4">
        <v>0</v>
      </c>
      <c r="AV19" s="5">
        <f t="shared" si="12"/>
        <v>0</v>
      </c>
      <c r="AW19" s="3">
        <v>16.39</v>
      </c>
      <c r="AX19" s="4">
        <v>17489.43</v>
      </c>
      <c r="AY19" s="15">
        <f t="shared" si="13"/>
        <v>0.65414027674748776</v>
      </c>
      <c r="AZ19" s="14" t="s">
        <v>10</v>
      </c>
      <c r="BA19" s="4">
        <v>0</v>
      </c>
      <c r="BB19" s="15">
        <f t="shared" si="14"/>
        <v>0</v>
      </c>
    </row>
    <row r="20" spans="2:54" hidden="1" x14ac:dyDescent="0.2">
      <c r="B20" s="9" t="s">
        <v>100</v>
      </c>
      <c r="C20" s="3" t="s">
        <v>101</v>
      </c>
      <c r="D20" s="14" t="s">
        <v>102</v>
      </c>
      <c r="E20" s="12" t="s">
        <v>76</v>
      </c>
      <c r="F20" s="26">
        <v>0</v>
      </c>
      <c r="G20" s="12">
        <v>0</v>
      </c>
      <c r="H20" s="12">
        <v>2</v>
      </c>
      <c r="I20" s="12"/>
      <c r="J20" s="3" t="s">
        <v>10</v>
      </c>
      <c r="K20" s="4">
        <v>0</v>
      </c>
      <c r="L20" s="4">
        <f t="shared" si="0"/>
        <v>0</v>
      </c>
      <c r="M20" s="14" t="s">
        <v>10</v>
      </c>
      <c r="N20" s="4">
        <v>0</v>
      </c>
      <c r="O20" s="4">
        <f t="shared" si="1"/>
        <v>0</v>
      </c>
      <c r="P20" s="14" t="s">
        <v>10</v>
      </c>
      <c r="Q20" s="4">
        <v>0</v>
      </c>
      <c r="R20" s="4">
        <f t="shared" si="2"/>
        <v>0</v>
      </c>
      <c r="S20" s="14" t="s">
        <v>10</v>
      </c>
      <c r="T20" s="4">
        <v>0</v>
      </c>
      <c r="U20" s="4">
        <f t="shared" si="3"/>
        <v>0</v>
      </c>
      <c r="V20" s="14" t="s">
        <v>10</v>
      </c>
      <c r="W20" s="4">
        <v>0</v>
      </c>
      <c r="X20" s="4">
        <f t="shared" si="4"/>
        <v>0</v>
      </c>
      <c r="Y20" s="14" t="s">
        <v>10</v>
      </c>
      <c r="Z20" s="4">
        <v>0</v>
      </c>
      <c r="AA20" s="4">
        <f t="shared" si="5"/>
        <v>0</v>
      </c>
      <c r="AB20" s="14" t="s">
        <v>10</v>
      </c>
      <c r="AC20" s="4">
        <v>0</v>
      </c>
      <c r="AD20" s="15">
        <f t="shared" si="6"/>
        <v>0</v>
      </c>
      <c r="AE20" s="3" t="s">
        <v>10</v>
      </c>
      <c r="AF20" s="4">
        <v>0</v>
      </c>
      <c r="AG20" s="15">
        <f t="shared" si="7"/>
        <v>0</v>
      </c>
      <c r="AH20" s="3" t="s">
        <v>10</v>
      </c>
      <c r="AI20" s="4">
        <v>0</v>
      </c>
      <c r="AJ20" s="15">
        <f t="shared" si="8"/>
        <v>0</v>
      </c>
      <c r="AK20" s="3" t="s">
        <v>10</v>
      </c>
      <c r="AL20" s="4">
        <v>0</v>
      </c>
      <c r="AM20" s="15">
        <f t="shared" si="9"/>
        <v>0</v>
      </c>
      <c r="AN20" s="23" t="s">
        <v>103</v>
      </c>
      <c r="AO20" s="4">
        <v>7719.6</v>
      </c>
      <c r="AP20" s="15">
        <f t="shared" si="10"/>
        <v>0.79708781885823088</v>
      </c>
      <c r="AQ20" s="3" t="s">
        <v>10</v>
      </c>
      <c r="AR20" s="4">
        <v>0</v>
      </c>
      <c r="AS20" s="15">
        <f t="shared" si="11"/>
        <v>0</v>
      </c>
      <c r="AT20" s="3" t="s">
        <v>10</v>
      </c>
      <c r="AU20" s="4">
        <v>0</v>
      </c>
      <c r="AV20" s="5">
        <f t="shared" si="12"/>
        <v>0</v>
      </c>
      <c r="AW20" s="3" t="s">
        <v>10</v>
      </c>
      <c r="AX20" s="4">
        <v>0</v>
      </c>
      <c r="AY20" s="15">
        <f t="shared" si="13"/>
        <v>0</v>
      </c>
      <c r="AZ20" s="14" t="s">
        <v>10</v>
      </c>
      <c r="BA20" s="4">
        <v>0</v>
      </c>
      <c r="BB20" s="15">
        <f t="shared" si="14"/>
        <v>0</v>
      </c>
    </row>
    <row r="21" spans="2:54" hidden="1" x14ac:dyDescent="0.2">
      <c r="B21" s="9" t="s">
        <v>104</v>
      </c>
      <c r="C21" s="3" t="s">
        <v>105</v>
      </c>
      <c r="D21" s="30" t="s">
        <v>102</v>
      </c>
      <c r="E21" s="11" t="s">
        <v>76</v>
      </c>
      <c r="F21" s="8">
        <v>0</v>
      </c>
      <c r="G21" s="11">
        <v>0</v>
      </c>
      <c r="H21" s="11">
        <v>3</v>
      </c>
      <c r="I21" s="11"/>
      <c r="J21" s="3" t="s">
        <v>10</v>
      </c>
      <c r="K21" s="4">
        <v>0</v>
      </c>
      <c r="L21" s="64">
        <f t="shared" si="0"/>
        <v>0</v>
      </c>
      <c r="M21" s="14" t="s">
        <v>10</v>
      </c>
      <c r="N21" s="4">
        <v>0</v>
      </c>
      <c r="O21" s="64">
        <f t="shared" si="1"/>
        <v>0</v>
      </c>
      <c r="P21" s="14" t="s">
        <v>10</v>
      </c>
      <c r="Q21" s="4">
        <v>0</v>
      </c>
      <c r="R21" s="64">
        <f t="shared" si="2"/>
        <v>0</v>
      </c>
      <c r="S21" s="14" t="s">
        <v>10</v>
      </c>
      <c r="T21" s="4">
        <v>0</v>
      </c>
      <c r="U21" s="64">
        <f t="shared" si="3"/>
        <v>0</v>
      </c>
      <c r="V21" s="14" t="s">
        <v>10</v>
      </c>
      <c r="W21" s="4">
        <v>0</v>
      </c>
      <c r="X21" s="64">
        <f t="shared" si="4"/>
        <v>0</v>
      </c>
      <c r="Y21" s="14" t="s">
        <v>10</v>
      </c>
      <c r="Z21" s="4">
        <v>0</v>
      </c>
      <c r="AA21" s="64">
        <f t="shared" si="5"/>
        <v>0</v>
      </c>
      <c r="AB21" s="14" t="s">
        <v>10</v>
      </c>
      <c r="AC21" s="4">
        <v>0</v>
      </c>
      <c r="AD21" s="65">
        <f t="shared" si="6"/>
        <v>0</v>
      </c>
      <c r="AE21" s="3" t="s">
        <v>10</v>
      </c>
      <c r="AF21" s="4">
        <v>0</v>
      </c>
      <c r="AG21" s="65">
        <f t="shared" si="7"/>
        <v>0</v>
      </c>
      <c r="AH21" s="3" t="s">
        <v>10</v>
      </c>
      <c r="AI21" s="4">
        <v>0</v>
      </c>
      <c r="AJ21" s="65">
        <f t="shared" si="8"/>
        <v>0</v>
      </c>
      <c r="AK21" s="3" t="s">
        <v>10</v>
      </c>
      <c r="AL21" s="4">
        <v>0</v>
      </c>
      <c r="AM21" s="65">
        <f t="shared" si="9"/>
        <v>0</v>
      </c>
      <c r="AN21" s="3">
        <v>14.6</v>
      </c>
      <c r="AO21" s="4">
        <v>5270.41</v>
      </c>
      <c r="AP21" s="15">
        <f t="shared" si="10"/>
        <v>0.54419654015604546</v>
      </c>
      <c r="AQ21" s="3" t="s">
        <v>10</v>
      </c>
      <c r="AR21" s="4">
        <v>0</v>
      </c>
      <c r="AS21" s="15">
        <f t="shared" si="11"/>
        <v>0</v>
      </c>
      <c r="AT21" s="3" t="s">
        <v>10</v>
      </c>
      <c r="AU21" s="4">
        <v>0</v>
      </c>
      <c r="AV21" s="5">
        <f t="shared" si="12"/>
        <v>0</v>
      </c>
      <c r="AW21" s="3" t="s">
        <v>10</v>
      </c>
      <c r="AX21" s="4">
        <v>0</v>
      </c>
      <c r="AY21" s="15">
        <f t="shared" si="13"/>
        <v>0</v>
      </c>
      <c r="AZ21" s="14" t="s">
        <v>10</v>
      </c>
      <c r="BA21" s="4">
        <v>0</v>
      </c>
      <c r="BB21" s="15">
        <f t="shared" si="14"/>
        <v>0</v>
      </c>
    </row>
    <row r="22" spans="2:54" x14ac:dyDescent="0.2">
      <c r="B22" s="9" t="s">
        <v>106</v>
      </c>
      <c r="C22" s="3" t="s">
        <v>107</v>
      </c>
      <c r="D22" s="25" t="s">
        <v>108</v>
      </c>
      <c r="E22" s="12" t="s">
        <v>73</v>
      </c>
      <c r="F22" s="26">
        <v>0</v>
      </c>
      <c r="G22" s="12">
        <v>0</v>
      </c>
      <c r="H22" s="12">
        <v>1</v>
      </c>
      <c r="I22" s="12" t="s">
        <v>109</v>
      </c>
      <c r="J22" s="3" t="s">
        <v>511</v>
      </c>
      <c r="K22" s="4">
        <v>4374</v>
      </c>
      <c r="L22" s="4">
        <f t="shared" si="0"/>
        <v>6.6963804520610926E-3</v>
      </c>
      <c r="M22" s="14" t="s">
        <v>512</v>
      </c>
      <c r="N22" s="4">
        <v>1563.3</v>
      </c>
      <c r="O22" s="4">
        <f t="shared" si="1"/>
        <v>6.8389368389587942E-3</v>
      </c>
      <c r="P22" s="14">
        <v>9.9700000000000006</v>
      </c>
      <c r="Q22" s="4">
        <v>1445.72</v>
      </c>
      <c r="R22" s="4">
        <f t="shared" si="2"/>
        <v>6.3141505540507932E-3</v>
      </c>
      <c r="S22" s="14" t="s">
        <v>10</v>
      </c>
      <c r="T22" s="4">
        <v>0</v>
      </c>
      <c r="U22" s="4">
        <f t="shared" si="3"/>
        <v>0</v>
      </c>
      <c r="V22" s="14" t="s">
        <v>10</v>
      </c>
      <c r="W22" s="4">
        <v>0</v>
      </c>
      <c r="X22" s="4">
        <f t="shared" si="4"/>
        <v>0</v>
      </c>
      <c r="Y22" s="14" t="s">
        <v>10</v>
      </c>
      <c r="Z22" s="4">
        <v>0</v>
      </c>
      <c r="AA22" s="4">
        <f t="shared" si="5"/>
        <v>0</v>
      </c>
      <c r="AB22" s="14" t="s">
        <v>10</v>
      </c>
      <c r="AC22" s="4">
        <v>0</v>
      </c>
      <c r="AD22" s="15">
        <f t="shared" si="6"/>
        <v>0</v>
      </c>
      <c r="AE22" s="3" t="s">
        <v>10</v>
      </c>
      <c r="AF22" s="4">
        <v>0</v>
      </c>
      <c r="AG22" s="15">
        <f t="shared" si="7"/>
        <v>0</v>
      </c>
      <c r="AH22" s="3" t="s">
        <v>10</v>
      </c>
      <c r="AI22" s="4">
        <v>0</v>
      </c>
      <c r="AJ22" s="15">
        <f t="shared" si="8"/>
        <v>0</v>
      </c>
      <c r="AK22" s="3">
        <v>12.7</v>
      </c>
      <c r="AL22" s="4">
        <v>708.66</v>
      </c>
      <c r="AM22" s="15">
        <f t="shared" si="9"/>
        <v>1.691632399986746E-2</v>
      </c>
      <c r="AN22" s="23">
        <v>11.43</v>
      </c>
      <c r="AO22" s="4">
        <v>2067.17</v>
      </c>
      <c r="AP22" s="15">
        <f t="shared" si="10"/>
        <v>0.21344577782646371</v>
      </c>
      <c r="AQ22" s="3">
        <v>12.68</v>
      </c>
      <c r="AR22" s="4">
        <v>1814.46</v>
      </c>
      <c r="AS22" s="15">
        <f t="shared" si="11"/>
        <v>4.9409513223957223E-2</v>
      </c>
      <c r="AT22" s="3">
        <v>9.99</v>
      </c>
      <c r="AU22" s="4">
        <v>1010.41</v>
      </c>
      <c r="AV22" s="5">
        <f t="shared" si="12"/>
        <v>3.103841418226214E-2</v>
      </c>
      <c r="AW22" s="3" t="s">
        <v>10</v>
      </c>
      <c r="AX22" s="4">
        <v>0</v>
      </c>
      <c r="AY22" s="15">
        <f t="shared" si="13"/>
        <v>0</v>
      </c>
      <c r="AZ22" s="14">
        <v>10.199999999999999</v>
      </c>
      <c r="BA22" s="4">
        <v>1443.27</v>
      </c>
      <c r="BB22" s="15">
        <f t="shared" si="14"/>
        <v>2.347084994414015E-2</v>
      </c>
    </row>
    <row r="23" spans="2:54" x14ac:dyDescent="0.2">
      <c r="B23" s="9" t="s">
        <v>110</v>
      </c>
      <c r="C23" s="3" t="s">
        <v>107</v>
      </c>
      <c r="D23" s="7" t="s">
        <v>111</v>
      </c>
      <c r="E23" s="12" t="s">
        <v>112</v>
      </c>
      <c r="F23" s="8">
        <v>0</v>
      </c>
      <c r="G23" s="12">
        <v>0</v>
      </c>
      <c r="H23" s="12">
        <v>1</v>
      </c>
      <c r="I23" s="12" t="s">
        <v>109</v>
      </c>
      <c r="J23" s="3">
        <v>11.17</v>
      </c>
      <c r="K23" s="4">
        <v>89048.67</v>
      </c>
      <c r="L23" s="4">
        <f t="shared" si="0"/>
        <v>0.13632916622543187</v>
      </c>
      <c r="M23" s="14">
        <v>11.68</v>
      </c>
      <c r="N23" s="4">
        <v>29388.09</v>
      </c>
      <c r="O23" s="4">
        <f t="shared" si="1"/>
        <v>0.12856348194693057</v>
      </c>
      <c r="P23" s="14">
        <v>11.97</v>
      </c>
      <c r="Q23" s="4">
        <v>24074.69</v>
      </c>
      <c r="R23" s="4">
        <f t="shared" si="2"/>
        <v>0.10514568325962223</v>
      </c>
      <c r="S23" s="14" t="s">
        <v>10</v>
      </c>
      <c r="T23" s="4">
        <v>0</v>
      </c>
      <c r="U23" s="4">
        <f t="shared" si="3"/>
        <v>0</v>
      </c>
      <c r="V23" s="14" t="s">
        <v>10</v>
      </c>
      <c r="W23" s="4">
        <v>0</v>
      </c>
      <c r="X23" s="4">
        <f t="shared" si="4"/>
        <v>0</v>
      </c>
      <c r="Y23" s="14" t="s">
        <v>10</v>
      </c>
      <c r="Z23" s="4">
        <v>0</v>
      </c>
      <c r="AA23" s="4">
        <f t="shared" si="5"/>
        <v>0</v>
      </c>
      <c r="AB23" s="14" t="s">
        <v>10</v>
      </c>
      <c r="AC23" s="4">
        <v>0</v>
      </c>
      <c r="AD23" s="15">
        <f t="shared" si="6"/>
        <v>0</v>
      </c>
      <c r="AE23" s="3" t="s">
        <v>10</v>
      </c>
      <c r="AF23" s="4">
        <v>0</v>
      </c>
      <c r="AG23" s="15">
        <f t="shared" si="7"/>
        <v>0</v>
      </c>
      <c r="AH23" s="3" t="s">
        <v>10</v>
      </c>
      <c r="AI23" s="4">
        <v>0</v>
      </c>
      <c r="AJ23" s="15">
        <f t="shared" si="8"/>
        <v>0</v>
      </c>
      <c r="AK23" s="3" t="s">
        <v>10</v>
      </c>
      <c r="AL23" s="4">
        <v>0</v>
      </c>
      <c r="AM23" s="15">
        <f t="shared" si="9"/>
        <v>0</v>
      </c>
      <c r="AN23" s="23"/>
      <c r="AO23" s="4"/>
      <c r="AP23" s="15">
        <f t="shared" si="10"/>
        <v>0</v>
      </c>
      <c r="AQ23" s="3" t="s">
        <v>10</v>
      </c>
      <c r="AR23" s="4">
        <v>0</v>
      </c>
      <c r="AS23" s="15">
        <f t="shared" si="11"/>
        <v>0</v>
      </c>
      <c r="AT23" s="3">
        <v>11.58</v>
      </c>
      <c r="AU23" s="4">
        <v>6715.14</v>
      </c>
      <c r="AV23" s="5">
        <f t="shared" si="12"/>
        <v>0.20627992261742839</v>
      </c>
      <c r="AW23" s="3" t="s">
        <v>10</v>
      </c>
      <c r="AX23" s="4">
        <v>0</v>
      </c>
      <c r="AY23" s="15">
        <f t="shared" si="13"/>
        <v>0</v>
      </c>
      <c r="AZ23" s="14">
        <v>12.28</v>
      </c>
      <c r="BA23" s="4">
        <v>7987.48</v>
      </c>
      <c r="BB23" s="15">
        <f t="shared" si="14"/>
        <v>0.12989457586717701</v>
      </c>
    </row>
    <row r="24" spans="2:54" hidden="1" x14ac:dyDescent="0.2">
      <c r="B24" s="54" t="s">
        <v>473</v>
      </c>
      <c r="C24" s="3" t="s">
        <v>113</v>
      </c>
      <c r="D24" s="25" t="s">
        <v>475</v>
      </c>
      <c r="E24" s="12" t="s">
        <v>115</v>
      </c>
      <c r="F24" s="12">
        <v>1</v>
      </c>
      <c r="G24" s="12">
        <v>0</v>
      </c>
      <c r="H24" s="12">
        <v>0</v>
      </c>
      <c r="I24" s="12" t="s">
        <v>476</v>
      </c>
      <c r="J24" s="3" t="s">
        <v>10</v>
      </c>
      <c r="K24" s="4">
        <v>0</v>
      </c>
      <c r="L24" s="4">
        <f t="shared" si="0"/>
        <v>0</v>
      </c>
      <c r="M24" s="14" t="s">
        <v>10</v>
      </c>
      <c r="N24" s="4">
        <v>0</v>
      </c>
      <c r="O24" s="4">
        <f t="shared" si="1"/>
        <v>0</v>
      </c>
      <c r="P24" s="14" t="s">
        <v>10</v>
      </c>
      <c r="Q24" s="4">
        <v>0</v>
      </c>
      <c r="R24" s="4">
        <f t="shared" si="2"/>
        <v>0</v>
      </c>
      <c r="S24" s="47" t="s">
        <v>477</v>
      </c>
      <c r="T24" s="68">
        <v>7249.9</v>
      </c>
      <c r="U24" s="69">
        <f>T24/$T$203*100</f>
        <v>1.3281699085916056E-2</v>
      </c>
      <c r="V24" s="70">
        <v>11.17</v>
      </c>
      <c r="W24" s="68">
        <v>6001.88</v>
      </c>
      <c r="X24" s="69">
        <f>W24/$W$203*100</f>
        <v>4.3249533666378882E-2</v>
      </c>
      <c r="Y24" s="70">
        <v>11.16</v>
      </c>
      <c r="Z24" s="68">
        <v>8736.68</v>
      </c>
      <c r="AA24" s="69">
        <f>Z24/$Z$203*100</f>
        <v>6.8451674363503814E-2</v>
      </c>
      <c r="AB24" s="71"/>
      <c r="AC24" s="68"/>
      <c r="AD24" s="72">
        <f>AC24/$AC$203*100</f>
        <v>0</v>
      </c>
      <c r="AE24" s="69"/>
      <c r="AF24" s="68"/>
      <c r="AG24" s="72">
        <f>AF24/$AF$203*100</f>
        <v>0</v>
      </c>
      <c r="AH24" s="68"/>
      <c r="AI24" s="68"/>
      <c r="AJ24" s="72">
        <f>AI24/$AI$203*100</f>
        <v>0</v>
      </c>
      <c r="AK24" s="73"/>
      <c r="AL24" s="68"/>
      <c r="AM24" s="72">
        <f>AL24/$AL$203*100</f>
        <v>0</v>
      </c>
      <c r="AN24" s="74"/>
      <c r="AO24" s="75"/>
      <c r="AP24" s="76">
        <f t="shared" si="10"/>
        <v>0</v>
      </c>
      <c r="AQ24" s="68"/>
      <c r="AR24" s="68"/>
      <c r="AS24" s="77">
        <f>AR24/$AR$203*100</f>
        <v>0</v>
      </c>
      <c r="AT24" s="78"/>
      <c r="AU24" s="75"/>
      <c r="AV24" s="79">
        <f t="shared" si="12"/>
        <v>0</v>
      </c>
      <c r="AW24" s="75"/>
      <c r="AX24" s="75"/>
      <c r="AY24" s="76">
        <f>AX24/$AX$203*100</f>
        <v>0</v>
      </c>
      <c r="AZ24" s="80"/>
      <c r="BA24" s="75"/>
      <c r="BB24" s="76">
        <f t="shared" si="14"/>
        <v>0</v>
      </c>
    </row>
    <row r="25" spans="2:54" x14ac:dyDescent="0.2">
      <c r="B25" s="9" t="s">
        <v>474</v>
      </c>
      <c r="C25" s="3" t="s">
        <v>113</v>
      </c>
      <c r="D25" s="25" t="s">
        <v>114</v>
      </c>
      <c r="E25" s="12" t="s">
        <v>115</v>
      </c>
      <c r="F25" s="26">
        <v>1</v>
      </c>
      <c r="G25" s="12">
        <v>0</v>
      </c>
      <c r="H25" s="12">
        <v>0</v>
      </c>
      <c r="I25" s="12" t="s">
        <v>64</v>
      </c>
      <c r="J25" s="3">
        <v>13.77</v>
      </c>
      <c r="K25" s="4">
        <v>660326.48</v>
      </c>
      <c r="L25" s="4">
        <f t="shared" si="0"/>
        <v>1.0109276023434635</v>
      </c>
      <c r="M25" s="14">
        <v>14.44</v>
      </c>
      <c r="N25" s="4">
        <v>203073.72</v>
      </c>
      <c r="O25" s="4">
        <f t="shared" si="1"/>
        <v>0.88838248879447546</v>
      </c>
      <c r="P25" s="14">
        <v>14.8</v>
      </c>
      <c r="Q25" s="4">
        <v>227668.93</v>
      </c>
      <c r="R25" s="4">
        <f t="shared" si="2"/>
        <v>0.99433908398559256</v>
      </c>
      <c r="S25" s="14">
        <v>13.9</v>
      </c>
      <c r="T25" s="4">
        <v>231806.88</v>
      </c>
      <c r="U25" s="4">
        <f t="shared" si="3"/>
        <v>0.42466644039297829</v>
      </c>
      <c r="V25" s="14">
        <v>14.84</v>
      </c>
      <c r="W25" s="4">
        <v>88369.38</v>
      </c>
      <c r="X25" s="4">
        <f t="shared" si="4"/>
        <v>0.63678955183826214</v>
      </c>
      <c r="Y25" s="14">
        <v>14.49</v>
      </c>
      <c r="Z25" s="4">
        <v>71932.789999999994</v>
      </c>
      <c r="AA25" s="4">
        <f t="shared" si="5"/>
        <v>0.56359165233684916</v>
      </c>
      <c r="AB25" s="14">
        <v>15.57</v>
      </c>
      <c r="AC25" s="4">
        <v>34015.03</v>
      </c>
      <c r="AD25" s="15">
        <f t="shared" si="6"/>
        <v>0.35729675623927559</v>
      </c>
      <c r="AE25" s="3">
        <v>14.79</v>
      </c>
      <c r="AF25" s="4">
        <v>30879.3</v>
      </c>
      <c r="AG25" s="15">
        <f t="shared" si="7"/>
        <v>0.2410837615300766</v>
      </c>
      <c r="AH25" s="3">
        <v>14.13</v>
      </c>
      <c r="AI25" s="4">
        <v>22363.279999999999</v>
      </c>
      <c r="AJ25" s="15">
        <f t="shared" si="8"/>
        <v>0.23915448421191968</v>
      </c>
      <c r="AK25" s="3">
        <v>17.39</v>
      </c>
      <c r="AL25" s="4">
        <v>17560.45</v>
      </c>
      <c r="AM25" s="15">
        <f t="shared" si="9"/>
        <v>0.41918305221611568</v>
      </c>
      <c r="AN25" s="23">
        <v>14.39</v>
      </c>
      <c r="AO25" s="4">
        <v>7696.92</v>
      </c>
      <c r="AP25" s="15">
        <f t="shared" si="10"/>
        <v>0.79474599392796186</v>
      </c>
      <c r="AQ25" s="3">
        <v>17.54</v>
      </c>
      <c r="AR25" s="4">
        <v>23570.38</v>
      </c>
      <c r="AS25" s="15">
        <f t="shared" si="11"/>
        <v>0.64184440676768673</v>
      </c>
      <c r="AT25" s="3" t="s">
        <v>10</v>
      </c>
      <c r="AU25" s="4">
        <v>0</v>
      </c>
      <c r="AV25" s="5">
        <f t="shared" si="12"/>
        <v>0</v>
      </c>
      <c r="AW25" s="3">
        <v>17.649999999999999</v>
      </c>
      <c r="AX25" s="4">
        <v>7362.23</v>
      </c>
      <c r="AY25" s="15">
        <f t="shared" si="13"/>
        <v>0.27536238571975513</v>
      </c>
      <c r="AZ25" s="14" t="s">
        <v>10</v>
      </c>
      <c r="BA25" s="4">
        <v>0</v>
      </c>
      <c r="BB25" s="15">
        <f t="shared" si="14"/>
        <v>0</v>
      </c>
    </row>
    <row r="26" spans="2:54" hidden="1" x14ac:dyDescent="0.2">
      <c r="B26" s="9">
        <v>733</v>
      </c>
      <c r="C26" s="20" t="s">
        <v>116</v>
      </c>
      <c r="D26" s="31" t="s">
        <v>117</v>
      </c>
      <c r="E26" s="12" t="s">
        <v>84</v>
      </c>
      <c r="F26" s="8">
        <v>0</v>
      </c>
      <c r="G26" s="12">
        <v>0</v>
      </c>
      <c r="H26" s="12">
        <v>1</v>
      </c>
      <c r="I26" s="12" t="s">
        <v>99</v>
      </c>
      <c r="J26" s="3" t="s">
        <v>10</v>
      </c>
      <c r="K26" s="4">
        <v>0</v>
      </c>
      <c r="L26" s="4">
        <f t="shared" si="0"/>
        <v>0</v>
      </c>
      <c r="M26" s="14" t="s">
        <v>10</v>
      </c>
      <c r="N26" s="4">
        <v>0</v>
      </c>
      <c r="O26" s="4">
        <f t="shared" si="1"/>
        <v>0</v>
      </c>
      <c r="P26" s="14" t="s">
        <v>10</v>
      </c>
      <c r="Q26" s="4">
        <v>0</v>
      </c>
      <c r="R26" s="4">
        <f t="shared" si="2"/>
        <v>0</v>
      </c>
      <c r="S26" s="14" t="s">
        <v>10</v>
      </c>
      <c r="T26" s="4">
        <v>0</v>
      </c>
      <c r="U26" s="4">
        <f t="shared" si="3"/>
        <v>0</v>
      </c>
      <c r="V26" s="14" t="s">
        <v>10</v>
      </c>
      <c r="W26" s="4">
        <v>0</v>
      </c>
      <c r="X26" s="4">
        <f t="shared" si="4"/>
        <v>0</v>
      </c>
      <c r="Y26" s="14" t="s">
        <v>10</v>
      </c>
      <c r="Z26" s="4">
        <v>0</v>
      </c>
      <c r="AA26" s="4">
        <f t="shared" si="5"/>
        <v>0</v>
      </c>
      <c r="AB26" s="14" t="s">
        <v>10</v>
      </c>
      <c r="AC26" s="4">
        <v>0</v>
      </c>
      <c r="AD26" s="15">
        <f t="shared" si="6"/>
        <v>0</v>
      </c>
      <c r="AE26" s="3" t="s">
        <v>10</v>
      </c>
      <c r="AF26" s="4">
        <v>0</v>
      </c>
      <c r="AG26" s="15">
        <f t="shared" si="7"/>
        <v>0</v>
      </c>
      <c r="AH26" s="3" t="s">
        <v>10</v>
      </c>
      <c r="AI26" s="4">
        <v>0</v>
      </c>
      <c r="AJ26" s="15">
        <f t="shared" si="8"/>
        <v>0</v>
      </c>
      <c r="AK26" s="3" t="s">
        <v>10</v>
      </c>
      <c r="AL26" s="4">
        <v>0</v>
      </c>
      <c r="AM26" s="15">
        <f t="shared" si="9"/>
        <v>0</v>
      </c>
      <c r="AN26" s="23"/>
      <c r="AO26" s="4"/>
      <c r="AP26" s="15">
        <f t="shared" si="10"/>
        <v>0</v>
      </c>
      <c r="AQ26" s="3">
        <v>29.94</v>
      </c>
      <c r="AR26" s="4">
        <v>13467.12</v>
      </c>
      <c r="AS26" s="15">
        <f t="shared" si="11"/>
        <v>0.36672279561336091</v>
      </c>
      <c r="AT26" s="3">
        <v>25.36</v>
      </c>
      <c r="AU26" s="4">
        <v>37473.269999999997</v>
      </c>
      <c r="AV26" s="5">
        <f t="shared" si="12"/>
        <v>1.1511276363295477</v>
      </c>
      <c r="AW26" s="3" t="s">
        <v>10</v>
      </c>
      <c r="AX26" s="4">
        <v>0</v>
      </c>
      <c r="AY26" s="15">
        <f t="shared" si="13"/>
        <v>0</v>
      </c>
      <c r="AZ26" s="14">
        <v>26.23</v>
      </c>
      <c r="BA26" s="4">
        <v>25223.02</v>
      </c>
      <c r="BB26" s="15">
        <f t="shared" si="14"/>
        <v>0.41018362299365052</v>
      </c>
    </row>
    <row r="27" spans="2:54" x14ac:dyDescent="0.2">
      <c r="B27" s="9">
        <v>749</v>
      </c>
      <c r="C27" s="3" t="s">
        <v>36</v>
      </c>
      <c r="D27" s="25" t="s">
        <v>37</v>
      </c>
      <c r="E27" s="32"/>
      <c r="F27" s="26">
        <v>0</v>
      </c>
      <c r="G27" s="32">
        <v>0</v>
      </c>
      <c r="H27" s="32">
        <v>0</v>
      </c>
      <c r="I27" s="32" t="s">
        <v>99</v>
      </c>
      <c r="J27" s="3">
        <v>15.08</v>
      </c>
      <c r="K27" s="4">
        <v>7045465.7000000002</v>
      </c>
      <c r="L27" s="81">
        <f t="shared" si="0"/>
        <v>10.786264012150644</v>
      </c>
      <c r="M27" s="14">
        <v>15.94</v>
      </c>
      <c r="N27" s="4">
        <v>2152345.7599999998</v>
      </c>
      <c r="O27" s="81">
        <f t="shared" si="1"/>
        <v>9.4158233916975398</v>
      </c>
      <c r="P27" s="14">
        <v>16.43</v>
      </c>
      <c r="Q27" s="4">
        <v>2225413.2799999998</v>
      </c>
      <c r="R27" s="81">
        <f t="shared" si="2"/>
        <v>9.7194439413606997</v>
      </c>
      <c r="S27" s="14">
        <v>15.31</v>
      </c>
      <c r="T27" s="4">
        <v>1434025.41</v>
      </c>
      <c r="U27" s="81">
        <f t="shared" si="3"/>
        <v>2.6271112673522943</v>
      </c>
      <c r="V27" s="14">
        <v>16.57</v>
      </c>
      <c r="W27" s="4">
        <v>805926.53</v>
      </c>
      <c r="X27" s="81">
        <f t="shared" si="4"/>
        <v>5.8075047471563757</v>
      </c>
      <c r="Y27" s="14">
        <v>16.170000000000002</v>
      </c>
      <c r="Z27" s="4">
        <v>509314.44</v>
      </c>
      <c r="AA27" s="81">
        <f t="shared" si="5"/>
        <v>3.9904661948829876</v>
      </c>
      <c r="AB27" s="14">
        <v>16.22</v>
      </c>
      <c r="AC27" s="4">
        <v>208513.04</v>
      </c>
      <c r="AD27" s="82">
        <f t="shared" si="6"/>
        <v>2.1902386334979074</v>
      </c>
      <c r="AE27" s="3">
        <v>15.64</v>
      </c>
      <c r="AF27" s="4">
        <v>188528.51</v>
      </c>
      <c r="AG27" s="82">
        <f t="shared" si="7"/>
        <v>1.4718974311743032</v>
      </c>
      <c r="AH27" s="3">
        <v>15.17</v>
      </c>
      <c r="AI27" s="4">
        <v>180424.99</v>
      </c>
      <c r="AJ27" s="82">
        <f t="shared" si="8"/>
        <v>1.9294774926750802</v>
      </c>
      <c r="AK27" s="3">
        <v>17.440000000000001</v>
      </c>
      <c r="AL27" s="4">
        <v>232083.08</v>
      </c>
      <c r="AM27" s="82">
        <f t="shared" si="9"/>
        <v>5.5400228264148668</v>
      </c>
      <c r="AN27" s="3">
        <v>15.33</v>
      </c>
      <c r="AO27" s="4">
        <v>101814.93</v>
      </c>
      <c r="AP27" s="15">
        <f t="shared" si="10"/>
        <v>10.512907466825151</v>
      </c>
      <c r="AQ27" s="3">
        <v>17.68</v>
      </c>
      <c r="AR27" s="4">
        <v>330697.7</v>
      </c>
      <c r="AS27" s="15">
        <f t="shared" si="11"/>
        <v>9.0052204960606677</v>
      </c>
      <c r="AT27" s="3" t="s">
        <v>10</v>
      </c>
      <c r="AU27" s="4">
        <v>0</v>
      </c>
      <c r="AV27" s="5">
        <f t="shared" si="12"/>
        <v>0</v>
      </c>
      <c r="AW27" s="3">
        <v>17.87</v>
      </c>
      <c r="AX27" s="4">
        <v>115034.77</v>
      </c>
      <c r="AY27" s="15">
        <f t="shared" si="13"/>
        <v>4.3025345184710773</v>
      </c>
      <c r="AZ27" s="14" t="s">
        <v>10</v>
      </c>
      <c r="BA27" s="4">
        <v>0</v>
      </c>
      <c r="BB27" s="15">
        <f t="shared" si="14"/>
        <v>0</v>
      </c>
    </row>
    <row r="28" spans="2:54" x14ac:dyDescent="0.2">
      <c r="B28" s="9">
        <v>755</v>
      </c>
      <c r="C28" s="49" t="s">
        <v>423</v>
      </c>
      <c r="D28" s="50"/>
      <c r="E28" s="12"/>
      <c r="F28" s="12">
        <v>1</v>
      </c>
      <c r="G28" s="12">
        <v>1</v>
      </c>
      <c r="H28" s="12">
        <v>0</v>
      </c>
      <c r="I28" s="32"/>
      <c r="J28" s="3">
        <v>11.17</v>
      </c>
      <c r="K28" s="4">
        <v>53242.52</v>
      </c>
      <c r="L28" s="81">
        <f t="shared" si="0"/>
        <v>8.1511698707469521E-2</v>
      </c>
      <c r="M28" s="14">
        <v>11.2</v>
      </c>
      <c r="N28" s="4">
        <v>11778.34</v>
      </c>
      <c r="O28" s="81">
        <f t="shared" si="1"/>
        <v>5.1526465379506128E-2</v>
      </c>
      <c r="P28" s="14">
        <v>11.38</v>
      </c>
      <c r="Q28" s="4">
        <v>13893.84</v>
      </c>
      <c r="R28" s="81">
        <f t="shared" si="2"/>
        <v>6.0681043033155149E-2</v>
      </c>
      <c r="S28" s="14">
        <v>11.05</v>
      </c>
      <c r="T28" s="4">
        <v>14835.76</v>
      </c>
      <c r="U28" s="81">
        <f t="shared" si="3"/>
        <v>2.7178871436967407E-2</v>
      </c>
      <c r="V28" s="14" t="s">
        <v>10</v>
      </c>
      <c r="W28" s="4">
        <v>0</v>
      </c>
      <c r="X28" s="81">
        <f t="shared" si="4"/>
        <v>0</v>
      </c>
      <c r="Y28" s="14" t="s">
        <v>10</v>
      </c>
      <c r="Z28" s="4">
        <v>0</v>
      </c>
      <c r="AA28" s="81">
        <f t="shared" si="5"/>
        <v>0</v>
      </c>
      <c r="AB28" s="47">
        <v>13.18</v>
      </c>
      <c r="AC28" s="83">
        <v>4748.5200000000004</v>
      </c>
      <c r="AD28" s="84">
        <f>AC28/$AC$203*100</f>
        <v>4.9878856286098387E-2</v>
      </c>
      <c r="AE28" s="3" t="s">
        <v>10</v>
      </c>
      <c r="AF28" s="4">
        <v>0</v>
      </c>
      <c r="AG28" s="84">
        <f t="shared" si="7"/>
        <v>0</v>
      </c>
      <c r="AH28" s="3" t="s">
        <v>10</v>
      </c>
      <c r="AI28" s="4">
        <v>0</v>
      </c>
      <c r="AJ28" s="84">
        <f t="shared" si="8"/>
        <v>0</v>
      </c>
      <c r="AK28" s="85"/>
      <c r="AL28" s="83"/>
      <c r="AM28" s="84">
        <f>AL28/$AL$203*100</f>
        <v>0</v>
      </c>
      <c r="AN28" s="23"/>
      <c r="AO28" s="4"/>
      <c r="AP28" s="15">
        <f t="shared" si="10"/>
        <v>0</v>
      </c>
      <c r="AQ28" s="83"/>
      <c r="AR28" s="83"/>
      <c r="AS28" s="86">
        <f>AR28/$AR$203*100</f>
        <v>0</v>
      </c>
      <c r="AT28" s="3"/>
      <c r="AU28" s="4"/>
      <c r="AV28" s="5">
        <f t="shared" si="12"/>
        <v>0</v>
      </c>
      <c r="AW28" s="4"/>
      <c r="AX28" s="4"/>
      <c r="AY28" s="15">
        <f>AX28/$AX$203*100</f>
        <v>0</v>
      </c>
      <c r="AZ28" s="14"/>
      <c r="BA28" s="4"/>
      <c r="BB28" s="15">
        <f t="shared" si="14"/>
        <v>0</v>
      </c>
    </row>
    <row r="29" spans="2:54" hidden="1" x14ac:dyDescent="0.2">
      <c r="B29" s="33">
        <v>756</v>
      </c>
      <c r="C29" s="3" t="s">
        <v>118</v>
      </c>
      <c r="D29" s="25" t="s">
        <v>119</v>
      </c>
      <c r="E29" s="11" t="s">
        <v>120</v>
      </c>
      <c r="F29" s="8">
        <v>0</v>
      </c>
      <c r="G29" s="11">
        <v>1</v>
      </c>
      <c r="H29" s="11">
        <v>2</v>
      </c>
      <c r="I29" s="11" t="s">
        <v>121</v>
      </c>
      <c r="J29" s="3" t="s">
        <v>10</v>
      </c>
      <c r="K29" s="4">
        <v>0</v>
      </c>
      <c r="L29" s="64">
        <f t="shared" si="0"/>
        <v>0</v>
      </c>
      <c r="M29" s="14" t="s">
        <v>10</v>
      </c>
      <c r="N29" s="4">
        <v>0</v>
      </c>
      <c r="O29" s="64">
        <f t="shared" si="1"/>
        <v>0</v>
      </c>
      <c r="P29" s="14" t="s">
        <v>10</v>
      </c>
      <c r="Q29" s="4">
        <v>0</v>
      </c>
      <c r="R29" s="64">
        <f t="shared" si="2"/>
        <v>0</v>
      </c>
      <c r="S29" s="14" t="s">
        <v>10</v>
      </c>
      <c r="T29" s="4">
        <v>0</v>
      </c>
      <c r="U29" s="64">
        <f t="shared" si="3"/>
        <v>0</v>
      </c>
      <c r="V29" s="14" t="s">
        <v>10</v>
      </c>
      <c r="W29" s="4">
        <v>0</v>
      </c>
      <c r="X29" s="64">
        <f t="shared" si="4"/>
        <v>0</v>
      </c>
      <c r="Y29" s="14" t="s">
        <v>10</v>
      </c>
      <c r="Z29" s="4">
        <v>0</v>
      </c>
      <c r="AA29" s="64">
        <f t="shared" si="5"/>
        <v>0</v>
      </c>
      <c r="AB29" s="14">
        <v>16.850000000000001</v>
      </c>
      <c r="AC29" s="4">
        <v>12027.65</v>
      </c>
      <c r="AD29" s="65">
        <f t="shared" si="6"/>
        <v>0.12633945435830346</v>
      </c>
      <c r="AE29" s="3" t="s">
        <v>10</v>
      </c>
      <c r="AF29" s="4">
        <v>0</v>
      </c>
      <c r="AG29" s="65">
        <f t="shared" si="7"/>
        <v>0</v>
      </c>
      <c r="AH29" s="3" t="s">
        <v>10</v>
      </c>
      <c r="AI29" s="4">
        <v>0</v>
      </c>
      <c r="AJ29" s="65">
        <f t="shared" si="8"/>
        <v>0</v>
      </c>
      <c r="AK29" s="3" t="s">
        <v>10</v>
      </c>
      <c r="AL29" s="4">
        <v>0</v>
      </c>
      <c r="AM29" s="65">
        <f t="shared" si="9"/>
        <v>0</v>
      </c>
      <c r="AN29" s="3">
        <v>15.64</v>
      </c>
      <c r="AO29" s="4">
        <v>39069.699999999997</v>
      </c>
      <c r="AP29" s="15">
        <f t="shared" si="10"/>
        <v>4.0341445096177804</v>
      </c>
      <c r="AQ29" s="3" t="s">
        <v>10</v>
      </c>
      <c r="AR29" s="4">
        <v>0</v>
      </c>
      <c r="AS29" s="15">
        <f t="shared" si="11"/>
        <v>0</v>
      </c>
      <c r="AT29" s="3" t="s">
        <v>10</v>
      </c>
      <c r="AU29" s="4">
        <v>0</v>
      </c>
      <c r="AV29" s="5">
        <f t="shared" si="12"/>
        <v>0</v>
      </c>
      <c r="AW29" s="3" t="s">
        <v>10</v>
      </c>
      <c r="AX29" s="4">
        <v>0</v>
      </c>
      <c r="AY29" s="15">
        <f t="shared" si="13"/>
        <v>0</v>
      </c>
      <c r="AZ29" s="14" t="s">
        <v>10</v>
      </c>
      <c r="BA29" s="4">
        <v>0</v>
      </c>
      <c r="BB29" s="15">
        <f t="shared" si="14"/>
        <v>0</v>
      </c>
    </row>
    <row r="30" spans="2:54" x14ac:dyDescent="0.2">
      <c r="B30" s="33">
        <v>772</v>
      </c>
      <c r="C30" s="3" t="s">
        <v>122</v>
      </c>
      <c r="D30" s="34" t="s">
        <v>123</v>
      </c>
      <c r="E30" s="11" t="s">
        <v>120</v>
      </c>
      <c r="F30" s="26">
        <v>0</v>
      </c>
      <c r="G30" s="11">
        <v>1</v>
      </c>
      <c r="H30" s="11">
        <v>1</v>
      </c>
      <c r="I30" s="11" t="s">
        <v>109</v>
      </c>
      <c r="J30" s="3">
        <v>10.89</v>
      </c>
      <c r="K30" s="4">
        <v>213772.15</v>
      </c>
      <c r="L30" s="64">
        <f t="shared" si="0"/>
        <v>0.32727472484112291</v>
      </c>
      <c r="M30" s="14">
        <v>11.34</v>
      </c>
      <c r="N30" s="4">
        <v>62969.81</v>
      </c>
      <c r="O30" s="64">
        <f t="shared" si="1"/>
        <v>0.27547275209571798</v>
      </c>
      <c r="P30" s="14">
        <v>11.53</v>
      </c>
      <c r="Q30" s="4">
        <v>62558.67</v>
      </c>
      <c r="R30" s="64">
        <f t="shared" si="2"/>
        <v>0.27322362618015983</v>
      </c>
      <c r="S30" s="14">
        <v>10.91</v>
      </c>
      <c r="T30" s="4">
        <v>55073.09</v>
      </c>
      <c r="U30" s="64">
        <f t="shared" si="3"/>
        <v>0.10089300667755041</v>
      </c>
      <c r="V30" s="14">
        <v>11.55</v>
      </c>
      <c r="W30" s="4">
        <v>23210.06</v>
      </c>
      <c r="X30" s="64">
        <f t="shared" si="4"/>
        <v>0.16725163971433515</v>
      </c>
      <c r="Y30" s="14">
        <v>11.5</v>
      </c>
      <c r="Z30" s="4">
        <v>12174.09</v>
      </c>
      <c r="AA30" s="64">
        <f t="shared" si="5"/>
        <v>9.5383697737812093E-2</v>
      </c>
      <c r="AB30" s="14">
        <v>12.21</v>
      </c>
      <c r="AC30" s="4">
        <v>25147.759999999998</v>
      </c>
      <c r="AD30" s="65">
        <f t="shared" si="6"/>
        <v>0.26415420108945387</v>
      </c>
      <c r="AE30" s="3">
        <v>11.58</v>
      </c>
      <c r="AF30" s="4">
        <v>18154.11</v>
      </c>
      <c r="AG30" s="65">
        <f t="shared" si="7"/>
        <v>0.14173446697401751</v>
      </c>
      <c r="AH30" s="3">
        <v>11.25</v>
      </c>
      <c r="AI30" s="4">
        <v>16256.08</v>
      </c>
      <c r="AJ30" s="65">
        <f t="shared" si="8"/>
        <v>0.17384365923548351</v>
      </c>
      <c r="AK30" s="3">
        <v>13.71</v>
      </c>
      <c r="AL30" s="4">
        <v>4419.3</v>
      </c>
      <c r="AM30" s="65">
        <f t="shared" si="9"/>
        <v>0.10549249379478771</v>
      </c>
      <c r="AN30" s="3">
        <v>11.54</v>
      </c>
      <c r="AO30" s="4">
        <v>8946.26</v>
      </c>
      <c r="AP30" s="15">
        <f t="shared" si="10"/>
        <v>0.92374667992365356</v>
      </c>
      <c r="AQ30" s="3">
        <v>13.74</v>
      </c>
      <c r="AR30" s="4">
        <v>5569.25</v>
      </c>
      <c r="AS30" s="15">
        <f t="shared" si="11"/>
        <v>0.1516561023789578</v>
      </c>
      <c r="AT30" s="3">
        <v>11.79</v>
      </c>
      <c r="AU30" s="4">
        <v>6058.3</v>
      </c>
      <c r="AV30" s="5">
        <f t="shared" si="12"/>
        <v>0.186102695579417</v>
      </c>
      <c r="AW30" s="3" t="s">
        <v>10</v>
      </c>
      <c r="AX30" s="4">
        <v>0</v>
      </c>
      <c r="AY30" s="15">
        <f t="shared" si="13"/>
        <v>0</v>
      </c>
      <c r="AZ30" s="14">
        <v>11.9</v>
      </c>
      <c r="BA30" s="4">
        <v>11083.11</v>
      </c>
      <c r="BB30" s="15">
        <f t="shared" si="14"/>
        <v>0.18023655429988786</v>
      </c>
    </row>
    <row r="31" spans="2:54" hidden="1" x14ac:dyDescent="0.2">
      <c r="B31" s="35" t="s">
        <v>124</v>
      </c>
      <c r="C31" s="20" t="s">
        <v>125</v>
      </c>
      <c r="D31" s="36" t="s">
        <v>126</v>
      </c>
      <c r="E31" s="12"/>
      <c r="F31" s="8">
        <v>0</v>
      </c>
      <c r="G31" s="12">
        <v>0</v>
      </c>
      <c r="H31" s="12">
        <v>0</v>
      </c>
      <c r="I31" s="11" t="s">
        <v>61</v>
      </c>
      <c r="J31" s="3" t="s">
        <v>10</v>
      </c>
      <c r="K31" s="4">
        <v>0</v>
      </c>
      <c r="L31" s="64">
        <f t="shared" si="0"/>
        <v>0</v>
      </c>
      <c r="M31" s="14" t="s">
        <v>10</v>
      </c>
      <c r="N31" s="4">
        <v>0</v>
      </c>
      <c r="O31" s="64">
        <f t="shared" si="1"/>
        <v>0</v>
      </c>
      <c r="P31" s="14" t="s">
        <v>10</v>
      </c>
      <c r="Q31" s="4">
        <v>0</v>
      </c>
      <c r="R31" s="64">
        <f t="shared" si="2"/>
        <v>0</v>
      </c>
      <c r="S31" s="14" t="s">
        <v>10</v>
      </c>
      <c r="T31" s="4">
        <v>0</v>
      </c>
      <c r="U31" s="64">
        <f t="shared" si="3"/>
        <v>0</v>
      </c>
      <c r="V31" s="14" t="s">
        <v>10</v>
      </c>
      <c r="W31" s="4">
        <v>0</v>
      </c>
      <c r="X31" s="64">
        <f t="shared" si="4"/>
        <v>0</v>
      </c>
      <c r="Y31" s="14" t="s">
        <v>10</v>
      </c>
      <c r="Z31" s="4">
        <v>0</v>
      </c>
      <c r="AA31" s="64">
        <f t="shared" si="5"/>
        <v>0</v>
      </c>
      <c r="AB31" s="14" t="s">
        <v>10</v>
      </c>
      <c r="AC31" s="4">
        <v>0</v>
      </c>
      <c r="AD31" s="65">
        <f t="shared" si="6"/>
        <v>0</v>
      </c>
      <c r="AE31" s="3" t="s">
        <v>10</v>
      </c>
      <c r="AF31" s="4">
        <v>0</v>
      </c>
      <c r="AG31" s="65">
        <f t="shared" si="7"/>
        <v>0</v>
      </c>
      <c r="AH31" s="3" t="s">
        <v>10</v>
      </c>
      <c r="AI31" s="4">
        <v>0</v>
      </c>
      <c r="AJ31" s="65">
        <f t="shared" si="8"/>
        <v>0</v>
      </c>
      <c r="AK31" s="3" t="s">
        <v>10</v>
      </c>
      <c r="AL31" s="4">
        <v>0</v>
      </c>
      <c r="AM31" s="65">
        <f t="shared" si="9"/>
        <v>0</v>
      </c>
      <c r="AN31" s="23"/>
      <c r="AO31" s="4"/>
      <c r="AP31" s="15">
        <f t="shared" si="10"/>
        <v>0</v>
      </c>
      <c r="AQ31" s="3" t="s">
        <v>10</v>
      </c>
      <c r="AR31" s="4">
        <v>0</v>
      </c>
      <c r="AS31" s="15">
        <f t="shared" si="11"/>
        <v>0</v>
      </c>
      <c r="AT31" s="3" t="s">
        <v>127</v>
      </c>
      <c r="AU31" s="4">
        <v>22617.3</v>
      </c>
      <c r="AV31" s="5">
        <f t="shared" si="12"/>
        <v>0.6947725429127557</v>
      </c>
      <c r="AW31" s="3" t="s">
        <v>10</v>
      </c>
      <c r="AX31" s="4">
        <v>0</v>
      </c>
      <c r="AY31" s="15">
        <f t="shared" si="13"/>
        <v>0</v>
      </c>
      <c r="AZ31" s="14" t="s">
        <v>128</v>
      </c>
      <c r="BA31" s="4">
        <v>39500.5</v>
      </c>
      <c r="BB31" s="15">
        <f t="shared" si="14"/>
        <v>0.64236789250695148</v>
      </c>
    </row>
    <row r="32" spans="2:54" hidden="1" x14ac:dyDescent="0.2">
      <c r="B32" s="35" t="s">
        <v>129</v>
      </c>
      <c r="C32" s="20" t="s">
        <v>125</v>
      </c>
      <c r="D32" s="7" t="s">
        <v>130</v>
      </c>
      <c r="E32" s="12"/>
      <c r="F32" s="26">
        <v>0</v>
      </c>
      <c r="G32" s="12">
        <v>0</v>
      </c>
      <c r="H32" s="12">
        <v>0</v>
      </c>
      <c r="I32" s="11" t="s">
        <v>99</v>
      </c>
      <c r="J32" s="3" t="s">
        <v>10</v>
      </c>
      <c r="K32" s="4">
        <v>0</v>
      </c>
      <c r="L32" s="64">
        <f t="shared" si="0"/>
        <v>0</v>
      </c>
      <c r="M32" s="14" t="s">
        <v>10</v>
      </c>
      <c r="N32" s="4">
        <v>0</v>
      </c>
      <c r="O32" s="64">
        <f t="shared" si="1"/>
        <v>0</v>
      </c>
      <c r="P32" s="14" t="s">
        <v>10</v>
      </c>
      <c r="Q32" s="4">
        <v>0</v>
      </c>
      <c r="R32" s="64">
        <f t="shared" si="2"/>
        <v>0</v>
      </c>
      <c r="S32" s="14" t="s">
        <v>10</v>
      </c>
      <c r="T32" s="4">
        <v>0</v>
      </c>
      <c r="U32" s="64">
        <f t="shared" si="3"/>
        <v>0</v>
      </c>
      <c r="V32" s="14" t="s">
        <v>10</v>
      </c>
      <c r="W32" s="4">
        <v>0</v>
      </c>
      <c r="X32" s="64">
        <f t="shared" si="4"/>
        <v>0</v>
      </c>
      <c r="Y32" s="14" t="s">
        <v>10</v>
      </c>
      <c r="Z32" s="4">
        <v>0</v>
      </c>
      <c r="AA32" s="64">
        <f t="shared" si="5"/>
        <v>0</v>
      </c>
      <c r="AB32" s="14" t="s">
        <v>10</v>
      </c>
      <c r="AC32" s="4">
        <v>0</v>
      </c>
      <c r="AD32" s="65">
        <f t="shared" si="6"/>
        <v>0</v>
      </c>
      <c r="AE32" s="3" t="s">
        <v>10</v>
      </c>
      <c r="AF32" s="4">
        <v>0</v>
      </c>
      <c r="AG32" s="65">
        <f t="shared" si="7"/>
        <v>0</v>
      </c>
      <c r="AH32" s="3" t="s">
        <v>10</v>
      </c>
      <c r="AI32" s="4">
        <v>0</v>
      </c>
      <c r="AJ32" s="65">
        <f t="shared" si="8"/>
        <v>0</v>
      </c>
      <c r="AK32" s="3" t="s">
        <v>10</v>
      </c>
      <c r="AL32" s="4">
        <v>0</v>
      </c>
      <c r="AM32" s="65">
        <f t="shared" si="9"/>
        <v>0</v>
      </c>
      <c r="AN32" s="23"/>
      <c r="AO32" s="4"/>
      <c r="AP32" s="15">
        <f t="shared" si="10"/>
        <v>0</v>
      </c>
      <c r="AQ32" s="3" t="s">
        <v>10</v>
      </c>
      <c r="AR32" s="4">
        <v>0</v>
      </c>
      <c r="AS32" s="15">
        <f t="shared" si="11"/>
        <v>0</v>
      </c>
      <c r="AT32" s="3" t="s">
        <v>131</v>
      </c>
      <c r="AU32" s="4">
        <v>29540.2</v>
      </c>
      <c r="AV32" s="5">
        <f t="shared" si="12"/>
        <v>0.90743456876600603</v>
      </c>
      <c r="AW32" s="3" t="s">
        <v>10</v>
      </c>
      <c r="AX32" s="4">
        <v>0</v>
      </c>
      <c r="AY32" s="15">
        <f t="shared" si="13"/>
        <v>0</v>
      </c>
      <c r="AZ32" s="14" t="s">
        <v>132</v>
      </c>
      <c r="BA32" s="4">
        <v>18221.8</v>
      </c>
      <c r="BB32" s="15">
        <f t="shared" si="14"/>
        <v>0.29632787594291643</v>
      </c>
    </row>
    <row r="33" spans="2:54" hidden="1" x14ac:dyDescent="0.2">
      <c r="B33" s="24" t="s">
        <v>133</v>
      </c>
      <c r="C33" s="3" t="s">
        <v>134</v>
      </c>
      <c r="D33" s="25" t="s">
        <v>135</v>
      </c>
      <c r="E33" s="11" t="s">
        <v>120</v>
      </c>
      <c r="F33" s="8">
        <v>1</v>
      </c>
      <c r="G33" s="11">
        <v>0</v>
      </c>
      <c r="H33" s="11">
        <v>1</v>
      </c>
      <c r="I33" s="11" t="s">
        <v>136</v>
      </c>
      <c r="J33" s="3" t="s">
        <v>10</v>
      </c>
      <c r="K33" s="4">
        <v>0</v>
      </c>
      <c r="L33" s="64">
        <f t="shared" si="0"/>
        <v>0</v>
      </c>
      <c r="M33" s="14" t="s">
        <v>10</v>
      </c>
      <c r="N33" s="4">
        <v>0</v>
      </c>
      <c r="O33" s="64">
        <f t="shared" si="1"/>
        <v>0</v>
      </c>
      <c r="P33" s="14" t="s">
        <v>10</v>
      </c>
      <c r="Q33" s="4">
        <v>0</v>
      </c>
      <c r="R33" s="64">
        <f t="shared" si="2"/>
        <v>0</v>
      </c>
      <c r="S33" s="14" t="s">
        <v>10</v>
      </c>
      <c r="T33" s="4">
        <v>0</v>
      </c>
      <c r="U33" s="64">
        <f t="shared" si="3"/>
        <v>0</v>
      </c>
      <c r="V33" s="14" t="s">
        <v>10</v>
      </c>
      <c r="W33" s="4">
        <v>0</v>
      </c>
      <c r="X33" s="64">
        <f t="shared" si="4"/>
        <v>0</v>
      </c>
      <c r="Y33" s="14" t="s">
        <v>10</v>
      </c>
      <c r="Z33" s="4">
        <v>0</v>
      </c>
      <c r="AA33" s="64">
        <f t="shared" si="5"/>
        <v>0</v>
      </c>
      <c r="AB33" s="14" t="s">
        <v>10</v>
      </c>
      <c r="AC33" s="4">
        <v>0</v>
      </c>
      <c r="AD33" s="65">
        <f t="shared" si="6"/>
        <v>0</v>
      </c>
      <c r="AE33" s="3" t="s">
        <v>10</v>
      </c>
      <c r="AF33" s="4">
        <v>0</v>
      </c>
      <c r="AG33" s="65">
        <f t="shared" si="7"/>
        <v>0</v>
      </c>
      <c r="AH33" s="3" t="s">
        <v>10</v>
      </c>
      <c r="AI33" s="4">
        <v>0</v>
      </c>
      <c r="AJ33" s="65">
        <f t="shared" si="8"/>
        <v>0</v>
      </c>
      <c r="AK33" s="3" t="s">
        <v>10</v>
      </c>
      <c r="AL33" s="4">
        <v>0</v>
      </c>
      <c r="AM33" s="65">
        <f t="shared" si="9"/>
        <v>0</v>
      </c>
      <c r="AN33" s="3">
        <v>12.68</v>
      </c>
      <c r="AO33" s="4">
        <v>2814.75</v>
      </c>
      <c r="AP33" s="15">
        <f t="shared" si="10"/>
        <v>0.29063720116731501</v>
      </c>
      <c r="AQ33" s="3" t="s">
        <v>10</v>
      </c>
      <c r="AR33" s="4">
        <v>0</v>
      </c>
      <c r="AS33" s="15">
        <f t="shared" si="11"/>
        <v>0</v>
      </c>
      <c r="AT33" s="3" t="s">
        <v>10</v>
      </c>
      <c r="AU33" s="4">
        <v>0</v>
      </c>
      <c r="AV33" s="5">
        <f t="shared" si="12"/>
        <v>0</v>
      </c>
      <c r="AW33" s="3" t="s">
        <v>10</v>
      </c>
      <c r="AX33" s="4">
        <v>0</v>
      </c>
      <c r="AY33" s="15">
        <f t="shared" si="13"/>
        <v>0</v>
      </c>
      <c r="AZ33" s="14" t="s">
        <v>10</v>
      </c>
      <c r="BA33" s="4">
        <v>0</v>
      </c>
      <c r="BB33" s="15">
        <f t="shared" si="14"/>
        <v>0</v>
      </c>
    </row>
    <row r="34" spans="2:54" hidden="1" x14ac:dyDescent="0.2">
      <c r="B34" s="24" t="s">
        <v>137</v>
      </c>
      <c r="C34" s="3" t="s">
        <v>134</v>
      </c>
      <c r="D34" s="25" t="s">
        <v>138</v>
      </c>
      <c r="E34" s="21"/>
      <c r="F34" s="26">
        <v>1</v>
      </c>
      <c r="G34" s="21">
        <v>0</v>
      </c>
      <c r="H34" s="21">
        <v>1</v>
      </c>
      <c r="I34" s="21" t="s">
        <v>121</v>
      </c>
      <c r="J34" s="3" t="s">
        <v>10</v>
      </c>
      <c r="K34" s="4">
        <v>0</v>
      </c>
      <c r="L34" s="53">
        <f t="shared" si="0"/>
        <v>0</v>
      </c>
      <c r="M34" s="14" t="s">
        <v>10</v>
      </c>
      <c r="N34" s="4">
        <v>0</v>
      </c>
      <c r="O34" s="53">
        <f t="shared" si="1"/>
        <v>0</v>
      </c>
      <c r="P34" s="14" t="s">
        <v>10</v>
      </c>
      <c r="Q34" s="4">
        <v>0</v>
      </c>
      <c r="R34" s="53">
        <f t="shared" si="2"/>
        <v>0</v>
      </c>
      <c r="S34" s="14" t="s">
        <v>10</v>
      </c>
      <c r="T34" s="4">
        <v>0</v>
      </c>
      <c r="U34" s="53">
        <f t="shared" si="3"/>
        <v>0</v>
      </c>
      <c r="V34" s="14" t="s">
        <v>10</v>
      </c>
      <c r="W34" s="4">
        <v>0</v>
      </c>
      <c r="X34" s="53">
        <f t="shared" si="4"/>
        <v>0</v>
      </c>
      <c r="Y34" s="14" t="s">
        <v>10</v>
      </c>
      <c r="Z34" s="4">
        <v>0</v>
      </c>
      <c r="AA34" s="53">
        <f t="shared" si="5"/>
        <v>0</v>
      </c>
      <c r="AB34" s="14" t="s">
        <v>10</v>
      </c>
      <c r="AC34" s="4">
        <v>0</v>
      </c>
      <c r="AD34" s="27">
        <f t="shared" si="6"/>
        <v>0</v>
      </c>
      <c r="AE34" s="3" t="s">
        <v>10</v>
      </c>
      <c r="AF34" s="4">
        <v>0</v>
      </c>
      <c r="AG34" s="27">
        <f t="shared" si="7"/>
        <v>0</v>
      </c>
      <c r="AH34" s="3" t="s">
        <v>10</v>
      </c>
      <c r="AI34" s="4">
        <v>0</v>
      </c>
      <c r="AJ34" s="27">
        <f t="shared" si="8"/>
        <v>0</v>
      </c>
      <c r="AK34" s="3" t="s">
        <v>10</v>
      </c>
      <c r="AL34" s="4">
        <v>0</v>
      </c>
      <c r="AM34" s="27">
        <f t="shared" si="9"/>
        <v>0</v>
      </c>
      <c r="AN34" s="3">
        <v>22.55</v>
      </c>
      <c r="AO34" s="4">
        <v>85069.89</v>
      </c>
      <c r="AP34" s="15">
        <f t="shared" si="10"/>
        <v>8.7838972318008199</v>
      </c>
      <c r="AQ34" s="3" t="s">
        <v>10</v>
      </c>
      <c r="AR34" s="4">
        <v>0</v>
      </c>
      <c r="AS34" s="15">
        <f t="shared" si="11"/>
        <v>0</v>
      </c>
      <c r="AT34" s="3" t="s">
        <v>10</v>
      </c>
      <c r="AU34" s="4">
        <v>0</v>
      </c>
      <c r="AV34" s="5">
        <f t="shared" si="12"/>
        <v>0</v>
      </c>
      <c r="AW34" s="3" t="s">
        <v>10</v>
      </c>
      <c r="AX34" s="4">
        <v>0</v>
      </c>
      <c r="AY34" s="15">
        <f t="shared" si="13"/>
        <v>0</v>
      </c>
      <c r="AZ34" s="14" t="s">
        <v>10</v>
      </c>
      <c r="BA34" s="4">
        <v>0</v>
      </c>
      <c r="BB34" s="15">
        <f t="shared" si="14"/>
        <v>0</v>
      </c>
    </row>
    <row r="35" spans="2:54" x14ac:dyDescent="0.2">
      <c r="B35" s="9" t="s">
        <v>139</v>
      </c>
      <c r="C35" s="3" t="s">
        <v>140</v>
      </c>
      <c r="D35" s="7" t="s">
        <v>141</v>
      </c>
      <c r="E35" s="12"/>
      <c r="F35" s="8">
        <v>0</v>
      </c>
      <c r="G35" s="12">
        <v>1</v>
      </c>
      <c r="H35" s="12">
        <v>0</v>
      </c>
      <c r="I35" s="21" t="s">
        <v>99</v>
      </c>
      <c r="J35" s="3" t="s">
        <v>520</v>
      </c>
      <c r="K35" s="4">
        <v>85238.7</v>
      </c>
      <c r="L35" s="53">
        <f t="shared" ref="L35:L68" si="15">K35/$K$203*100</f>
        <v>0.13049628816623224</v>
      </c>
      <c r="M35" s="14">
        <v>15.94</v>
      </c>
      <c r="N35" s="4">
        <v>244142.96</v>
      </c>
      <c r="O35" s="53">
        <f t="shared" ref="O35:O68" si="16">N35/$N$203*100</f>
        <v>1.0680472609968934</v>
      </c>
      <c r="P35" s="14" t="s">
        <v>521</v>
      </c>
      <c r="Q35" s="4">
        <v>43450.6</v>
      </c>
      <c r="R35" s="53">
        <f t="shared" ref="R35:R68" si="17">Q35/$Q$203*100</f>
        <v>0.18976954739772525</v>
      </c>
      <c r="S35" s="14" t="s">
        <v>480</v>
      </c>
      <c r="T35" s="4">
        <v>12199.7</v>
      </c>
      <c r="U35" s="53">
        <f t="shared" si="3"/>
        <v>2.2349652317749227E-2</v>
      </c>
      <c r="V35" s="14">
        <v>16.309999999999999</v>
      </c>
      <c r="W35" s="4">
        <v>39634.699999999997</v>
      </c>
      <c r="X35" s="53">
        <f t="shared" si="4"/>
        <v>0.28560755829953727</v>
      </c>
      <c r="Y35" s="14">
        <v>15.94</v>
      </c>
      <c r="Z35" s="4">
        <v>20018.75</v>
      </c>
      <c r="AA35" s="53">
        <f t="shared" si="5"/>
        <v>0.15684641719330364</v>
      </c>
      <c r="AB35" s="14" t="s">
        <v>10</v>
      </c>
      <c r="AC35" s="4">
        <v>0</v>
      </c>
      <c r="AD35" s="27">
        <f t="shared" si="6"/>
        <v>0</v>
      </c>
      <c r="AE35" s="3" t="s">
        <v>10</v>
      </c>
      <c r="AF35" s="4">
        <v>0</v>
      </c>
      <c r="AG35" s="27">
        <f t="shared" si="7"/>
        <v>0</v>
      </c>
      <c r="AH35" s="3" t="s">
        <v>10</v>
      </c>
      <c r="AI35" s="4">
        <v>0</v>
      </c>
      <c r="AJ35" s="27">
        <f t="shared" si="8"/>
        <v>0</v>
      </c>
      <c r="AK35" s="3">
        <v>18.93</v>
      </c>
      <c r="AL35" s="4">
        <v>8131.79</v>
      </c>
      <c r="AM35" s="27">
        <f t="shared" si="9"/>
        <v>0.19411282468162758</v>
      </c>
      <c r="AN35" s="23"/>
      <c r="AO35" s="4"/>
      <c r="AP35" s="15">
        <f t="shared" ref="AP35:AP66" si="18">AO35/$AO$203*100</f>
        <v>0</v>
      </c>
      <c r="AQ35" s="3">
        <v>19.13</v>
      </c>
      <c r="AR35" s="4">
        <v>21932.62</v>
      </c>
      <c r="AS35" s="15">
        <f t="shared" si="11"/>
        <v>0.59724660666315521</v>
      </c>
      <c r="AT35" s="3"/>
      <c r="AU35" s="4"/>
      <c r="AV35" s="5">
        <f t="shared" ref="AV35:AV66" si="19">AU35/$AU$203*100</f>
        <v>0</v>
      </c>
      <c r="AW35" s="3" t="s">
        <v>10</v>
      </c>
      <c r="AX35" s="4">
        <v>0</v>
      </c>
      <c r="AY35" s="15">
        <f t="shared" si="13"/>
        <v>0</v>
      </c>
      <c r="AZ35" s="14" t="s">
        <v>10</v>
      </c>
      <c r="BA35" s="4">
        <v>0</v>
      </c>
      <c r="BB35" s="15">
        <f t="shared" ref="BB35:BB66" si="20">BA35/$BA$203*100</f>
        <v>0</v>
      </c>
    </row>
    <row r="36" spans="2:54" x14ac:dyDescent="0.2">
      <c r="B36" s="24" t="s">
        <v>142</v>
      </c>
      <c r="C36" s="3" t="s">
        <v>140</v>
      </c>
      <c r="D36" s="25" t="s">
        <v>143</v>
      </c>
      <c r="E36" s="10"/>
      <c r="F36" s="26">
        <v>0</v>
      </c>
      <c r="G36" s="10">
        <v>1</v>
      </c>
      <c r="H36" s="10">
        <v>0</v>
      </c>
      <c r="I36" s="10" t="s">
        <v>99</v>
      </c>
      <c r="J36" s="3">
        <v>15.95</v>
      </c>
      <c r="K36" s="4">
        <v>3478251.96</v>
      </c>
      <c r="L36" s="87">
        <f t="shared" si="15"/>
        <v>5.3250339351365295</v>
      </c>
      <c r="M36" s="14">
        <v>17</v>
      </c>
      <c r="N36" s="4">
        <v>809279.76</v>
      </c>
      <c r="O36" s="87">
        <f t="shared" si="16"/>
        <v>3.5403397707975</v>
      </c>
      <c r="P36" s="14">
        <v>17.52</v>
      </c>
      <c r="Q36" s="4">
        <v>998889.28</v>
      </c>
      <c r="R36" s="87">
        <f t="shared" si="17"/>
        <v>4.3626271344018193</v>
      </c>
      <c r="S36" s="14">
        <v>16.22</v>
      </c>
      <c r="T36" s="4">
        <v>370076.84</v>
      </c>
      <c r="U36" s="87">
        <f t="shared" ref="U36:U69" si="21">T36/$T$203*100</f>
        <v>0.67797476207212559</v>
      </c>
      <c r="V36" s="14">
        <v>17.52</v>
      </c>
      <c r="W36" s="4">
        <v>131921.14000000001</v>
      </c>
      <c r="X36" s="87">
        <f t="shared" ref="X36:X69" si="22">W36/$W$203*100</f>
        <v>0.95062343561302165</v>
      </c>
      <c r="Y36" s="14">
        <v>17.25</v>
      </c>
      <c r="Z36" s="4">
        <v>66127.320000000007</v>
      </c>
      <c r="AA36" s="87">
        <f t="shared" ref="AA36:AA69" si="23">Z36/$Z$203*100</f>
        <v>0.51810593671408511</v>
      </c>
      <c r="AB36" s="14">
        <v>18.190000000000001</v>
      </c>
      <c r="AC36" s="4">
        <v>77967.240000000005</v>
      </c>
      <c r="AD36" s="84">
        <f t="shared" si="6"/>
        <v>0.81897449289120439</v>
      </c>
      <c r="AE36" s="3">
        <v>17.190000000000001</v>
      </c>
      <c r="AF36" s="4">
        <v>55663.87</v>
      </c>
      <c r="AG36" s="84">
        <f t="shared" ref="AG36:AG72" si="24">AF36/$AF$203*100</f>
        <v>0.43458417648460895</v>
      </c>
      <c r="AH36" s="3">
        <v>16.43</v>
      </c>
      <c r="AI36" s="4">
        <v>79965.88</v>
      </c>
      <c r="AJ36" s="84">
        <f t="shared" ref="AJ36:AJ69" si="25">AI36/$AI$203*100</f>
        <v>0.85516072713628166</v>
      </c>
      <c r="AK36" s="3">
        <v>20.57</v>
      </c>
      <c r="AL36" s="4">
        <v>26982.35</v>
      </c>
      <c r="AM36" s="84">
        <f t="shared" si="9"/>
        <v>0.64409191273364341</v>
      </c>
      <c r="AN36" s="3">
        <v>16.989999999999998</v>
      </c>
      <c r="AO36" s="4">
        <v>10160.4</v>
      </c>
      <c r="AP36" s="15">
        <f t="shared" si="18"/>
        <v>1.0491127875443245</v>
      </c>
      <c r="AQ36" s="3">
        <v>20.91</v>
      </c>
      <c r="AR36" s="4">
        <v>72565.899999999994</v>
      </c>
      <c r="AS36" s="15">
        <f t="shared" si="11"/>
        <v>1.9760401417823248</v>
      </c>
      <c r="AT36" s="3">
        <v>17.21</v>
      </c>
      <c r="AU36" s="4">
        <v>118606.07</v>
      </c>
      <c r="AV36" s="5">
        <f t="shared" si="19"/>
        <v>3.6434163608736818</v>
      </c>
      <c r="AW36" s="3">
        <v>20.95</v>
      </c>
      <c r="AX36" s="4">
        <v>29929.82</v>
      </c>
      <c r="AY36" s="15">
        <f t="shared" si="13"/>
        <v>1.1194361816138374</v>
      </c>
      <c r="AZ36" s="14">
        <v>17.62</v>
      </c>
      <c r="BA36" s="4">
        <v>86412.14</v>
      </c>
      <c r="BB36" s="15">
        <f t="shared" si="20"/>
        <v>1.4052577627831457</v>
      </c>
    </row>
    <row r="37" spans="2:54" hidden="1" x14ac:dyDescent="0.2">
      <c r="B37" s="24" t="s">
        <v>144</v>
      </c>
      <c r="C37" s="3" t="s">
        <v>140</v>
      </c>
      <c r="D37" s="7" t="s">
        <v>145</v>
      </c>
      <c r="E37" s="12"/>
      <c r="F37" s="8">
        <v>0</v>
      </c>
      <c r="G37" s="12">
        <v>1</v>
      </c>
      <c r="H37" s="12">
        <v>0</v>
      </c>
      <c r="I37" s="10" t="s">
        <v>61</v>
      </c>
      <c r="J37" s="3" t="s">
        <v>10</v>
      </c>
      <c r="K37" s="4">
        <v>0</v>
      </c>
      <c r="L37" s="87">
        <f t="shared" si="15"/>
        <v>0</v>
      </c>
      <c r="M37" s="14" t="s">
        <v>10</v>
      </c>
      <c r="N37" s="4">
        <v>0</v>
      </c>
      <c r="O37" s="87">
        <f t="shared" si="16"/>
        <v>0</v>
      </c>
      <c r="P37" s="14" t="s">
        <v>10</v>
      </c>
      <c r="Q37" s="4">
        <v>0</v>
      </c>
      <c r="R37" s="87">
        <f t="shared" si="17"/>
        <v>0</v>
      </c>
      <c r="S37" s="14" t="s">
        <v>10</v>
      </c>
      <c r="T37" s="4">
        <v>0</v>
      </c>
      <c r="U37" s="87">
        <f t="shared" si="21"/>
        <v>0</v>
      </c>
      <c r="V37" s="14" t="s">
        <v>10</v>
      </c>
      <c r="W37" s="4">
        <v>0</v>
      </c>
      <c r="X37" s="87">
        <f t="shared" si="22"/>
        <v>0</v>
      </c>
      <c r="Y37" s="14" t="s">
        <v>10</v>
      </c>
      <c r="Z37" s="4">
        <v>0</v>
      </c>
      <c r="AA37" s="87">
        <f t="shared" si="23"/>
        <v>0</v>
      </c>
      <c r="AB37" s="14" t="s">
        <v>10</v>
      </c>
      <c r="AC37" s="4">
        <v>0</v>
      </c>
      <c r="AD37" s="84">
        <f t="shared" ref="AD37:AD75" si="26">AC37/$AC$203*100</f>
        <v>0</v>
      </c>
      <c r="AE37" s="3" t="s">
        <v>10</v>
      </c>
      <c r="AF37" s="4">
        <v>0</v>
      </c>
      <c r="AG37" s="84">
        <f t="shared" si="24"/>
        <v>0</v>
      </c>
      <c r="AH37" s="3" t="s">
        <v>10</v>
      </c>
      <c r="AI37" s="4">
        <v>0</v>
      </c>
      <c r="AJ37" s="84">
        <f t="shared" si="25"/>
        <v>0</v>
      </c>
      <c r="AK37" s="88" t="s">
        <v>10</v>
      </c>
      <c r="AL37" s="83">
        <v>0</v>
      </c>
      <c r="AM37" s="84">
        <f t="shared" si="9"/>
        <v>0</v>
      </c>
      <c r="AN37" s="23"/>
      <c r="AO37" s="4"/>
      <c r="AP37" s="15">
        <f t="shared" si="18"/>
        <v>0</v>
      </c>
      <c r="AQ37" s="83" t="s">
        <v>10</v>
      </c>
      <c r="AR37" s="83">
        <v>0</v>
      </c>
      <c r="AS37" s="86">
        <f t="shared" si="11"/>
        <v>0</v>
      </c>
      <c r="AT37" s="3"/>
      <c r="AU37" s="4"/>
      <c r="AV37" s="5">
        <f t="shared" si="19"/>
        <v>0</v>
      </c>
      <c r="AW37" s="4">
        <v>21.72</v>
      </c>
      <c r="AX37" s="4">
        <v>26036.13</v>
      </c>
      <c r="AY37" s="15">
        <f t="shared" si="13"/>
        <v>0.97380425111816515</v>
      </c>
      <c r="AZ37" s="14"/>
      <c r="BA37" s="4"/>
      <c r="BB37" s="15">
        <f t="shared" si="20"/>
        <v>0</v>
      </c>
    </row>
    <row r="38" spans="2:54" x14ac:dyDescent="0.2">
      <c r="B38" s="9">
        <v>878</v>
      </c>
      <c r="C38" s="20" t="s">
        <v>34</v>
      </c>
      <c r="D38" s="7" t="s">
        <v>35</v>
      </c>
      <c r="E38" s="12"/>
      <c r="F38" s="26">
        <v>1</v>
      </c>
      <c r="G38" s="12">
        <v>0</v>
      </c>
      <c r="H38" s="12">
        <v>0</v>
      </c>
      <c r="I38" s="10" t="s">
        <v>99</v>
      </c>
      <c r="J38" s="3" t="s">
        <v>530</v>
      </c>
      <c r="K38" s="4">
        <v>40749.199999999997</v>
      </c>
      <c r="L38" s="87">
        <f t="shared" si="15"/>
        <v>6.2385035737797856E-2</v>
      </c>
      <c r="M38" s="14">
        <v>16.54</v>
      </c>
      <c r="N38" s="4">
        <v>43048.37</v>
      </c>
      <c r="O38" s="87">
        <f t="shared" si="16"/>
        <v>0.18832283211803791</v>
      </c>
      <c r="P38" s="14" t="s">
        <v>529</v>
      </c>
      <c r="Q38" s="4">
        <v>15949.8</v>
      </c>
      <c r="R38" s="87">
        <f t="shared" si="17"/>
        <v>6.9660403471626137E-2</v>
      </c>
      <c r="S38" s="14">
        <v>15.81</v>
      </c>
      <c r="T38" s="4">
        <v>84606.26</v>
      </c>
      <c r="U38" s="87">
        <f t="shared" si="21"/>
        <v>0.15499729459782563</v>
      </c>
      <c r="V38" s="14">
        <v>17.239999999999998</v>
      </c>
      <c r="W38" s="4">
        <v>57452.83</v>
      </c>
      <c r="X38" s="87">
        <f t="shared" si="22"/>
        <v>0.41400496266398906</v>
      </c>
      <c r="Y38" s="14">
        <v>16.71</v>
      </c>
      <c r="Z38" s="4">
        <v>42708.45</v>
      </c>
      <c r="AA38" s="87">
        <f t="shared" si="23"/>
        <v>0.33461966238548096</v>
      </c>
      <c r="AB38" s="14">
        <v>17.68</v>
      </c>
      <c r="AC38" s="4">
        <v>51121.29</v>
      </c>
      <c r="AD38" s="84">
        <f t="shared" si="26"/>
        <v>0.53698236020274914</v>
      </c>
      <c r="AE38" s="3">
        <v>16.75</v>
      </c>
      <c r="AF38" s="4">
        <v>55311.77</v>
      </c>
      <c r="AG38" s="84">
        <f t="shared" si="24"/>
        <v>0.43183522840499766</v>
      </c>
      <c r="AH38" s="3">
        <v>15.99</v>
      </c>
      <c r="AI38" s="4">
        <v>51021.15</v>
      </c>
      <c r="AJ38" s="84">
        <f t="shared" si="25"/>
        <v>0.54562375519820827</v>
      </c>
      <c r="AK38" s="88">
        <v>19.73</v>
      </c>
      <c r="AL38" s="83">
        <v>25789.51</v>
      </c>
      <c r="AM38" s="84">
        <f t="shared" si="9"/>
        <v>0.6156177954982951</v>
      </c>
      <c r="AN38" s="23"/>
      <c r="AO38" s="4"/>
      <c r="AP38" s="15">
        <f t="shared" si="18"/>
        <v>0</v>
      </c>
      <c r="AQ38" s="83">
        <v>20.04</v>
      </c>
      <c r="AR38" s="83">
        <v>11398.78</v>
      </c>
      <c r="AS38" s="86">
        <f t="shared" si="11"/>
        <v>0.3103998826907064</v>
      </c>
      <c r="AT38" s="3"/>
      <c r="AU38" s="4"/>
      <c r="AV38" s="5">
        <f t="shared" si="19"/>
        <v>0</v>
      </c>
      <c r="AW38" s="4">
        <v>20.07</v>
      </c>
      <c r="AX38" s="4">
        <v>14443.56</v>
      </c>
      <c r="AY38" s="15">
        <f t="shared" si="13"/>
        <v>0.54021853974766165</v>
      </c>
      <c r="AZ38" s="14"/>
      <c r="BA38" s="4"/>
      <c r="BB38" s="15">
        <f t="shared" si="20"/>
        <v>0</v>
      </c>
    </row>
    <row r="39" spans="2:54" x14ac:dyDescent="0.2">
      <c r="B39" s="24" t="s">
        <v>146</v>
      </c>
      <c r="C39" s="3" t="s">
        <v>147</v>
      </c>
      <c r="D39" s="7" t="s">
        <v>148</v>
      </c>
      <c r="E39" s="21" t="s">
        <v>73</v>
      </c>
      <c r="F39" s="8">
        <v>0</v>
      </c>
      <c r="G39" s="21">
        <v>0</v>
      </c>
      <c r="H39" s="21">
        <v>1</v>
      </c>
      <c r="I39" s="21" t="s">
        <v>99</v>
      </c>
      <c r="J39" s="3">
        <v>12.85</v>
      </c>
      <c r="K39" s="4">
        <v>260526.91</v>
      </c>
      <c r="L39" s="53">
        <f t="shared" si="15"/>
        <v>0.39885397973476899</v>
      </c>
      <c r="M39" s="14">
        <v>13.51</v>
      </c>
      <c r="N39" s="4">
        <v>62581.08</v>
      </c>
      <c r="O39" s="53">
        <f t="shared" si="16"/>
        <v>0.27377218284003546</v>
      </c>
      <c r="P39" s="14">
        <v>13.87</v>
      </c>
      <c r="Q39" s="4">
        <v>54340.04</v>
      </c>
      <c r="R39" s="53">
        <f t="shared" si="17"/>
        <v>0.23732893898759252</v>
      </c>
      <c r="S39" s="14">
        <v>13.03</v>
      </c>
      <c r="T39" s="4">
        <v>64496.15</v>
      </c>
      <c r="U39" s="53">
        <f t="shared" si="21"/>
        <v>0.11815589959862961</v>
      </c>
      <c r="V39" s="14">
        <v>13.87</v>
      </c>
      <c r="W39" s="4">
        <v>23749.67</v>
      </c>
      <c r="X39" s="53">
        <f t="shared" si="22"/>
        <v>0.17114006815037763</v>
      </c>
      <c r="Y39" s="14">
        <v>13.65</v>
      </c>
      <c r="Z39" s="4">
        <v>11874.49</v>
      </c>
      <c r="AA39" s="53">
        <f t="shared" si="23"/>
        <v>9.3036339057019649E-2</v>
      </c>
      <c r="AB39" s="14">
        <v>13.61</v>
      </c>
      <c r="AC39" s="4">
        <v>16516.54</v>
      </c>
      <c r="AD39" s="27">
        <f t="shared" si="26"/>
        <v>0.17349113513338796</v>
      </c>
      <c r="AE39" s="3">
        <v>13.27</v>
      </c>
      <c r="AF39" s="4">
        <v>21081.8</v>
      </c>
      <c r="AG39" s="27">
        <f t="shared" si="24"/>
        <v>0.16459180239917254</v>
      </c>
      <c r="AH39" s="3">
        <v>12.93</v>
      </c>
      <c r="AI39" s="4">
        <v>12537.48</v>
      </c>
      <c r="AJ39" s="27">
        <f t="shared" si="25"/>
        <v>0.13407669012404524</v>
      </c>
      <c r="AK39" s="3" t="s">
        <v>10</v>
      </c>
      <c r="AL39" s="4">
        <v>0</v>
      </c>
      <c r="AM39" s="27">
        <f t="shared" si="9"/>
        <v>0</v>
      </c>
      <c r="AN39" s="3">
        <v>13.04</v>
      </c>
      <c r="AO39" s="4">
        <v>17189.900000000001</v>
      </c>
      <c r="AP39" s="15">
        <f t="shared" si="18"/>
        <v>1.774944284340005</v>
      </c>
      <c r="AQ39" s="3" t="s">
        <v>10</v>
      </c>
      <c r="AR39" s="4">
        <v>0</v>
      </c>
      <c r="AS39" s="15">
        <f t="shared" si="11"/>
        <v>0</v>
      </c>
      <c r="AT39" s="3" t="s">
        <v>149</v>
      </c>
      <c r="AU39" s="4">
        <v>68285.8</v>
      </c>
      <c r="AV39" s="5">
        <f t="shared" si="19"/>
        <v>2.0976464436883209</v>
      </c>
      <c r="AW39" s="3" t="s">
        <v>10</v>
      </c>
      <c r="AX39" s="4">
        <v>0</v>
      </c>
      <c r="AY39" s="15">
        <f t="shared" si="13"/>
        <v>0</v>
      </c>
      <c r="AZ39" s="14" t="s">
        <v>150</v>
      </c>
      <c r="BA39" s="4">
        <v>210893.4</v>
      </c>
      <c r="BB39" s="15">
        <f t="shared" si="20"/>
        <v>3.4296059265484118</v>
      </c>
    </row>
    <row r="40" spans="2:54" x14ac:dyDescent="0.2">
      <c r="B40" s="24" t="s">
        <v>151</v>
      </c>
      <c r="C40" s="3" t="s">
        <v>147</v>
      </c>
      <c r="D40" s="7" t="s">
        <v>152</v>
      </c>
      <c r="E40" s="10" t="s">
        <v>112</v>
      </c>
      <c r="F40" s="26">
        <v>0</v>
      </c>
      <c r="G40" s="10">
        <v>0</v>
      </c>
      <c r="H40" s="10">
        <v>1</v>
      </c>
      <c r="I40" s="10" t="s">
        <v>99</v>
      </c>
      <c r="J40" s="3" t="s">
        <v>531</v>
      </c>
      <c r="K40" s="4">
        <v>102789.1</v>
      </c>
      <c r="L40" s="87">
        <f t="shared" si="15"/>
        <v>0.15736509371855348</v>
      </c>
      <c r="M40" s="14">
        <v>14.27</v>
      </c>
      <c r="N40" s="4">
        <v>63487.07</v>
      </c>
      <c r="O40" s="87">
        <f t="shared" si="16"/>
        <v>0.27773559893849914</v>
      </c>
      <c r="P40" s="14" t="s">
        <v>532</v>
      </c>
      <c r="Q40" s="4">
        <v>40867.699999999997</v>
      </c>
      <c r="R40" s="87">
        <f t="shared" si="17"/>
        <v>0.17848878800720855</v>
      </c>
      <c r="S40" s="14" t="s">
        <v>481</v>
      </c>
      <c r="T40" s="4">
        <v>27333.3</v>
      </c>
      <c r="U40" s="87">
        <f t="shared" si="21"/>
        <v>5.0074161798793003E-2</v>
      </c>
      <c r="V40" s="14" t="s">
        <v>482</v>
      </c>
      <c r="W40" s="4">
        <v>20776.2</v>
      </c>
      <c r="X40" s="87">
        <f t="shared" si="22"/>
        <v>0.14971325007488004</v>
      </c>
      <c r="Y40" s="14" t="s">
        <v>483</v>
      </c>
      <c r="Z40" s="4">
        <v>9513</v>
      </c>
      <c r="AA40" s="87">
        <f t="shared" si="23"/>
        <v>7.4534122598059194E-2</v>
      </c>
      <c r="AB40" s="14" t="s">
        <v>454</v>
      </c>
      <c r="AC40" s="4">
        <v>2754.2</v>
      </c>
      <c r="AD40" s="84">
        <f t="shared" si="26"/>
        <v>2.8930350084483619E-2</v>
      </c>
      <c r="AE40" s="3" t="s">
        <v>10</v>
      </c>
      <c r="AF40" s="4">
        <v>0</v>
      </c>
      <c r="AG40" s="84">
        <f t="shared" si="24"/>
        <v>0</v>
      </c>
      <c r="AH40" s="3" t="s">
        <v>456</v>
      </c>
      <c r="AI40" s="4">
        <v>2233.6</v>
      </c>
      <c r="AJ40" s="84">
        <f t="shared" si="25"/>
        <v>2.3886274997931601E-2</v>
      </c>
      <c r="AK40" s="3" t="s">
        <v>10</v>
      </c>
      <c r="AL40" s="4">
        <v>0</v>
      </c>
      <c r="AM40" s="84">
        <f t="shared" si="9"/>
        <v>0</v>
      </c>
      <c r="AN40" s="3" t="s">
        <v>153</v>
      </c>
      <c r="AO40" s="4">
        <v>3037.7</v>
      </c>
      <c r="AP40" s="15">
        <f t="shared" si="18"/>
        <v>0.31365791846023727</v>
      </c>
      <c r="AQ40" s="3" t="s">
        <v>10</v>
      </c>
      <c r="AR40" s="4">
        <v>0</v>
      </c>
      <c r="AS40" s="15">
        <f t="shared" si="11"/>
        <v>0</v>
      </c>
      <c r="AT40" s="3" t="s">
        <v>154</v>
      </c>
      <c r="AU40" s="4">
        <v>14611.4</v>
      </c>
      <c r="AV40" s="5">
        <f t="shared" si="19"/>
        <v>0.44884223729249018</v>
      </c>
      <c r="AW40" s="3" t="s">
        <v>10</v>
      </c>
      <c r="AX40" s="4">
        <v>0</v>
      </c>
      <c r="AY40" s="15">
        <f t="shared" si="13"/>
        <v>0</v>
      </c>
      <c r="AZ40" s="14" t="s">
        <v>155</v>
      </c>
      <c r="BA40" s="4">
        <v>20112.8</v>
      </c>
      <c r="BB40" s="15">
        <f t="shared" si="20"/>
        <v>0.32707983312651268</v>
      </c>
    </row>
    <row r="41" spans="2:54" x14ac:dyDescent="0.2">
      <c r="B41" s="24" t="s">
        <v>156</v>
      </c>
      <c r="C41" s="3" t="s">
        <v>147</v>
      </c>
      <c r="D41" s="7" t="s">
        <v>157</v>
      </c>
      <c r="E41" s="12" t="s">
        <v>84</v>
      </c>
      <c r="F41" s="8">
        <v>0</v>
      </c>
      <c r="G41" s="12">
        <v>0</v>
      </c>
      <c r="H41" s="12">
        <v>1</v>
      </c>
      <c r="I41" s="10" t="s">
        <v>99</v>
      </c>
      <c r="J41" s="3">
        <v>13.85</v>
      </c>
      <c r="K41" s="4">
        <v>461420.11</v>
      </c>
      <c r="L41" s="87">
        <f t="shared" si="15"/>
        <v>0.70641166090349305</v>
      </c>
      <c r="M41" s="14">
        <v>14.81</v>
      </c>
      <c r="N41" s="4">
        <v>130417.71</v>
      </c>
      <c r="O41" s="87">
        <f t="shared" si="16"/>
        <v>0.5705357137923911</v>
      </c>
      <c r="P41" s="14">
        <v>15.21</v>
      </c>
      <c r="Q41" s="4">
        <v>88546.8</v>
      </c>
      <c r="R41" s="87">
        <f t="shared" si="17"/>
        <v>0.38672621688807285</v>
      </c>
      <c r="S41" s="14" t="s">
        <v>484</v>
      </c>
      <c r="T41" s="4">
        <v>55915.6</v>
      </c>
      <c r="U41" s="87">
        <f t="shared" si="21"/>
        <v>0.10243647131801098</v>
      </c>
      <c r="V41" s="14">
        <v>15.23</v>
      </c>
      <c r="W41" s="4">
        <v>64732.39</v>
      </c>
      <c r="X41" s="87">
        <f t="shared" si="22"/>
        <v>0.46646145551230078</v>
      </c>
      <c r="Y41" s="14">
        <v>14.94</v>
      </c>
      <c r="Z41" s="4">
        <v>31578.13</v>
      </c>
      <c r="AA41" s="87">
        <f t="shared" si="23"/>
        <v>0.24741387709843907</v>
      </c>
      <c r="AB41" s="14" t="s">
        <v>455</v>
      </c>
      <c r="AC41" s="4">
        <v>2552</v>
      </c>
      <c r="AD41" s="84">
        <f t="shared" si="26"/>
        <v>2.6806424157868783E-2</v>
      </c>
      <c r="AE41" s="3" t="s">
        <v>10</v>
      </c>
      <c r="AF41" s="4">
        <v>0</v>
      </c>
      <c r="AG41" s="84">
        <f t="shared" si="24"/>
        <v>0</v>
      </c>
      <c r="AH41" s="3" t="s">
        <v>457</v>
      </c>
      <c r="AI41" s="4">
        <v>2980.7</v>
      </c>
      <c r="AJ41" s="84">
        <f t="shared" si="25"/>
        <v>3.1875814777191404E-2</v>
      </c>
      <c r="AK41" s="3" t="s">
        <v>10</v>
      </c>
      <c r="AL41" s="4">
        <v>0</v>
      </c>
      <c r="AM41" s="84">
        <f t="shared" si="9"/>
        <v>0</v>
      </c>
      <c r="AN41" s="23"/>
      <c r="AO41" s="4"/>
      <c r="AP41" s="15">
        <f t="shared" si="18"/>
        <v>0</v>
      </c>
      <c r="AQ41" s="3" t="s">
        <v>10</v>
      </c>
      <c r="AR41" s="4">
        <v>0</v>
      </c>
      <c r="AS41" s="15">
        <f t="shared" si="11"/>
        <v>0</v>
      </c>
      <c r="AT41" s="3"/>
      <c r="AU41" s="4"/>
      <c r="AV41" s="5">
        <f t="shared" si="19"/>
        <v>0</v>
      </c>
      <c r="AW41" s="3" t="s">
        <v>10</v>
      </c>
      <c r="AX41" s="4">
        <v>0</v>
      </c>
      <c r="AY41" s="15">
        <f t="shared" si="13"/>
        <v>0</v>
      </c>
      <c r="AZ41" s="14" t="s">
        <v>10</v>
      </c>
      <c r="BA41" s="4">
        <v>0</v>
      </c>
      <c r="BB41" s="15">
        <f t="shared" si="20"/>
        <v>0</v>
      </c>
    </row>
    <row r="42" spans="2:54" hidden="1" x14ac:dyDescent="0.2">
      <c r="B42" s="9">
        <v>952</v>
      </c>
      <c r="C42" s="20" t="s">
        <v>158</v>
      </c>
      <c r="D42" s="7" t="s">
        <v>159</v>
      </c>
      <c r="E42" s="12"/>
      <c r="F42" s="26">
        <v>0</v>
      </c>
      <c r="G42" s="12">
        <v>0</v>
      </c>
      <c r="H42" s="12">
        <v>0</v>
      </c>
      <c r="I42" s="10" t="s">
        <v>99</v>
      </c>
      <c r="J42" s="3" t="s">
        <v>10</v>
      </c>
      <c r="K42" s="4">
        <v>0</v>
      </c>
      <c r="L42" s="87">
        <f t="shared" si="15"/>
        <v>0</v>
      </c>
      <c r="M42" s="14" t="s">
        <v>10</v>
      </c>
      <c r="N42" s="4">
        <v>0</v>
      </c>
      <c r="O42" s="87">
        <f t="shared" si="16"/>
        <v>0</v>
      </c>
      <c r="P42" s="14" t="s">
        <v>10</v>
      </c>
      <c r="Q42" s="4">
        <v>0</v>
      </c>
      <c r="R42" s="87">
        <f t="shared" si="17"/>
        <v>0</v>
      </c>
      <c r="S42" s="14" t="s">
        <v>10</v>
      </c>
      <c r="T42" s="4">
        <v>0</v>
      </c>
      <c r="U42" s="87">
        <f t="shared" si="21"/>
        <v>0</v>
      </c>
      <c r="V42" s="14" t="s">
        <v>10</v>
      </c>
      <c r="W42" s="4">
        <v>0</v>
      </c>
      <c r="X42" s="87">
        <f t="shared" si="22"/>
        <v>0</v>
      </c>
      <c r="Y42" s="14" t="s">
        <v>10</v>
      </c>
      <c r="Z42" s="4">
        <v>0</v>
      </c>
      <c r="AA42" s="87">
        <f t="shared" si="23"/>
        <v>0</v>
      </c>
      <c r="AB42" s="14" t="s">
        <v>10</v>
      </c>
      <c r="AC42" s="4">
        <v>0</v>
      </c>
      <c r="AD42" s="84">
        <f t="shared" si="26"/>
        <v>0</v>
      </c>
      <c r="AE42" s="3" t="s">
        <v>10</v>
      </c>
      <c r="AF42" s="4">
        <v>0</v>
      </c>
      <c r="AG42" s="84">
        <f t="shared" si="24"/>
        <v>0</v>
      </c>
      <c r="AH42" s="3" t="s">
        <v>10</v>
      </c>
      <c r="AI42" s="4">
        <v>0</v>
      </c>
      <c r="AJ42" s="84">
        <f t="shared" si="25"/>
        <v>0</v>
      </c>
      <c r="AK42" s="3" t="s">
        <v>10</v>
      </c>
      <c r="AL42" s="4">
        <v>0</v>
      </c>
      <c r="AM42" s="84">
        <f t="shared" si="9"/>
        <v>0</v>
      </c>
      <c r="AN42" s="23"/>
      <c r="AO42" s="4"/>
      <c r="AP42" s="15">
        <f t="shared" si="18"/>
        <v>0</v>
      </c>
      <c r="AQ42" s="3" t="s">
        <v>10</v>
      </c>
      <c r="AR42" s="4">
        <v>0</v>
      </c>
      <c r="AS42" s="15">
        <f t="shared" si="11"/>
        <v>0</v>
      </c>
      <c r="AT42" s="3">
        <v>18.77</v>
      </c>
      <c r="AU42" s="4">
        <v>66602.92</v>
      </c>
      <c r="AV42" s="5">
        <f t="shared" si="19"/>
        <v>2.0459506702309662</v>
      </c>
      <c r="AW42" s="3" t="s">
        <v>10</v>
      </c>
      <c r="AX42" s="4">
        <v>0</v>
      </c>
      <c r="AY42" s="15">
        <f t="shared" si="13"/>
        <v>0</v>
      </c>
      <c r="AZ42" s="14" t="s">
        <v>10</v>
      </c>
      <c r="BA42" s="4">
        <v>0</v>
      </c>
      <c r="BB42" s="15">
        <f t="shared" si="20"/>
        <v>0</v>
      </c>
    </row>
    <row r="43" spans="2:54" x14ac:dyDescent="0.2">
      <c r="B43" s="9">
        <v>966</v>
      </c>
      <c r="C43" s="20" t="s">
        <v>32</v>
      </c>
      <c r="D43" s="37" t="s">
        <v>33</v>
      </c>
      <c r="E43" s="12"/>
      <c r="F43" s="8">
        <v>2</v>
      </c>
      <c r="G43" s="12">
        <v>0</v>
      </c>
      <c r="H43" s="12">
        <v>0</v>
      </c>
      <c r="I43" s="10" t="s">
        <v>61</v>
      </c>
      <c r="J43" s="3">
        <v>13.34</v>
      </c>
      <c r="K43" s="4">
        <v>407141.82</v>
      </c>
      <c r="L43" s="87">
        <f t="shared" si="15"/>
        <v>0.62331424889450748</v>
      </c>
      <c r="M43" s="14">
        <v>13.9</v>
      </c>
      <c r="N43" s="4">
        <v>110727.29</v>
      </c>
      <c r="O43" s="87">
        <f t="shared" si="16"/>
        <v>0.48439643232845503</v>
      </c>
      <c r="P43" s="14">
        <v>14.17</v>
      </c>
      <c r="Q43" s="4">
        <v>121259.27</v>
      </c>
      <c r="R43" s="87">
        <f t="shared" si="17"/>
        <v>0.5295972158193113</v>
      </c>
      <c r="S43" s="14">
        <v>13.51</v>
      </c>
      <c r="T43" s="4">
        <v>191398.07</v>
      </c>
      <c r="U43" s="87">
        <f t="shared" si="21"/>
        <v>0.35063815657665587</v>
      </c>
      <c r="V43" s="14">
        <v>14.22</v>
      </c>
      <c r="W43" s="4">
        <v>52989.42</v>
      </c>
      <c r="X43" s="87">
        <f t="shared" si="22"/>
        <v>0.38184164032801227</v>
      </c>
      <c r="Y43" s="14">
        <v>13.9</v>
      </c>
      <c r="Z43" s="4">
        <v>32208.639999999999</v>
      </c>
      <c r="AA43" s="87">
        <f t="shared" si="23"/>
        <v>0.25235390754512277</v>
      </c>
      <c r="AB43" s="14">
        <v>15.82</v>
      </c>
      <c r="AC43" s="4">
        <v>52428.98</v>
      </c>
      <c r="AD43" s="84">
        <f t="shared" si="26"/>
        <v>0.55071844672586967</v>
      </c>
      <c r="AE43" s="3">
        <v>15.09</v>
      </c>
      <c r="AF43" s="4">
        <v>73553.7</v>
      </c>
      <c r="AG43" s="84">
        <f t="shared" si="24"/>
        <v>0.57425533190372824</v>
      </c>
      <c r="AH43" s="3">
        <v>14.13</v>
      </c>
      <c r="AI43" s="4">
        <v>39520.97</v>
      </c>
      <c r="AJ43" s="84">
        <f t="shared" si="25"/>
        <v>0.42264002399937539</v>
      </c>
      <c r="AK43" s="88">
        <v>17.84</v>
      </c>
      <c r="AL43" s="83">
        <v>16404.240000000002</v>
      </c>
      <c r="AM43" s="84">
        <f t="shared" si="9"/>
        <v>0.39158332460077583</v>
      </c>
      <c r="AN43" s="23"/>
      <c r="AO43" s="4"/>
      <c r="AP43" s="15">
        <f t="shared" si="18"/>
        <v>0</v>
      </c>
      <c r="AQ43" s="83">
        <v>17.97</v>
      </c>
      <c r="AR43" s="83">
        <v>18846.43</v>
      </c>
      <c r="AS43" s="86">
        <f t="shared" si="11"/>
        <v>0.51320664677611194</v>
      </c>
      <c r="AT43" s="3"/>
      <c r="AU43" s="4"/>
      <c r="AV43" s="5">
        <f t="shared" si="19"/>
        <v>0</v>
      </c>
      <c r="AW43" s="4">
        <v>17.97</v>
      </c>
      <c r="AX43" s="4">
        <v>11275.6</v>
      </c>
      <c r="AY43" s="15">
        <f t="shared" si="13"/>
        <v>0.42173038826845549</v>
      </c>
      <c r="AZ43" s="14"/>
      <c r="BA43" s="4"/>
      <c r="BB43" s="15">
        <f t="shared" si="20"/>
        <v>0</v>
      </c>
    </row>
    <row r="44" spans="2:54" hidden="1" x14ac:dyDescent="0.2">
      <c r="B44" s="24">
        <v>967</v>
      </c>
      <c r="C44" s="3" t="s">
        <v>160</v>
      </c>
      <c r="D44" s="14" t="s">
        <v>161</v>
      </c>
      <c r="E44" s="21" t="s">
        <v>120</v>
      </c>
      <c r="F44" s="26">
        <v>1</v>
      </c>
      <c r="G44" s="21">
        <v>0</v>
      </c>
      <c r="H44" s="21">
        <v>2</v>
      </c>
      <c r="I44" s="21" t="s">
        <v>121</v>
      </c>
      <c r="J44" s="3" t="s">
        <v>10</v>
      </c>
      <c r="K44" s="4">
        <v>0</v>
      </c>
      <c r="L44" s="53">
        <f t="shared" si="15"/>
        <v>0</v>
      </c>
      <c r="M44" s="14" t="s">
        <v>10</v>
      </c>
      <c r="N44" s="4">
        <v>0</v>
      </c>
      <c r="O44" s="53">
        <f t="shared" si="16"/>
        <v>0</v>
      </c>
      <c r="P44" s="14" t="s">
        <v>10</v>
      </c>
      <c r="Q44" s="4">
        <v>0</v>
      </c>
      <c r="R44" s="53">
        <f t="shared" si="17"/>
        <v>0</v>
      </c>
      <c r="S44" s="14" t="s">
        <v>10</v>
      </c>
      <c r="T44" s="4">
        <v>0</v>
      </c>
      <c r="U44" s="53">
        <f t="shared" si="21"/>
        <v>0</v>
      </c>
      <c r="V44" s="14" t="s">
        <v>10</v>
      </c>
      <c r="W44" s="4">
        <v>0</v>
      </c>
      <c r="X44" s="53">
        <f t="shared" si="22"/>
        <v>0</v>
      </c>
      <c r="Y44" s="14" t="s">
        <v>10</v>
      </c>
      <c r="Z44" s="4">
        <v>0</v>
      </c>
      <c r="AA44" s="53">
        <f t="shared" si="23"/>
        <v>0</v>
      </c>
      <c r="AB44" s="14" t="s">
        <v>10</v>
      </c>
      <c r="AC44" s="4">
        <v>0</v>
      </c>
      <c r="AD44" s="27">
        <f t="shared" si="26"/>
        <v>0</v>
      </c>
      <c r="AE44" s="3" t="s">
        <v>10</v>
      </c>
      <c r="AF44" s="4">
        <v>0</v>
      </c>
      <c r="AG44" s="27">
        <f t="shared" si="24"/>
        <v>0</v>
      </c>
      <c r="AH44" s="3" t="s">
        <v>10</v>
      </c>
      <c r="AI44" s="4">
        <v>0</v>
      </c>
      <c r="AJ44" s="27">
        <f t="shared" si="25"/>
        <v>0</v>
      </c>
      <c r="AK44" s="3" t="s">
        <v>10</v>
      </c>
      <c r="AL44" s="4">
        <v>0</v>
      </c>
      <c r="AM44" s="27">
        <f t="shared" si="9"/>
        <v>0</v>
      </c>
      <c r="AN44" s="3">
        <v>17.82</v>
      </c>
      <c r="AO44" s="4">
        <v>40524.42</v>
      </c>
      <c r="AP44" s="15">
        <f t="shared" si="18"/>
        <v>4.1843517213709083</v>
      </c>
      <c r="AQ44" s="3" t="s">
        <v>10</v>
      </c>
      <c r="AR44" s="4">
        <v>0</v>
      </c>
      <c r="AS44" s="15">
        <f t="shared" si="11"/>
        <v>0</v>
      </c>
      <c r="AT44" s="3" t="s">
        <v>10</v>
      </c>
      <c r="AU44" s="4">
        <v>0</v>
      </c>
      <c r="AV44" s="5">
        <f t="shared" si="19"/>
        <v>0</v>
      </c>
      <c r="AW44" s="3" t="s">
        <v>10</v>
      </c>
      <c r="AX44" s="4">
        <v>0</v>
      </c>
      <c r="AY44" s="15">
        <f t="shared" si="13"/>
        <v>0</v>
      </c>
      <c r="AZ44" s="14" t="s">
        <v>10</v>
      </c>
      <c r="BA44" s="4">
        <v>0</v>
      </c>
      <c r="BB44" s="15">
        <f t="shared" si="20"/>
        <v>0</v>
      </c>
    </row>
    <row r="45" spans="2:54" x14ac:dyDescent="0.2">
      <c r="B45" s="9" t="s">
        <v>162</v>
      </c>
      <c r="C45" s="3" t="s">
        <v>163</v>
      </c>
      <c r="D45" s="7" t="s">
        <v>164</v>
      </c>
      <c r="E45" s="12" t="s">
        <v>120</v>
      </c>
      <c r="F45" s="8">
        <v>0</v>
      </c>
      <c r="G45" s="12">
        <v>1</v>
      </c>
      <c r="H45" s="12">
        <v>1</v>
      </c>
      <c r="I45" s="21" t="s">
        <v>99</v>
      </c>
      <c r="J45" s="3">
        <v>13.41</v>
      </c>
      <c r="K45" s="4">
        <v>2416122.13</v>
      </c>
      <c r="L45" s="53">
        <f t="shared" si="15"/>
        <v>3.6989650208331524</v>
      </c>
      <c r="M45" s="14">
        <v>14.36</v>
      </c>
      <c r="N45" s="4">
        <v>725001.37</v>
      </c>
      <c r="O45" s="53">
        <f t="shared" si="16"/>
        <v>3.1716488054683016</v>
      </c>
      <c r="P45" s="14">
        <v>14.59</v>
      </c>
      <c r="Q45" s="4">
        <v>788620.51</v>
      </c>
      <c r="R45" s="53">
        <f t="shared" si="17"/>
        <v>3.4442828695406567</v>
      </c>
      <c r="S45" s="14">
        <v>13.73</v>
      </c>
      <c r="T45" s="4">
        <v>831857.5</v>
      </c>
      <c r="U45" s="53">
        <f t="shared" si="21"/>
        <v>1.5239494334214838</v>
      </c>
      <c r="V45" s="14">
        <v>14.65</v>
      </c>
      <c r="W45" s="4">
        <v>311365.03000000003</v>
      </c>
      <c r="X45" s="53">
        <f t="shared" si="22"/>
        <v>2.2436956999336992</v>
      </c>
      <c r="Y45" s="14">
        <v>14.44</v>
      </c>
      <c r="Z45" s="4">
        <v>146224.38</v>
      </c>
      <c r="AA45" s="53">
        <f t="shared" si="23"/>
        <v>1.1456644450483753</v>
      </c>
      <c r="AB45" s="14" t="s">
        <v>10</v>
      </c>
      <c r="AC45" s="4">
        <v>0</v>
      </c>
      <c r="AD45" s="27">
        <f t="shared" si="26"/>
        <v>0</v>
      </c>
      <c r="AE45" s="3" t="s">
        <v>10</v>
      </c>
      <c r="AF45" s="4">
        <v>0</v>
      </c>
      <c r="AG45" s="27">
        <f t="shared" si="24"/>
        <v>0</v>
      </c>
      <c r="AH45" s="3" t="s">
        <v>10</v>
      </c>
      <c r="AI45" s="4">
        <v>0</v>
      </c>
      <c r="AJ45" s="27">
        <f t="shared" si="25"/>
        <v>0</v>
      </c>
      <c r="AK45" s="3" t="s">
        <v>10</v>
      </c>
      <c r="AL45" s="4">
        <v>0</v>
      </c>
      <c r="AM45" s="27">
        <f t="shared" si="9"/>
        <v>0</v>
      </c>
      <c r="AN45" s="23"/>
      <c r="AO45" s="4"/>
      <c r="AP45" s="15">
        <f t="shared" si="18"/>
        <v>0</v>
      </c>
      <c r="AQ45" s="3" t="s">
        <v>10</v>
      </c>
      <c r="AR45" s="4">
        <v>0</v>
      </c>
      <c r="AS45" s="15">
        <f t="shared" si="11"/>
        <v>0</v>
      </c>
      <c r="AT45" s="3"/>
      <c r="AU45" s="4"/>
      <c r="AV45" s="5">
        <f t="shared" si="19"/>
        <v>0</v>
      </c>
      <c r="AW45" s="3" t="s">
        <v>10</v>
      </c>
      <c r="AX45" s="4">
        <v>0</v>
      </c>
      <c r="AY45" s="15">
        <f t="shared" si="13"/>
        <v>0</v>
      </c>
      <c r="AZ45" s="14" t="s">
        <v>10</v>
      </c>
      <c r="BA45" s="4">
        <v>0</v>
      </c>
      <c r="BB45" s="15">
        <f t="shared" si="20"/>
        <v>0</v>
      </c>
    </row>
    <row r="46" spans="2:54" hidden="1" x14ac:dyDescent="0.2">
      <c r="B46" s="24" t="s">
        <v>165</v>
      </c>
      <c r="C46" s="3" t="s">
        <v>163</v>
      </c>
      <c r="D46" s="25" t="s">
        <v>166</v>
      </c>
      <c r="E46" s="10" t="s">
        <v>120</v>
      </c>
      <c r="F46" s="26">
        <v>0</v>
      </c>
      <c r="G46" s="10">
        <v>1</v>
      </c>
      <c r="H46" s="10">
        <v>1</v>
      </c>
      <c r="I46" s="10" t="s">
        <v>99</v>
      </c>
      <c r="J46" s="3" t="s">
        <v>10</v>
      </c>
      <c r="K46" s="4">
        <v>0</v>
      </c>
      <c r="L46" s="87">
        <f t="shared" si="15"/>
        <v>0</v>
      </c>
      <c r="M46" s="14" t="s">
        <v>10</v>
      </c>
      <c r="N46" s="4">
        <v>0</v>
      </c>
      <c r="O46" s="87">
        <f t="shared" si="16"/>
        <v>0</v>
      </c>
      <c r="P46" s="14" t="s">
        <v>10</v>
      </c>
      <c r="Q46" s="4">
        <v>0</v>
      </c>
      <c r="R46" s="87">
        <f t="shared" si="17"/>
        <v>0</v>
      </c>
      <c r="S46" s="14">
        <v>14.64</v>
      </c>
      <c r="T46" s="4">
        <v>33422.519999999997</v>
      </c>
      <c r="U46" s="87">
        <f t="shared" si="21"/>
        <v>6.1229513970263182E-2</v>
      </c>
      <c r="V46" s="14" t="s">
        <v>470</v>
      </c>
      <c r="W46" s="4">
        <v>27092.400000000001</v>
      </c>
      <c r="X46" s="87">
        <f t="shared" si="22"/>
        <v>0.19522777294831006</v>
      </c>
      <c r="Y46" s="14" t="s">
        <v>471</v>
      </c>
      <c r="Z46" s="4">
        <v>14000.5</v>
      </c>
      <c r="AA46" s="87">
        <f t="shared" si="23"/>
        <v>0.10969357546874042</v>
      </c>
      <c r="AB46" s="14">
        <v>14.96</v>
      </c>
      <c r="AC46" s="4">
        <v>348714.82</v>
      </c>
      <c r="AD46" s="84">
        <f t="shared" si="26"/>
        <v>3.6629300058992413</v>
      </c>
      <c r="AE46" s="3">
        <v>14.44</v>
      </c>
      <c r="AF46" s="4">
        <v>156246.16</v>
      </c>
      <c r="AG46" s="84">
        <f t="shared" si="24"/>
        <v>1.2198596463465878</v>
      </c>
      <c r="AH46" s="3">
        <v>13.92</v>
      </c>
      <c r="AI46" s="4">
        <v>134122.07999999999</v>
      </c>
      <c r="AJ46" s="84">
        <f t="shared" si="25"/>
        <v>1.434310926833176</v>
      </c>
      <c r="AK46" s="3">
        <v>17.11</v>
      </c>
      <c r="AL46" s="4">
        <v>80732.45</v>
      </c>
      <c r="AM46" s="84">
        <f t="shared" si="9"/>
        <v>1.9271530515382547</v>
      </c>
      <c r="AN46" s="3">
        <v>14.12</v>
      </c>
      <c r="AO46" s="4">
        <v>28935.89</v>
      </c>
      <c r="AP46" s="15">
        <f t="shared" si="18"/>
        <v>2.9877772743175415</v>
      </c>
      <c r="AQ46" s="3">
        <v>17.21</v>
      </c>
      <c r="AR46" s="4">
        <v>83443.63</v>
      </c>
      <c r="AS46" s="15">
        <f t="shared" si="11"/>
        <v>2.272251325430152</v>
      </c>
      <c r="AT46" s="3">
        <v>14.45</v>
      </c>
      <c r="AU46" s="4">
        <v>140863.34</v>
      </c>
      <c r="AV46" s="5">
        <f t="shared" si="19"/>
        <v>4.3271292742716465</v>
      </c>
      <c r="AW46" s="3">
        <v>17.260000000000002</v>
      </c>
      <c r="AX46" s="4">
        <v>22055.91</v>
      </c>
      <c r="AY46" s="15">
        <f t="shared" si="13"/>
        <v>0.82493592251535275</v>
      </c>
      <c r="AZ46" s="14">
        <v>14.76</v>
      </c>
      <c r="BA46" s="4">
        <v>352330.94</v>
      </c>
      <c r="BB46" s="15">
        <f t="shared" si="20"/>
        <v>5.7297017352386224</v>
      </c>
    </row>
    <row r="47" spans="2:54" x14ac:dyDescent="0.2">
      <c r="B47" s="51">
        <v>983</v>
      </c>
      <c r="C47" s="52" t="s">
        <v>440</v>
      </c>
      <c r="D47" t="s">
        <v>441</v>
      </c>
      <c r="E47" s="12" t="s">
        <v>120</v>
      </c>
      <c r="F47" s="12">
        <v>1</v>
      </c>
      <c r="G47" s="12">
        <v>0</v>
      </c>
      <c r="H47" s="12">
        <v>1</v>
      </c>
      <c r="I47" s="10" t="s">
        <v>442</v>
      </c>
      <c r="J47" s="3">
        <v>14.21</v>
      </c>
      <c r="K47" s="4">
        <v>66472.2</v>
      </c>
      <c r="L47" s="87">
        <f t="shared" si="15"/>
        <v>0.10176569288648726</v>
      </c>
      <c r="M47" s="14">
        <v>13.31</v>
      </c>
      <c r="N47" s="4">
        <v>18401.78</v>
      </c>
      <c r="O47" s="87">
        <f t="shared" si="16"/>
        <v>8.050189416261444E-2</v>
      </c>
      <c r="P47" s="14">
        <v>13.58</v>
      </c>
      <c r="Q47" s="4">
        <v>17947.990000000002</v>
      </c>
      <c r="R47" s="87">
        <f t="shared" si="17"/>
        <v>7.8387454695652059E-2</v>
      </c>
      <c r="S47" s="14">
        <v>14.5</v>
      </c>
      <c r="T47" s="4">
        <v>35714.06</v>
      </c>
      <c r="U47" s="87">
        <f t="shared" si="21"/>
        <v>6.5427578043331797E-2</v>
      </c>
      <c r="V47" s="14">
        <v>13.63</v>
      </c>
      <c r="W47" s="4">
        <v>13077.18</v>
      </c>
      <c r="X47" s="87">
        <f t="shared" si="22"/>
        <v>9.4234129417998455E-2</v>
      </c>
      <c r="Y47" s="14" t="s">
        <v>494</v>
      </c>
      <c r="Z47" s="4">
        <v>4844.1000000000004</v>
      </c>
      <c r="AA47" s="87">
        <f t="shared" si="23"/>
        <v>3.7953405158967571E-2</v>
      </c>
      <c r="AB47" s="89">
        <v>14.24</v>
      </c>
      <c r="AC47" s="90">
        <v>3533.72</v>
      </c>
      <c r="AD47" s="91">
        <f>AC47/$AC$203*100</f>
        <v>3.7118494190887176E-2</v>
      </c>
      <c r="AE47" s="92">
        <v>15.14</v>
      </c>
      <c r="AF47" s="90">
        <v>12374.99</v>
      </c>
      <c r="AG47" s="91">
        <f>AF47/$AF$203*100</f>
        <v>9.6615180334304288E-2</v>
      </c>
      <c r="AH47" s="3">
        <v>14.58</v>
      </c>
      <c r="AI47" s="4">
        <v>7359.96</v>
      </c>
      <c r="AJ47" s="91">
        <f t="shared" si="25"/>
        <v>7.8707928247571932E-2</v>
      </c>
      <c r="AK47" s="93"/>
      <c r="AL47" s="90"/>
      <c r="AM47" s="91">
        <f>AL47/$AL$203*100</f>
        <v>0</v>
      </c>
      <c r="AN47" s="94"/>
      <c r="AO47" s="95"/>
      <c r="AP47" s="96">
        <f t="shared" si="18"/>
        <v>0</v>
      </c>
      <c r="AQ47" s="90"/>
      <c r="AR47" s="90"/>
      <c r="AS47" s="97">
        <f>AR47/$AR$203*100</f>
        <v>0</v>
      </c>
      <c r="AT47" s="98"/>
      <c r="AU47" s="95"/>
      <c r="AV47" s="99">
        <f t="shared" si="19"/>
        <v>0</v>
      </c>
      <c r="AW47" s="95"/>
      <c r="AX47" s="95"/>
      <c r="AY47" s="96">
        <f>AX47/$AX$203*100</f>
        <v>0</v>
      </c>
      <c r="AZ47" s="100"/>
      <c r="BA47" s="95"/>
      <c r="BB47" s="96">
        <f t="shared" si="20"/>
        <v>0</v>
      </c>
    </row>
    <row r="48" spans="2:54" hidden="1" x14ac:dyDescent="0.2">
      <c r="B48" s="9">
        <v>993</v>
      </c>
      <c r="C48" s="20" t="s">
        <v>167</v>
      </c>
      <c r="D48" s="38" t="s">
        <v>168</v>
      </c>
      <c r="E48" s="12"/>
      <c r="F48" s="8">
        <v>0</v>
      </c>
      <c r="G48" s="12">
        <v>0</v>
      </c>
      <c r="H48" s="12">
        <v>0</v>
      </c>
      <c r="I48" s="10" t="s">
        <v>99</v>
      </c>
      <c r="J48" s="3" t="s">
        <v>10</v>
      </c>
      <c r="K48" s="4">
        <v>0</v>
      </c>
      <c r="L48" s="87">
        <f t="shared" si="15"/>
        <v>0</v>
      </c>
      <c r="M48" s="14" t="s">
        <v>10</v>
      </c>
      <c r="N48" s="4">
        <v>0</v>
      </c>
      <c r="O48" s="87">
        <f t="shared" si="16"/>
        <v>0</v>
      </c>
      <c r="P48" s="14" t="s">
        <v>10</v>
      </c>
      <c r="Q48" s="4">
        <v>0</v>
      </c>
      <c r="R48" s="87">
        <f t="shared" si="17"/>
        <v>0</v>
      </c>
      <c r="S48" s="14" t="s">
        <v>10</v>
      </c>
      <c r="T48" s="4">
        <v>0</v>
      </c>
      <c r="U48" s="87">
        <f t="shared" si="21"/>
        <v>0</v>
      </c>
      <c r="V48" s="14" t="s">
        <v>10</v>
      </c>
      <c r="W48" s="4">
        <v>0</v>
      </c>
      <c r="X48" s="87">
        <f t="shared" si="22"/>
        <v>0</v>
      </c>
      <c r="Y48" s="14" t="s">
        <v>10</v>
      </c>
      <c r="Z48" s="4">
        <v>0</v>
      </c>
      <c r="AA48" s="87">
        <f t="shared" si="23"/>
        <v>0</v>
      </c>
      <c r="AB48" s="14" t="s">
        <v>10</v>
      </c>
      <c r="AC48" s="4">
        <v>0</v>
      </c>
      <c r="AD48" s="84">
        <f t="shared" si="26"/>
        <v>0</v>
      </c>
      <c r="AE48" s="3" t="s">
        <v>10</v>
      </c>
      <c r="AF48" s="4">
        <v>0</v>
      </c>
      <c r="AG48" s="84">
        <f t="shared" si="24"/>
        <v>0</v>
      </c>
      <c r="AH48" s="3" t="s">
        <v>10</v>
      </c>
      <c r="AI48" s="4">
        <v>0</v>
      </c>
      <c r="AJ48" s="84">
        <f t="shared" si="25"/>
        <v>0</v>
      </c>
      <c r="AK48" s="3" t="s">
        <v>10</v>
      </c>
      <c r="AL48" s="4">
        <v>0</v>
      </c>
      <c r="AM48" s="84">
        <f t="shared" si="9"/>
        <v>0</v>
      </c>
      <c r="AN48" s="23"/>
      <c r="AO48" s="4"/>
      <c r="AP48" s="15">
        <f t="shared" si="18"/>
        <v>0</v>
      </c>
      <c r="AQ48" s="3" t="s">
        <v>10</v>
      </c>
      <c r="AR48" s="4">
        <v>0</v>
      </c>
      <c r="AS48" s="15">
        <f t="shared" si="11"/>
        <v>0</v>
      </c>
      <c r="AT48" s="3">
        <v>16.309999999999999</v>
      </c>
      <c r="AU48" s="4">
        <v>75426.38</v>
      </c>
      <c r="AV48" s="5">
        <f t="shared" si="19"/>
        <v>2.3169953016188414</v>
      </c>
      <c r="AW48" s="3" t="s">
        <v>10</v>
      </c>
      <c r="AX48" s="4">
        <v>0</v>
      </c>
      <c r="AY48" s="15">
        <f t="shared" si="13"/>
        <v>0</v>
      </c>
      <c r="AZ48" s="14">
        <v>16.75</v>
      </c>
      <c r="BA48" s="4">
        <v>99968.06</v>
      </c>
      <c r="BB48" s="15">
        <f t="shared" si="20"/>
        <v>1.6257078269948095</v>
      </c>
    </row>
    <row r="49" spans="2:54" x14ac:dyDescent="0.2">
      <c r="B49" s="9" t="s">
        <v>29</v>
      </c>
      <c r="C49" s="3" t="s">
        <v>31</v>
      </c>
      <c r="D49" s="34"/>
      <c r="E49" s="32"/>
      <c r="F49" s="26">
        <v>1</v>
      </c>
      <c r="G49" s="32">
        <v>0</v>
      </c>
      <c r="H49" s="32">
        <v>0</v>
      </c>
      <c r="I49" s="32"/>
      <c r="J49" s="3">
        <v>18.12</v>
      </c>
      <c r="K49" s="4">
        <v>217872.36</v>
      </c>
      <c r="L49" s="81">
        <f t="shared" si="15"/>
        <v>0.33355194617019129</v>
      </c>
      <c r="M49" s="14">
        <v>19.37</v>
      </c>
      <c r="N49" s="4">
        <v>88475.83</v>
      </c>
      <c r="O49" s="81">
        <f t="shared" si="16"/>
        <v>0.38705342106086849</v>
      </c>
      <c r="P49" s="14">
        <v>19.95</v>
      </c>
      <c r="Q49" s="4">
        <v>52740.639999999999</v>
      </c>
      <c r="R49" s="81">
        <f t="shared" si="17"/>
        <v>0.23034359438687529</v>
      </c>
      <c r="S49" s="14">
        <v>18.420000000000002</v>
      </c>
      <c r="T49" s="4">
        <v>257819.27</v>
      </c>
      <c r="U49" s="81">
        <f t="shared" si="21"/>
        <v>0.47232071651892371</v>
      </c>
      <c r="V49" s="14" t="s">
        <v>10</v>
      </c>
      <c r="W49" s="4">
        <v>0</v>
      </c>
      <c r="X49" s="81">
        <f t="shared" si="22"/>
        <v>0</v>
      </c>
      <c r="Y49" s="14" t="s">
        <v>10</v>
      </c>
      <c r="Z49" s="4">
        <v>0</v>
      </c>
      <c r="AA49" s="81">
        <f t="shared" si="23"/>
        <v>0</v>
      </c>
      <c r="AB49" s="14" t="s">
        <v>10</v>
      </c>
      <c r="AC49" s="4">
        <v>0</v>
      </c>
      <c r="AD49" s="82">
        <f t="shared" si="26"/>
        <v>0</v>
      </c>
      <c r="AE49" s="3" t="s">
        <v>444</v>
      </c>
      <c r="AF49" s="4">
        <v>67901.7</v>
      </c>
      <c r="AG49" s="82">
        <f t="shared" si="24"/>
        <v>0.53012850842754855</v>
      </c>
      <c r="AH49" s="3" t="s">
        <v>10</v>
      </c>
      <c r="AI49" s="4">
        <v>0</v>
      </c>
      <c r="AJ49" s="82">
        <f t="shared" si="25"/>
        <v>0</v>
      </c>
      <c r="AK49" s="3">
        <v>22.89</v>
      </c>
      <c r="AL49" s="4">
        <v>72797.789999999994</v>
      </c>
      <c r="AM49" s="82">
        <f t="shared" si="9"/>
        <v>1.7377458895864184</v>
      </c>
      <c r="AN49" s="3"/>
      <c r="AO49" s="4"/>
      <c r="AP49" s="15">
        <f t="shared" si="18"/>
        <v>0</v>
      </c>
      <c r="AQ49" s="3">
        <v>23.25</v>
      </c>
      <c r="AR49" s="4">
        <v>18892.73</v>
      </c>
      <c r="AS49" s="15">
        <f t="shared" si="11"/>
        <v>0.51446744087588225</v>
      </c>
      <c r="AT49" s="3" t="s">
        <v>10</v>
      </c>
      <c r="AU49" s="4">
        <v>0</v>
      </c>
      <c r="AV49" s="5">
        <f t="shared" si="19"/>
        <v>0</v>
      </c>
      <c r="AW49" s="3">
        <v>23.29</v>
      </c>
      <c r="AX49" s="4">
        <v>59842.76</v>
      </c>
      <c r="AY49" s="15">
        <f t="shared" si="13"/>
        <v>2.2382410168732485</v>
      </c>
      <c r="AZ49" s="14" t="s">
        <v>10</v>
      </c>
      <c r="BA49" s="4">
        <v>0</v>
      </c>
      <c r="BB49" s="15">
        <f t="shared" si="20"/>
        <v>0</v>
      </c>
    </row>
    <row r="50" spans="2:54" x14ac:dyDescent="0.2">
      <c r="B50" s="9" t="s">
        <v>30</v>
      </c>
      <c r="C50" s="3" t="s">
        <v>31</v>
      </c>
      <c r="D50" s="14"/>
      <c r="E50" s="12"/>
      <c r="F50" s="8">
        <v>1</v>
      </c>
      <c r="G50" s="12">
        <v>0</v>
      </c>
      <c r="H50" s="12">
        <v>0</v>
      </c>
      <c r="I50" s="12"/>
      <c r="J50" s="3">
        <v>19.79</v>
      </c>
      <c r="K50" s="4">
        <v>11941645.59</v>
      </c>
      <c r="L50" s="4">
        <f t="shared" si="15"/>
        <v>18.282076381874152</v>
      </c>
      <c r="M50" s="14">
        <v>21.31</v>
      </c>
      <c r="N50" s="4">
        <v>3443781.45</v>
      </c>
      <c r="O50" s="4">
        <f t="shared" si="16"/>
        <v>15.065440941423871</v>
      </c>
      <c r="P50" s="14">
        <v>21.89</v>
      </c>
      <c r="Q50" s="4">
        <v>4129928.56</v>
      </c>
      <c r="R50" s="4">
        <f t="shared" si="17"/>
        <v>18.037372869790964</v>
      </c>
      <c r="S50" s="14">
        <v>20.100000000000001</v>
      </c>
      <c r="T50" s="4">
        <v>6320377.7999999998</v>
      </c>
      <c r="U50" s="4">
        <f t="shared" si="21"/>
        <v>11.578829507842057</v>
      </c>
      <c r="V50" s="14" t="s">
        <v>10</v>
      </c>
      <c r="W50" s="4">
        <v>0</v>
      </c>
      <c r="X50" s="4">
        <f t="shared" si="22"/>
        <v>0</v>
      </c>
      <c r="Y50" s="14" t="s">
        <v>10</v>
      </c>
      <c r="Z50" s="4">
        <v>0</v>
      </c>
      <c r="AA50" s="4">
        <f t="shared" si="23"/>
        <v>0</v>
      </c>
      <c r="AB50" s="14" t="s">
        <v>10</v>
      </c>
      <c r="AC50" s="4">
        <v>0</v>
      </c>
      <c r="AD50" s="15">
        <f t="shared" si="26"/>
        <v>0</v>
      </c>
      <c r="AE50" s="3">
        <v>21.51</v>
      </c>
      <c r="AF50" s="4">
        <v>1274804.45</v>
      </c>
      <c r="AG50" s="15">
        <f t="shared" si="24"/>
        <v>9.9527726347838339</v>
      </c>
      <c r="AH50" s="3">
        <v>20.49</v>
      </c>
      <c r="AI50" s="4">
        <v>1394962.12</v>
      </c>
      <c r="AJ50" s="15">
        <f t="shared" si="25"/>
        <v>14.917822712221376</v>
      </c>
      <c r="AK50" s="3">
        <v>25.75</v>
      </c>
      <c r="AL50" s="4">
        <v>269667.40999999997</v>
      </c>
      <c r="AM50" s="15">
        <f t="shared" si="9"/>
        <v>6.4371931247214427</v>
      </c>
      <c r="AN50" s="3"/>
      <c r="AO50" s="4"/>
      <c r="AP50" s="15">
        <f t="shared" si="18"/>
        <v>0</v>
      </c>
      <c r="AQ50" s="3">
        <v>26.01</v>
      </c>
      <c r="AR50" s="4">
        <v>383777.68</v>
      </c>
      <c r="AS50" s="15">
        <f t="shared" si="11"/>
        <v>10.450640055454308</v>
      </c>
      <c r="AT50" s="3" t="s">
        <v>10</v>
      </c>
      <c r="AU50" s="4">
        <v>0</v>
      </c>
      <c r="AV50" s="5">
        <f t="shared" si="19"/>
        <v>0</v>
      </c>
      <c r="AW50" s="3">
        <v>26.27</v>
      </c>
      <c r="AX50" s="4">
        <v>235352.39</v>
      </c>
      <c r="AY50" s="15">
        <f t="shared" si="13"/>
        <v>8.8026583786768757</v>
      </c>
      <c r="AZ50" s="14" t="s">
        <v>10</v>
      </c>
      <c r="BA50" s="4">
        <v>0</v>
      </c>
      <c r="BB50" s="15">
        <f t="shared" si="20"/>
        <v>0</v>
      </c>
    </row>
    <row r="51" spans="2:54" x14ac:dyDescent="0.2">
      <c r="B51" s="9">
        <v>1055</v>
      </c>
      <c r="C51" s="20" t="s">
        <v>169</v>
      </c>
      <c r="D51" s="7" t="s">
        <v>431</v>
      </c>
      <c r="E51" s="12" t="s">
        <v>120</v>
      </c>
      <c r="F51" s="26">
        <v>0</v>
      </c>
      <c r="G51" s="12">
        <v>1</v>
      </c>
      <c r="H51" s="12">
        <v>1</v>
      </c>
      <c r="I51" s="12" t="s">
        <v>99</v>
      </c>
      <c r="J51" s="3">
        <v>14.61</v>
      </c>
      <c r="K51" s="4">
        <v>206908.97</v>
      </c>
      <c r="L51" s="4">
        <f t="shared" si="15"/>
        <v>0.31676753133609853</v>
      </c>
      <c r="M51" s="14">
        <v>15.21</v>
      </c>
      <c r="N51" s="4">
        <v>49559.08</v>
      </c>
      <c r="O51" s="4">
        <f t="shared" si="16"/>
        <v>0.21680510325395386</v>
      </c>
      <c r="P51" s="14">
        <v>15.36</v>
      </c>
      <c r="Q51" s="4">
        <v>67679.28</v>
      </c>
      <c r="R51" s="4">
        <f t="shared" si="17"/>
        <v>0.29558777862224961</v>
      </c>
      <c r="S51" s="14">
        <v>14.6</v>
      </c>
      <c r="T51" s="4">
        <v>33082.42</v>
      </c>
      <c r="U51" s="4">
        <f t="shared" si="21"/>
        <v>6.0606456292347628E-2</v>
      </c>
      <c r="V51" s="14">
        <v>15.58</v>
      </c>
      <c r="W51" s="4">
        <v>10837.12</v>
      </c>
      <c r="X51" s="4">
        <f t="shared" si="22"/>
        <v>7.8092262138961116E-2</v>
      </c>
      <c r="Y51" s="14" t="s">
        <v>472</v>
      </c>
      <c r="Z51" s="4">
        <v>4256.3</v>
      </c>
      <c r="AA51" s="4">
        <f t="shared" si="23"/>
        <v>3.3348006518881465E-2</v>
      </c>
      <c r="AB51" s="14">
        <v>17.29</v>
      </c>
      <c r="AC51" s="4">
        <v>33731.870000000003</v>
      </c>
      <c r="AD51" s="15">
        <f t="shared" si="26"/>
        <v>0.35432241961523875</v>
      </c>
      <c r="AE51" s="3">
        <v>16.27</v>
      </c>
      <c r="AF51" s="4">
        <v>24907.74</v>
      </c>
      <c r="AG51" s="15">
        <f t="shared" si="24"/>
        <v>0.19446203930831171</v>
      </c>
      <c r="AH51" s="3">
        <v>15.32</v>
      </c>
      <c r="AI51" s="4">
        <v>23599</v>
      </c>
      <c r="AJ51" s="15">
        <f t="shared" si="25"/>
        <v>0.25236936052837922</v>
      </c>
      <c r="AK51" s="85"/>
      <c r="AL51" s="83"/>
      <c r="AM51" s="84">
        <f>AL51/$AL$203*100</f>
        <v>0</v>
      </c>
      <c r="AN51" s="23"/>
      <c r="AO51" s="4"/>
      <c r="AP51" s="15">
        <f t="shared" si="18"/>
        <v>0</v>
      </c>
      <c r="AQ51" s="83">
        <v>19.899999999999999</v>
      </c>
      <c r="AR51" s="83">
        <v>6208.43</v>
      </c>
      <c r="AS51" s="86">
        <f>AR51/$AR$203*100</f>
        <v>0.16906159638956647</v>
      </c>
      <c r="AT51" s="3"/>
      <c r="AU51" s="4"/>
      <c r="AV51" s="5">
        <f t="shared" si="19"/>
        <v>0</v>
      </c>
      <c r="AW51" s="4"/>
      <c r="AX51" s="4"/>
      <c r="AY51" s="15">
        <f>AX51/$AX$203*100</f>
        <v>0</v>
      </c>
      <c r="AZ51" s="14"/>
      <c r="BA51" s="4"/>
      <c r="BB51" s="15">
        <f t="shared" si="20"/>
        <v>0</v>
      </c>
    </row>
    <row r="52" spans="2:54" hidden="1" x14ac:dyDescent="0.2">
      <c r="B52" s="9" t="s">
        <v>170</v>
      </c>
      <c r="C52" s="20" t="s">
        <v>171</v>
      </c>
      <c r="D52" s="7" t="s">
        <v>172</v>
      </c>
      <c r="E52" s="12" t="s">
        <v>120</v>
      </c>
      <c r="F52" s="8">
        <v>0</v>
      </c>
      <c r="G52" s="12">
        <v>0</v>
      </c>
      <c r="H52" s="12">
        <v>1</v>
      </c>
      <c r="I52" s="12" t="s">
        <v>99</v>
      </c>
      <c r="J52" s="3" t="s">
        <v>10</v>
      </c>
      <c r="K52" s="4">
        <v>0</v>
      </c>
      <c r="L52" s="4">
        <f t="shared" si="15"/>
        <v>0</v>
      </c>
      <c r="M52" s="14" t="s">
        <v>10</v>
      </c>
      <c r="N52" s="4">
        <v>0</v>
      </c>
      <c r="O52" s="4">
        <f t="shared" si="16"/>
        <v>0</v>
      </c>
      <c r="P52" s="14" t="s">
        <v>10</v>
      </c>
      <c r="Q52" s="4">
        <v>0</v>
      </c>
      <c r="R52" s="4">
        <f t="shared" si="17"/>
        <v>0</v>
      </c>
      <c r="S52" s="14" t="s">
        <v>10</v>
      </c>
      <c r="T52" s="4">
        <v>0</v>
      </c>
      <c r="U52" s="4">
        <f t="shared" si="21"/>
        <v>0</v>
      </c>
      <c r="V52" s="14" t="s">
        <v>10</v>
      </c>
      <c r="W52" s="4">
        <v>0</v>
      </c>
      <c r="X52" s="4">
        <f t="shared" si="22"/>
        <v>0</v>
      </c>
      <c r="Y52" s="14" t="s">
        <v>10</v>
      </c>
      <c r="Z52" s="4">
        <v>0</v>
      </c>
      <c r="AA52" s="4">
        <f t="shared" si="23"/>
        <v>0</v>
      </c>
      <c r="AB52" s="14" t="s">
        <v>10</v>
      </c>
      <c r="AC52" s="4">
        <v>0</v>
      </c>
      <c r="AD52" s="15">
        <f t="shared" si="26"/>
        <v>0</v>
      </c>
      <c r="AE52" s="3" t="s">
        <v>10</v>
      </c>
      <c r="AF52" s="4">
        <v>0</v>
      </c>
      <c r="AG52" s="15">
        <f t="shared" si="24"/>
        <v>0</v>
      </c>
      <c r="AH52" s="3" t="s">
        <v>10</v>
      </c>
      <c r="AI52" s="4">
        <v>0</v>
      </c>
      <c r="AJ52" s="15">
        <f t="shared" si="25"/>
        <v>0</v>
      </c>
      <c r="AK52" s="3" t="s">
        <v>10</v>
      </c>
      <c r="AL52" s="4">
        <v>0</v>
      </c>
      <c r="AM52" s="15">
        <f t="shared" si="9"/>
        <v>0</v>
      </c>
      <c r="AN52" s="23"/>
      <c r="AO52" s="4"/>
      <c r="AP52" s="15">
        <f t="shared" si="18"/>
        <v>0</v>
      </c>
      <c r="AQ52" s="3" t="s">
        <v>10</v>
      </c>
      <c r="AR52" s="4">
        <v>0</v>
      </c>
      <c r="AS52" s="15">
        <f t="shared" si="11"/>
        <v>0</v>
      </c>
      <c r="AT52" s="3">
        <v>15.43</v>
      </c>
      <c r="AU52" s="4">
        <v>25130.28</v>
      </c>
      <c r="AV52" s="5">
        <f t="shared" si="19"/>
        <v>0.77196785379817956</v>
      </c>
      <c r="AW52" s="3" t="s">
        <v>10</v>
      </c>
      <c r="AX52" s="4">
        <v>0</v>
      </c>
      <c r="AY52" s="15">
        <f t="shared" si="13"/>
        <v>0</v>
      </c>
      <c r="AZ52" s="14">
        <v>15.84</v>
      </c>
      <c r="BA52" s="4">
        <v>47882.69</v>
      </c>
      <c r="BB52" s="15">
        <f t="shared" si="20"/>
        <v>0.77868134992882843</v>
      </c>
    </row>
    <row r="53" spans="2:54" hidden="1" x14ac:dyDescent="0.2">
      <c r="B53" s="9" t="s">
        <v>173</v>
      </c>
      <c r="C53" s="20" t="s">
        <v>171</v>
      </c>
      <c r="D53" s="7" t="s">
        <v>172</v>
      </c>
      <c r="E53" s="12" t="s">
        <v>120</v>
      </c>
      <c r="F53" s="26">
        <v>0</v>
      </c>
      <c r="G53" s="12">
        <v>0</v>
      </c>
      <c r="H53" s="12">
        <v>1</v>
      </c>
      <c r="I53" s="12" t="s">
        <v>99</v>
      </c>
      <c r="J53" s="3" t="s">
        <v>10</v>
      </c>
      <c r="K53" s="4">
        <v>0</v>
      </c>
      <c r="L53" s="4">
        <f t="shared" si="15"/>
        <v>0</v>
      </c>
      <c r="M53" s="14" t="s">
        <v>10</v>
      </c>
      <c r="N53" s="4">
        <v>0</v>
      </c>
      <c r="O53" s="4">
        <f t="shared" si="16"/>
        <v>0</v>
      </c>
      <c r="P53" s="14" t="s">
        <v>10</v>
      </c>
      <c r="Q53" s="4">
        <v>0</v>
      </c>
      <c r="R53" s="4">
        <f t="shared" si="17"/>
        <v>0</v>
      </c>
      <c r="S53" s="14" t="s">
        <v>10</v>
      </c>
      <c r="T53" s="4">
        <v>0</v>
      </c>
      <c r="U53" s="4">
        <f t="shared" si="21"/>
        <v>0</v>
      </c>
      <c r="V53" s="14" t="s">
        <v>10</v>
      </c>
      <c r="W53" s="4">
        <v>0</v>
      </c>
      <c r="X53" s="4">
        <f t="shared" si="22"/>
        <v>0</v>
      </c>
      <c r="Y53" s="14" t="s">
        <v>10</v>
      </c>
      <c r="Z53" s="4">
        <v>0</v>
      </c>
      <c r="AA53" s="4">
        <f t="shared" si="23"/>
        <v>0</v>
      </c>
      <c r="AB53" s="14" t="s">
        <v>10</v>
      </c>
      <c r="AC53" s="4">
        <v>0</v>
      </c>
      <c r="AD53" s="15">
        <f t="shared" si="26"/>
        <v>0</v>
      </c>
      <c r="AE53" s="3" t="s">
        <v>10</v>
      </c>
      <c r="AF53" s="4">
        <v>0</v>
      </c>
      <c r="AG53" s="15">
        <f t="shared" si="24"/>
        <v>0</v>
      </c>
      <c r="AH53" s="3" t="s">
        <v>10</v>
      </c>
      <c r="AI53" s="4">
        <v>0</v>
      </c>
      <c r="AJ53" s="15">
        <f t="shared" si="25"/>
        <v>0</v>
      </c>
      <c r="AK53" s="3" t="s">
        <v>10</v>
      </c>
      <c r="AL53" s="4">
        <v>0</v>
      </c>
      <c r="AM53" s="15">
        <f t="shared" si="9"/>
        <v>0</v>
      </c>
      <c r="AN53" s="23"/>
      <c r="AO53" s="4"/>
      <c r="AP53" s="15">
        <f t="shared" si="18"/>
        <v>0</v>
      </c>
      <c r="AQ53" s="3" t="s">
        <v>10</v>
      </c>
      <c r="AR53" s="4">
        <v>0</v>
      </c>
      <c r="AS53" s="15">
        <f t="shared" si="11"/>
        <v>0</v>
      </c>
      <c r="AT53" s="3">
        <v>16.09</v>
      </c>
      <c r="AU53" s="4">
        <v>71488.39</v>
      </c>
      <c r="AV53" s="5">
        <f t="shared" si="19"/>
        <v>2.1960256312220654</v>
      </c>
      <c r="AW53" s="3" t="s">
        <v>10</v>
      </c>
      <c r="AX53" s="4">
        <v>0</v>
      </c>
      <c r="AY53" s="15">
        <f t="shared" si="13"/>
        <v>0</v>
      </c>
      <c r="AZ53" s="14">
        <v>16.5</v>
      </c>
      <c r="BA53" s="4">
        <v>59441.919999999998</v>
      </c>
      <c r="BB53" s="15">
        <f t="shared" si="20"/>
        <v>0.96666069738273719</v>
      </c>
    </row>
    <row r="54" spans="2:54" x14ac:dyDescent="0.2">
      <c r="B54" s="9">
        <v>1114</v>
      </c>
      <c r="C54" s="20" t="s">
        <v>174</v>
      </c>
      <c r="D54" s="7" t="s">
        <v>175</v>
      </c>
      <c r="E54" s="12"/>
      <c r="F54" s="8">
        <v>0</v>
      </c>
      <c r="G54" s="12">
        <v>0</v>
      </c>
      <c r="H54" s="12">
        <v>0</v>
      </c>
      <c r="I54" s="12" t="s">
        <v>99</v>
      </c>
      <c r="J54" s="3">
        <v>19.59</v>
      </c>
      <c r="K54" s="4">
        <v>538068.81000000006</v>
      </c>
      <c r="L54" s="4">
        <f t="shared" si="15"/>
        <v>0.82375707845170876</v>
      </c>
      <c r="M54" s="14">
        <v>21.23</v>
      </c>
      <c r="N54" s="4">
        <v>168131.78</v>
      </c>
      <c r="O54" s="4">
        <f t="shared" si="16"/>
        <v>0.73552269176851248</v>
      </c>
      <c r="P54" s="14">
        <v>22.08</v>
      </c>
      <c r="Q54" s="4">
        <v>213217.75</v>
      </c>
      <c r="R54" s="4">
        <f t="shared" si="17"/>
        <v>0.93122387066372703</v>
      </c>
      <c r="S54" s="14" t="s">
        <v>10</v>
      </c>
      <c r="T54" s="4">
        <v>0</v>
      </c>
      <c r="U54" s="4">
        <f t="shared" si="21"/>
        <v>0</v>
      </c>
      <c r="V54" s="14" t="s">
        <v>10</v>
      </c>
      <c r="W54" s="4">
        <v>0</v>
      </c>
      <c r="X54" s="4">
        <f t="shared" si="22"/>
        <v>0</v>
      </c>
      <c r="Y54" s="14" t="s">
        <v>10</v>
      </c>
      <c r="Z54" s="4">
        <v>0</v>
      </c>
      <c r="AA54" s="4">
        <f t="shared" si="23"/>
        <v>0</v>
      </c>
      <c r="AB54" s="14" t="s">
        <v>10</v>
      </c>
      <c r="AC54" s="4">
        <v>0</v>
      </c>
      <c r="AD54" s="15">
        <f t="shared" si="26"/>
        <v>0</v>
      </c>
      <c r="AE54" s="3" t="s">
        <v>10</v>
      </c>
      <c r="AF54" s="4">
        <v>0</v>
      </c>
      <c r="AG54" s="15">
        <f t="shared" si="24"/>
        <v>0</v>
      </c>
      <c r="AH54" s="3" t="s">
        <v>10</v>
      </c>
      <c r="AI54" s="4">
        <v>0</v>
      </c>
      <c r="AJ54" s="15">
        <f t="shared" si="25"/>
        <v>0</v>
      </c>
      <c r="AK54" s="3" t="s">
        <v>10</v>
      </c>
      <c r="AL54" s="4">
        <v>0</v>
      </c>
      <c r="AM54" s="15">
        <f t="shared" si="9"/>
        <v>0</v>
      </c>
      <c r="AN54" s="23"/>
      <c r="AO54" s="4"/>
      <c r="AP54" s="15">
        <f t="shared" si="18"/>
        <v>0</v>
      </c>
      <c r="AQ54" s="3">
        <v>23.52</v>
      </c>
      <c r="AR54" s="4">
        <v>23810.83</v>
      </c>
      <c r="AS54" s="15">
        <f t="shared" si="11"/>
        <v>0.64839209448452839</v>
      </c>
      <c r="AT54" s="3"/>
      <c r="AU54" s="4"/>
      <c r="AV54" s="5">
        <f t="shared" si="19"/>
        <v>0</v>
      </c>
      <c r="AW54" s="3">
        <v>23.84</v>
      </c>
      <c r="AX54" s="4">
        <v>19023.169999999998</v>
      </c>
      <c r="AY54" s="15">
        <f t="shared" si="13"/>
        <v>0.71150527423789722</v>
      </c>
      <c r="AZ54" s="14" t="s">
        <v>10</v>
      </c>
      <c r="BA54" s="4">
        <v>0</v>
      </c>
      <c r="BB54" s="15">
        <f t="shared" si="20"/>
        <v>0</v>
      </c>
    </row>
    <row r="55" spans="2:54" x14ac:dyDescent="0.2">
      <c r="B55" s="9">
        <v>1120</v>
      </c>
      <c r="C55" s="49" t="s">
        <v>421</v>
      </c>
      <c r="D55" s="7" t="s">
        <v>450</v>
      </c>
      <c r="E55" s="12"/>
      <c r="F55" s="12">
        <v>1</v>
      </c>
      <c r="G55" s="12">
        <v>1</v>
      </c>
      <c r="H55" s="12">
        <v>0</v>
      </c>
      <c r="I55" s="12" t="s">
        <v>99</v>
      </c>
      <c r="J55" s="3" t="s">
        <v>546</v>
      </c>
      <c r="K55" s="4">
        <v>122644.2</v>
      </c>
      <c r="L55" s="4">
        <f t="shared" si="15"/>
        <v>0.18776228245054205</v>
      </c>
      <c r="M55" s="14">
        <v>19.37</v>
      </c>
      <c r="N55" s="4">
        <v>178711.75</v>
      </c>
      <c r="O55" s="4">
        <f t="shared" si="16"/>
        <v>0.78180667218690869</v>
      </c>
      <c r="P55" s="14" t="s">
        <v>547</v>
      </c>
      <c r="Q55" s="4">
        <v>58371.199999999997</v>
      </c>
      <c r="R55" s="4">
        <f t="shared" si="17"/>
        <v>0.25493494232673658</v>
      </c>
      <c r="S55" s="14" t="s">
        <v>10</v>
      </c>
      <c r="T55" s="4">
        <v>0</v>
      </c>
      <c r="U55" s="4">
        <f t="shared" si="21"/>
        <v>0</v>
      </c>
      <c r="V55" s="14" t="s">
        <v>10</v>
      </c>
      <c r="W55" s="4">
        <v>0</v>
      </c>
      <c r="X55" s="4">
        <f t="shared" si="22"/>
        <v>0</v>
      </c>
      <c r="Y55" s="14" t="s">
        <v>10</v>
      </c>
      <c r="Z55" s="4">
        <v>0</v>
      </c>
      <c r="AA55" s="4">
        <f t="shared" si="23"/>
        <v>0</v>
      </c>
      <c r="AB55" s="47">
        <v>22.57</v>
      </c>
      <c r="AC55" s="83">
        <v>98038.31</v>
      </c>
      <c r="AD55" s="84">
        <f>AC55/$AC$203*100</f>
        <v>1.0298027122181146</v>
      </c>
      <c r="AE55" s="3" t="s">
        <v>449</v>
      </c>
      <c r="AF55" s="4">
        <v>55425.8</v>
      </c>
      <c r="AG55" s="84">
        <f t="shared" si="24"/>
        <v>0.4327254940951939</v>
      </c>
      <c r="AH55" s="3">
        <v>20.079999999999998</v>
      </c>
      <c r="AI55" s="4">
        <v>74317.42</v>
      </c>
      <c r="AJ55" s="84">
        <f t="shared" si="25"/>
        <v>0.79475569988215533</v>
      </c>
      <c r="AK55" s="85"/>
      <c r="AL55" s="83"/>
      <c r="AM55" s="84">
        <f>AL55/$AL$203*100</f>
        <v>0</v>
      </c>
      <c r="AN55" s="23"/>
      <c r="AO55" s="4"/>
      <c r="AP55" s="15">
        <f t="shared" si="18"/>
        <v>0</v>
      </c>
      <c r="AQ55" s="83"/>
      <c r="AR55" s="83"/>
      <c r="AS55" s="86">
        <f>AR55/$AR$203*100</f>
        <v>0</v>
      </c>
      <c r="AT55" s="3"/>
      <c r="AU55" s="4"/>
      <c r="AV55" s="5">
        <f t="shared" si="19"/>
        <v>0</v>
      </c>
      <c r="AW55" s="4"/>
      <c r="AX55" s="4"/>
      <c r="AY55" s="15">
        <f>AX55/$AX$203*100</f>
        <v>0</v>
      </c>
      <c r="AZ55" s="14"/>
      <c r="BA55" s="4"/>
      <c r="BB55" s="15">
        <f t="shared" si="20"/>
        <v>0</v>
      </c>
    </row>
    <row r="56" spans="2:54" hidden="1" x14ac:dyDescent="0.2">
      <c r="B56" s="9">
        <v>1121</v>
      </c>
      <c r="C56" s="3" t="s">
        <v>176</v>
      </c>
      <c r="D56" s="14" t="s">
        <v>177</v>
      </c>
      <c r="E56" s="12" t="s">
        <v>136</v>
      </c>
      <c r="F56" s="26">
        <v>0</v>
      </c>
      <c r="G56" s="12">
        <v>1</v>
      </c>
      <c r="H56" s="12">
        <v>2</v>
      </c>
      <c r="I56" s="12"/>
      <c r="J56" s="3" t="s">
        <v>10</v>
      </c>
      <c r="K56" s="4">
        <v>0</v>
      </c>
      <c r="L56" s="4">
        <f t="shared" si="15"/>
        <v>0</v>
      </c>
      <c r="M56" s="14" t="s">
        <v>10</v>
      </c>
      <c r="N56" s="4">
        <v>0</v>
      </c>
      <c r="O56" s="4">
        <f t="shared" si="16"/>
        <v>0</v>
      </c>
      <c r="P56" s="14" t="s">
        <v>10</v>
      </c>
      <c r="Q56" s="4">
        <v>0</v>
      </c>
      <c r="R56" s="4">
        <f t="shared" si="17"/>
        <v>0</v>
      </c>
      <c r="S56" s="14" t="s">
        <v>10</v>
      </c>
      <c r="T56" s="4">
        <v>0</v>
      </c>
      <c r="U56" s="4">
        <f t="shared" si="21"/>
        <v>0</v>
      </c>
      <c r="V56" s="14" t="s">
        <v>10</v>
      </c>
      <c r="W56" s="4">
        <v>0</v>
      </c>
      <c r="X56" s="4">
        <f t="shared" si="22"/>
        <v>0</v>
      </c>
      <c r="Y56" s="14" t="s">
        <v>10</v>
      </c>
      <c r="Z56" s="4">
        <v>0</v>
      </c>
      <c r="AA56" s="4">
        <f t="shared" si="23"/>
        <v>0</v>
      </c>
      <c r="AB56" s="14" t="s">
        <v>10</v>
      </c>
      <c r="AC56" s="4">
        <v>0</v>
      </c>
      <c r="AD56" s="15">
        <f t="shared" si="26"/>
        <v>0</v>
      </c>
      <c r="AE56" s="3" t="s">
        <v>10</v>
      </c>
      <c r="AF56" s="4">
        <v>0</v>
      </c>
      <c r="AG56" s="15">
        <f t="shared" si="24"/>
        <v>0</v>
      </c>
      <c r="AH56" s="3" t="s">
        <v>10</v>
      </c>
      <c r="AI56" s="4">
        <v>0</v>
      </c>
      <c r="AJ56" s="15">
        <f t="shared" si="25"/>
        <v>0</v>
      </c>
      <c r="AK56" s="3" t="s">
        <v>10</v>
      </c>
      <c r="AL56" s="4">
        <v>0</v>
      </c>
      <c r="AM56" s="15">
        <f t="shared" si="9"/>
        <v>0</v>
      </c>
      <c r="AN56" s="3">
        <v>15.17</v>
      </c>
      <c r="AO56" s="4">
        <v>3433.47</v>
      </c>
      <c r="AP56" s="15">
        <f t="shared" si="18"/>
        <v>0.35452317651370141</v>
      </c>
      <c r="AQ56" s="3" t="s">
        <v>10</v>
      </c>
      <c r="AR56" s="4">
        <v>0</v>
      </c>
      <c r="AS56" s="15">
        <f t="shared" si="11"/>
        <v>0</v>
      </c>
      <c r="AT56" s="3" t="s">
        <v>10</v>
      </c>
      <c r="AU56" s="4">
        <v>0</v>
      </c>
      <c r="AV56" s="5">
        <f t="shared" si="19"/>
        <v>0</v>
      </c>
      <c r="AW56" s="3" t="s">
        <v>10</v>
      </c>
      <c r="AX56" s="4">
        <v>0</v>
      </c>
      <c r="AY56" s="15">
        <f t="shared" si="13"/>
        <v>0</v>
      </c>
      <c r="AZ56" s="14" t="s">
        <v>10</v>
      </c>
      <c r="BA56" s="4">
        <v>0</v>
      </c>
      <c r="BB56" s="15">
        <f t="shared" si="20"/>
        <v>0</v>
      </c>
    </row>
    <row r="57" spans="2:54" hidden="1" x14ac:dyDescent="0.2">
      <c r="B57" s="9">
        <v>1178</v>
      </c>
      <c r="C57" s="20" t="s">
        <v>178</v>
      </c>
      <c r="D57" s="7" t="s">
        <v>179</v>
      </c>
      <c r="E57" s="12" t="s">
        <v>120</v>
      </c>
      <c r="F57" s="8">
        <v>0</v>
      </c>
      <c r="G57" s="12">
        <v>1</v>
      </c>
      <c r="H57" s="12">
        <v>1</v>
      </c>
      <c r="I57" s="12" t="s">
        <v>99</v>
      </c>
      <c r="J57" s="3" t="s">
        <v>10</v>
      </c>
      <c r="K57" s="4">
        <v>0</v>
      </c>
      <c r="L57" s="4">
        <f t="shared" si="15"/>
        <v>0</v>
      </c>
      <c r="M57" s="14" t="s">
        <v>10</v>
      </c>
      <c r="N57" s="4">
        <v>0</v>
      </c>
      <c r="O57" s="4">
        <f t="shared" si="16"/>
        <v>0</v>
      </c>
      <c r="P57" s="14" t="s">
        <v>10</v>
      </c>
      <c r="Q57" s="4">
        <v>0</v>
      </c>
      <c r="R57" s="4">
        <f t="shared" si="17"/>
        <v>0</v>
      </c>
      <c r="S57" s="14" t="s">
        <v>10</v>
      </c>
      <c r="T57" s="4">
        <v>0</v>
      </c>
      <c r="U57" s="4">
        <f t="shared" si="21"/>
        <v>0</v>
      </c>
      <c r="V57" s="14" t="s">
        <v>10</v>
      </c>
      <c r="W57" s="4">
        <v>0</v>
      </c>
      <c r="X57" s="4">
        <f t="shared" si="22"/>
        <v>0</v>
      </c>
      <c r="Y57" s="14" t="s">
        <v>10</v>
      </c>
      <c r="Z57" s="4">
        <v>0</v>
      </c>
      <c r="AA57" s="4">
        <f t="shared" si="23"/>
        <v>0</v>
      </c>
      <c r="AB57" s="14" t="s">
        <v>10</v>
      </c>
      <c r="AC57" s="4">
        <v>0</v>
      </c>
      <c r="AD57" s="15">
        <f t="shared" si="26"/>
        <v>0</v>
      </c>
      <c r="AE57" s="3" t="s">
        <v>10</v>
      </c>
      <c r="AF57" s="4">
        <v>0</v>
      </c>
      <c r="AG57" s="15">
        <f t="shared" si="24"/>
        <v>0</v>
      </c>
      <c r="AH57" s="3" t="s">
        <v>10</v>
      </c>
      <c r="AI57" s="4">
        <v>0</v>
      </c>
      <c r="AJ57" s="15">
        <f t="shared" si="25"/>
        <v>0</v>
      </c>
      <c r="AK57" s="3" t="s">
        <v>10</v>
      </c>
      <c r="AL57" s="4">
        <v>0</v>
      </c>
      <c r="AM57" s="15">
        <f t="shared" si="9"/>
        <v>0</v>
      </c>
      <c r="AN57" s="23"/>
      <c r="AO57" s="4"/>
      <c r="AP57" s="15">
        <f t="shared" si="18"/>
        <v>0</v>
      </c>
      <c r="AQ57" s="3" t="s">
        <v>10</v>
      </c>
      <c r="AR57" s="4">
        <v>0</v>
      </c>
      <c r="AS57" s="15">
        <f t="shared" si="11"/>
        <v>0</v>
      </c>
      <c r="AT57" s="3">
        <v>16.47</v>
      </c>
      <c r="AU57" s="4">
        <v>98658.71</v>
      </c>
      <c r="AV57" s="5">
        <f t="shared" si="19"/>
        <v>3.0306607255150761</v>
      </c>
      <c r="AW57" s="3" t="s">
        <v>10</v>
      </c>
      <c r="AX57" s="4">
        <v>0</v>
      </c>
      <c r="AY57" s="15">
        <f t="shared" si="13"/>
        <v>0</v>
      </c>
      <c r="AZ57" s="14">
        <v>16.75</v>
      </c>
      <c r="BA57" s="4">
        <v>140005.26999999999</v>
      </c>
      <c r="BB57" s="15">
        <f t="shared" si="20"/>
        <v>2.2768038437429077</v>
      </c>
    </row>
    <row r="58" spans="2:54" x14ac:dyDescent="0.2">
      <c r="B58" s="9" t="s">
        <v>551</v>
      </c>
      <c r="C58" s="3" t="s">
        <v>180</v>
      </c>
      <c r="D58" t="s">
        <v>554</v>
      </c>
      <c r="E58" s="12" t="s">
        <v>120</v>
      </c>
      <c r="F58" s="26">
        <v>1</v>
      </c>
      <c r="G58" s="12">
        <v>0</v>
      </c>
      <c r="H58" s="12">
        <v>1</v>
      </c>
      <c r="I58" s="12" t="s">
        <v>61</v>
      </c>
      <c r="J58" s="101">
        <v>14.7</v>
      </c>
      <c r="K58" s="83">
        <v>197965.64</v>
      </c>
      <c r="L58" s="87">
        <f>K58/$K$203*100</f>
        <v>0.30307572973840041</v>
      </c>
      <c r="M58" s="47">
        <v>15.69</v>
      </c>
      <c r="N58" s="83">
        <v>92792.71</v>
      </c>
      <c r="O58" s="87">
        <f>N58/$N$203*100</f>
        <v>0.40593838854079201</v>
      </c>
      <c r="P58" s="47">
        <v>16.05</v>
      </c>
      <c r="Q58" s="83">
        <v>72901.440000000002</v>
      </c>
      <c r="R58" s="87">
        <f>Q58/$Q$203*100</f>
        <v>0.3183954484734946</v>
      </c>
      <c r="S58" s="47">
        <v>14.93</v>
      </c>
      <c r="T58" s="83">
        <v>175406.7</v>
      </c>
      <c r="U58" s="87">
        <f>T58/$T$203*100</f>
        <v>0.32134222638292281</v>
      </c>
      <c r="V58" s="47">
        <v>16.22</v>
      </c>
      <c r="W58" s="83">
        <v>68677.009999999995</v>
      </c>
      <c r="X58" s="87">
        <f>W58/$W$203*100</f>
        <v>0.49488637828501053</v>
      </c>
      <c r="Y58" s="47">
        <v>15.74</v>
      </c>
      <c r="Z58" s="83">
        <v>35619.79</v>
      </c>
      <c r="AA58" s="87">
        <f>Z58/$Z$203*100</f>
        <v>0.27908018446096111</v>
      </c>
      <c r="AB58" s="47" t="s">
        <v>10</v>
      </c>
      <c r="AC58" s="83">
        <v>0</v>
      </c>
      <c r="AD58" s="84">
        <f>AC58/$AC$203*100</f>
        <v>0</v>
      </c>
      <c r="AE58" s="87"/>
      <c r="AF58" s="83"/>
      <c r="AG58" s="84">
        <f>AF58/$AF$203*100</f>
        <v>0</v>
      </c>
      <c r="AH58" s="83"/>
      <c r="AI58" s="83"/>
      <c r="AJ58" s="84">
        <f>AI58/$AI$203*100</f>
        <v>0</v>
      </c>
      <c r="AK58" s="85"/>
      <c r="AL58" s="83"/>
      <c r="AM58" s="84">
        <f>AL58/$AL$203*100</f>
        <v>0</v>
      </c>
      <c r="AN58" s="23"/>
      <c r="AO58" s="4"/>
      <c r="AP58" s="15">
        <f t="shared" si="18"/>
        <v>0</v>
      </c>
      <c r="AQ58" s="83"/>
      <c r="AR58" s="83"/>
      <c r="AS58" s="86">
        <f>AR58/$AR$203*100</f>
        <v>0</v>
      </c>
      <c r="AT58" s="3"/>
      <c r="AU58" s="4"/>
      <c r="AV58" s="5">
        <f t="shared" si="19"/>
        <v>0</v>
      </c>
      <c r="AW58" s="4"/>
      <c r="AX58" s="4"/>
      <c r="AY58" s="15">
        <f>AX58/$AX$203*100</f>
        <v>0</v>
      </c>
      <c r="AZ58" s="14"/>
      <c r="BA58" s="4"/>
      <c r="BB58" s="15">
        <f t="shared" si="20"/>
        <v>0</v>
      </c>
    </row>
    <row r="59" spans="2:54" x14ac:dyDescent="0.2">
      <c r="B59" s="9" t="s">
        <v>552</v>
      </c>
      <c r="C59" s="3" t="s">
        <v>180</v>
      </c>
      <c r="D59" s="25" t="s">
        <v>181</v>
      </c>
      <c r="E59" s="12" t="s">
        <v>182</v>
      </c>
      <c r="F59" s="26">
        <v>1</v>
      </c>
      <c r="G59" s="12">
        <v>0</v>
      </c>
      <c r="H59" s="12">
        <v>1</v>
      </c>
      <c r="I59" s="12" t="s">
        <v>99</v>
      </c>
      <c r="J59" s="23">
        <v>15.7</v>
      </c>
      <c r="K59" s="4">
        <v>1332422.18</v>
      </c>
      <c r="L59" s="4">
        <f t="shared" si="15"/>
        <v>2.0398733059086935</v>
      </c>
      <c r="M59" s="14">
        <v>16.920000000000002</v>
      </c>
      <c r="N59" s="4">
        <v>574263.56000000006</v>
      </c>
      <c r="O59" s="4">
        <f t="shared" si="16"/>
        <v>2.512219161872721</v>
      </c>
      <c r="P59" s="14">
        <v>17.29</v>
      </c>
      <c r="Q59" s="4">
        <v>436353.76</v>
      </c>
      <c r="R59" s="4">
        <f t="shared" si="17"/>
        <v>1.9057655254586963</v>
      </c>
      <c r="S59" s="14">
        <v>16.059999999999999</v>
      </c>
      <c r="T59" s="4">
        <v>838855.61</v>
      </c>
      <c r="U59" s="4">
        <f t="shared" si="21"/>
        <v>1.5367698573156259</v>
      </c>
      <c r="V59" s="14">
        <v>17.52</v>
      </c>
      <c r="W59" s="4">
        <v>548585.25</v>
      </c>
      <c r="X59" s="4">
        <f t="shared" si="22"/>
        <v>3.9531040671845945</v>
      </c>
      <c r="Y59" s="14">
        <v>17.010000000000002</v>
      </c>
      <c r="Z59" s="4">
        <v>206743.9</v>
      </c>
      <c r="AA59" s="4">
        <f t="shared" si="23"/>
        <v>1.6198334057606316</v>
      </c>
      <c r="AB59" s="14">
        <v>17.829999999999998</v>
      </c>
      <c r="AC59" s="4">
        <v>168714.94</v>
      </c>
      <c r="AD59" s="15">
        <f t="shared" si="26"/>
        <v>1.7721960201447424</v>
      </c>
      <c r="AE59" s="3">
        <v>16.95</v>
      </c>
      <c r="AF59" s="4">
        <v>316624.93</v>
      </c>
      <c r="AG59" s="15">
        <f t="shared" si="24"/>
        <v>2.4719837923332846</v>
      </c>
      <c r="AH59" s="3">
        <v>16.09</v>
      </c>
      <c r="AI59" s="4">
        <v>200042.84</v>
      </c>
      <c r="AJ59" s="15">
        <f t="shared" si="25"/>
        <v>2.1392721559846133</v>
      </c>
      <c r="AK59" s="3">
        <v>19.78</v>
      </c>
      <c r="AL59" s="4">
        <v>176848</v>
      </c>
      <c r="AM59" s="15">
        <f t="shared" si="9"/>
        <v>4.2215139371892869</v>
      </c>
      <c r="AN59" s="3">
        <v>16.48</v>
      </c>
      <c r="AO59" s="4">
        <v>35553.519999999997</v>
      </c>
      <c r="AP59" s="15">
        <f t="shared" si="18"/>
        <v>3.6710811064734545</v>
      </c>
      <c r="AQ59" s="3">
        <v>20.18</v>
      </c>
      <c r="AR59" s="4">
        <v>93912.45</v>
      </c>
      <c r="AS59" s="15">
        <f t="shared" si="11"/>
        <v>2.5573274914681066</v>
      </c>
      <c r="AT59" s="3" t="s">
        <v>10</v>
      </c>
      <c r="AU59" s="4">
        <v>0</v>
      </c>
      <c r="AV59" s="5">
        <f t="shared" si="19"/>
        <v>0</v>
      </c>
      <c r="AW59" s="3">
        <v>20.12</v>
      </c>
      <c r="AX59" s="4">
        <v>45561.69</v>
      </c>
      <c r="AY59" s="15">
        <f t="shared" si="13"/>
        <v>1.7040999338276464</v>
      </c>
      <c r="AZ59" s="14" t="s">
        <v>10</v>
      </c>
      <c r="BA59" s="4">
        <v>0</v>
      </c>
      <c r="BB59" s="15">
        <f t="shared" si="20"/>
        <v>0</v>
      </c>
    </row>
    <row r="60" spans="2:54" x14ac:dyDescent="0.2">
      <c r="B60" s="9" t="s">
        <v>553</v>
      </c>
      <c r="C60" s="3" t="s">
        <v>180</v>
      </c>
      <c r="D60" t="s">
        <v>555</v>
      </c>
      <c r="E60" s="12" t="s">
        <v>120</v>
      </c>
      <c r="F60" s="26">
        <v>1</v>
      </c>
      <c r="G60" s="12">
        <v>0</v>
      </c>
      <c r="H60" s="12">
        <v>1</v>
      </c>
      <c r="I60" s="12" t="s">
        <v>61</v>
      </c>
      <c r="J60" s="88">
        <v>16.86</v>
      </c>
      <c r="K60" s="83">
        <v>128384.72</v>
      </c>
      <c r="L60" s="87">
        <f>K60/$K$203*100</f>
        <v>0.19655073830620409</v>
      </c>
      <c r="M60" s="47" t="s">
        <v>556</v>
      </c>
      <c r="N60" s="83">
        <v>78433.399999999994</v>
      </c>
      <c r="O60" s="87">
        <f>N60/$N$203*100</f>
        <v>0.34312100599039896</v>
      </c>
      <c r="P60" s="47">
        <v>18.54</v>
      </c>
      <c r="Q60" s="83">
        <v>94435.5</v>
      </c>
      <c r="R60" s="87">
        <f>Q60/$Q$203*100</f>
        <v>0.41244498564525883</v>
      </c>
      <c r="S60" s="47">
        <v>17.28</v>
      </c>
      <c r="T60" s="83">
        <v>677900.75</v>
      </c>
      <c r="U60" s="87">
        <f>T60/$T$203*100</f>
        <v>1.241903167163245</v>
      </c>
      <c r="V60" s="47" t="s">
        <v>571</v>
      </c>
      <c r="W60" s="83">
        <v>64576.7</v>
      </c>
      <c r="X60" s="87">
        <f>W60/$W$203*100</f>
        <v>0.46533955372544089</v>
      </c>
      <c r="Y60" s="47">
        <v>18.25</v>
      </c>
      <c r="Z60" s="83">
        <v>117503.12</v>
      </c>
      <c r="AA60" s="87">
        <f>Z60/$Z$203*100</f>
        <v>0.92063407460679703</v>
      </c>
      <c r="AB60" s="47" t="s">
        <v>10</v>
      </c>
      <c r="AC60" s="83">
        <v>0</v>
      </c>
      <c r="AD60" s="84">
        <f>AC60/$AC$203*100</f>
        <v>0</v>
      </c>
      <c r="AE60" s="87"/>
      <c r="AF60" s="83"/>
      <c r="AG60" s="84">
        <f>AF60/$AF$203*100</f>
        <v>0</v>
      </c>
      <c r="AH60" s="83"/>
      <c r="AI60" s="83"/>
      <c r="AJ60" s="84">
        <f>AI60/$AI$203*100</f>
        <v>0</v>
      </c>
      <c r="AK60" s="85"/>
      <c r="AL60" s="83"/>
      <c r="AM60" s="84">
        <f>AL60/$AL$203*100</f>
        <v>0</v>
      </c>
      <c r="AN60" s="23"/>
      <c r="AO60" s="4"/>
      <c r="AP60" s="15">
        <f t="shared" si="18"/>
        <v>0</v>
      </c>
      <c r="AQ60" s="83"/>
      <c r="AR60" s="83"/>
      <c r="AS60" s="86">
        <f>AR60/$AR$203*100</f>
        <v>0</v>
      </c>
      <c r="AT60" s="3"/>
      <c r="AU60" s="4"/>
      <c r="AV60" s="5">
        <f t="shared" si="19"/>
        <v>0</v>
      </c>
      <c r="AW60" s="4"/>
      <c r="AX60" s="4"/>
      <c r="AY60" s="15">
        <f>AX60/$AX$203*100</f>
        <v>0</v>
      </c>
      <c r="AZ60" s="14"/>
      <c r="BA60" s="4"/>
      <c r="BB60" s="15">
        <f t="shared" si="20"/>
        <v>0</v>
      </c>
    </row>
    <row r="61" spans="2:54" hidden="1" x14ac:dyDescent="0.2">
      <c r="B61" s="9">
        <v>1235</v>
      </c>
      <c r="C61" s="20" t="s">
        <v>183</v>
      </c>
      <c r="D61" s="7" t="s">
        <v>184</v>
      </c>
      <c r="E61" s="12"/>
      <c r="F61" s="8">
        <v>0</v>
      </c>
      <c r="G61" s="12">
        <v>1</v>
      </c>
      <c r="H61" s="12">
        <v>0</v>
      </c>
      <c r="I61" s="12" t="s">
        <v>99</v>
      </c>
      <c r="J61" s="3" t="s">
        <v>10</v>
      </c>
      <c r="K61" s="4">
        <v>0</v>
      </c>
      <c r="L61" s="4">
        <f t="shared" si="15"/>
        <v>0</v>
      </c>
      <c r="M61" s="14" t="s">
        <v>10</v>
      </c>
      <c r="N61" s="4">
        <v>0</v>
      </c>
      <c r="O61" s="4">
        <f t="shared" si="16"/>
        <v>0</v>
      </c>
      <c r="P61" s="14" t="s">
        <v>10</v>
      </c>
      <c r="Q61" s="4">
        <v>0</v>
      </c>
      <c r="R61" s="4">
        <f t="shared" si="17"/>
        <v>0</v>
      </c>
      <c r="S61" s="14" t="s">
        <v>10</v>
      </c>
      <c r="T61" s="4">
        <v>0</v>
      </c>
      <c r="U61" s="4">
        <f t="shared" si="21"/>
        <v>0</v>
      </c>
      <c r="V61" s="14" t="s">
        <v>10</v>
      </c>
      <c r="W61" s="4">
        <v>0</v>
      </c>
      <c r="X61" s="4">
        <f t="shared" si="22"/>
        <v>0</v>
      </c>
      <c r="Y61" s="14" t="s">
        <v>10</v>
      </c>
      <c r="Z61" s="4">
        <v>0</v>
      </c>
      <c r="AA61" s="4">
        <f t="shared" si="23"/>
        <v>0</v>
      </c>
      <c r="AB61" s="14" t="s">
        <v>10</v>
      </c>
      <c r="AC61" s="4">
        <v>0</v>
      </c>
      <c r="AD61" s="15">
        <f t="shared" si="26"/>
        <v>0</v>
      </c>
      <c r="AE61" s="3" t="s">
        <v>10</v>
      </c>
      <c r="AF61" s="4">
        <v>0</v>
      </c>
      <c r="AG61" s="15">
        <f t="shared" si="24"/>
        <v>0</v>
      </c>
      <c r="AH61" s="3" t="s">
        <v>10</v>
      </c>
      <c r="AI61" s="4">
        <v>0</v>
      </c>
      <c r="AJ61" s="15">
        <f t="shared" si="25"/>
        <v>0</v>
      </c>
      <c r="AK61" s="3" t="s">
        <v>10</v>
      </c>
      <c r="AL61" s="4">
        <v>0</v>
      </c>
      <c r="AM61" s="15">
        <f t="shared" si="9"/>
        <v>0</v>
      </c>
      <c r="AN61" s="23"/>
      <c r="AO61" s="4"/>
      <c r="AP61" s="15">
        <f t="shared" si="18"/>
        <v>0</v>
      </c>
      <c r="AQ61" s="3" t="s">
        <v>10</v>
      </c>
      <c r="AR61" s="4">
        <v>0</v>
      </c>
      <c r="AS61" s="15">
        <f t="shared" si="11"/>
        <v>0</v>
      </c>
      <c r="AT61" s="3">
        <v>19.14</v>
      </c>
      <c r="AU61" s="4">
        <v>26823.1</v>
      </c>
      <c r="AV61" s="5">
        <f t="shared" si="19"/>
        <v>0.82396897046964657</v>
      </c>
      <c r="AW61" s="3" t="s">
        <v>10</v>
      </c>
      <c r="AX61" s="4">
        <v>0</v>
      </c>
      <c r="AY61" s="15">
        <f t="shared" si="13"/>
        <v>0</v>
      </c>
      <c r="AZ61" s="14" t="s">
        <v>10</v>
      </c>
      <c r="BA61" s="4">
        <v>0</v>
      </c>
      <c r="BB61" s="15">
        <f t="shared" si="20"/>
        <v>0</v>
      </c>
    </row>
    <row r="62" spans="2:54" hidden="1" x14ac:dyDescent="0.2">
      <c r="B62" s="9">
        <v>1260</v>
      </c>
      <c r="C62" s="20" t="s">
        <v>185</v>
      </c>
      <c r="D62" s="7" t="s">
        <v>186</v>
      </c>
      <c r="E62" s="12" t="s">
        <v>120</v>
      </c>
      <c r="F62" s="26">
        <v>0</v>
      </c>
      <c r="G62" s="12">
        <v>0</v>
      </c>
      <c r="H62" s="12">
        <v>1</v>
      </c>
      <c r="I62" s="12" t="s">
        <v>99</v>
      </c>
      <c r="J62" s="3" t="s">
        <v>10</v>
      </c>
      <c r="K62" s="4">
        <v>0</v>
      </c>
      <c r="L62" s="4">
        <f t="shared" si="15"/>
        <v>0</v>
      </c>
      <c r="M62" s="14" t="s">
        <v>10</v>
      </c>
      <c r="N62" s="4">
        <v>0</v>
      </c>
      <c r="O62" s="4">
        <f t="shared" si="16"/>
        <v>0</v>
      </c>
      <c r="P62" s="14" t="s">
        <v>10</v>
      </c>
      <c r="Q62" s="4">
        <v>0</v>
      </c>
      <c r="R62" s="4">
        <f t="shared" si="17"/>
        <v>0</v>
      </c>
      <c r="S62" s="14" t="s">
        <v>10</v>
      </c>
      <c r="T62" s="4">
        <v>0</v>
      </c>
      <c r="U62" s="4">
        <f t="shared" si="21"/>
        <v>0</v>
      </c>
      <c r="V62" s="14" t="s">
        <v>10</v>
      </c>
      <c r="W62" s="4">
        <v>0</v>
      </c>
      <c r="X62" s="4">
        <f t="shared" si="22"/>
        <v>0</v>
      </c>
      <c r="Y62" s="14" t="s">
        <v>10</v>
      </c>
      <c r="Z62" s="4">
        <v>0</v>
      </c>
      <c r="AA62" s="4">
        <f t="shared" si="23"/>
        <v>0</v>
      </c>
      <c r="AB62" s="14" t="s">
        <v>10</v>
      </c>
      <c r="AC62" s="4">
        <v>0</v>
      </c>
      <c r="AD62" s="15">
        <f t="shared" si="26"/>
        <v>0</v>
      </c>
      <c r="AE62" s="3" t="s">
        <v>10</v>
      </c>
      <c r="AF62" s="4">
        <v>0</v>
      </c>
      <c r="AG62" s="15">
        <f t="shared" si="24"/>
        <v>0</v>
      </c>
      <c r="AH62" s="3" t="s">
        <v>10</v>
      </c>
      <c r="AI62" s="4">
        <v>0</v>
      </c>
      <c r="AJ62" s="15">
        <f t="shared" si="25"/>
        <v>0</v>
      </c>
      <c r="AK62" s="3" t="s">
        <v>10</v>
      </c>
      <c r="AL62" s="4">
        <v>0</v>
      </c>
      <c r="AM62" s="15">
        <f t="shared" si="9"/>
        <v>0</v>
      </c>
      <c r="AN62" s="23"/>
      <c r="AO62" s="4"/>
      <c r="AP62" s="15">
        <f t="shared" si="18"/>
        <v>0</v>
      </c>
      <c r="AQ62" s="3">
        <v>20.7</v>
      </c>
      <c r="AR62" s="4">
        <v>13814.81</v>
      </c>
      <c r="AS62" s="15">
        <f t="shared" si="11"/>
        <v>0.37619073299023204</v>
      </c>
      <c r="AT62" s="3"/>
      <c r="AU62" s="4"/>
      <c r="AV62" s="5">
        <f t="shared" si="19"/>
        <v>0</v>
      </c>
      <c r="AW62" s="3" t="s">
        <v>10</v>
      </c>
      <c r="AX62" s="4">
        <v>0</v>
      </c>
      <c r="AY62" s="15">
        <f t="shared" si="13"/>
        <v>0</v>
      </c>
      <c r="AZ62" s="14" t="s">
        <v>10</v>
      </c>
      <c r="BA62" s="4">
        <v>0</v>
      </c>
      <c r="BB62" s="15">
        <f t="shared" si="20"/>
        <v>0</v>
      </c>
    </row>
    <row r="63" spans="2:54" x14ac:dyDescent="0.2">
      <c r="B63" s="9" t="s">
        <v>187</v>
      </c>
      <c r="C63" s="3" t="s">
        <v>188</v>
      </c>
      <c r="D63" s="7" t="s">
        <v>189</v>
      </c>
      <c r="E63" s="12" t="s">
        <v>120</v>
      </c>
      <c r="F63" s="8">
        <v>1</v>
      </c>
      <c r="G63" s="12">
        <v>1</v>
      </c>
      <c r="H63" s="12">
        <v>1</v>
      </c>
      <c r="I63" s="12" t="s">
        <v>61</v>
      </c>
      <c r="J63" s="3">
        <v>14.61</v>
      </c>
      <c r="K63" s="4">
        <v>265515.61</v>
      </c>
      <c r="L63" s="4">
        <f t="shared" si="15"/>
        <v>0.40649143587587488</v>
      </c>
      <c r="M63" s="14">
        <v>15.5</v>
      </c>
      <c r="N63" s="4">
        <v>138809.64000000001</v>
      </c>
      <c r="O63" s="4">
        <f t="shared" si="16"/>
        <v>0.60724771995049465</v>
      </c>
      <c r="P63" s="14" t="s">
        <v>510</v>
      </c>
      <c r="Q63" s="4">
        <v>34018</v>
      </c>
      <c r="R63" s="4">
        <f t="shared" si="17"/>
        <v>0.14857287271926781</v>
      </c>
      <c r="S63" s="14">
        <v>14.83</v>
      </c>
      <c r="T63" s="4">
        <v>133407.31</v>
      </c>
      <c r="U63" s="4">
        <f t="shared" si="21"/>
        <v>0.24440002583229009</v>
      </c>
      <c r="V63" s="14">
        <v>15.97</v>
      </c>
      <c r="W63" s="4">
        <v>78371.179999999993</v>
      </c>
      <c r="X63" s="4">
        <f t="shared" si="22"/>
        <v>0.56474254531644064</v>
      </c>
      <c r="Y63" s="14">
        <v>15.59</v>
      </c>
      <c r="Z63" s="4">
        <v>20307.27</v>
      </c>
      <c r="AA63" s="4">
        <f t="shared" si="23"/>
        <v>0.15910696434477972</v>
      </c>
      <c r="AB63" s="14" t="s">
        <v>422</v>
      </c>
      <c r="AC63" s="4">
        <v>10015</v>
      </c>
      <c r="AD63" s="15">
        <f t="shared" si="26"/>
        <v>0.1051984082841128</v>
      </c>
      <c r="AE63" s="3" t="s">
        <v>432</v>
      </c>
      <c r="AF63" s="4">
        <v>11156.1</v>
      </c>
      <c r="AG63" s="15">
        <f t="shared" si="24"/>
        <v>8.7098948227637529E-2</v>
      </c>
      <c r="AH63" s="3" t="s">
        <v>451</v>
      </c>
      <c r="AI63" s="4">
        <v>6632.5</v>
      </c>
      <c r="AJ63" s="15">
        <f t="shared" si="25"/>
        <v>7.0928420005274592E-2</v>
      </c>
      <c r="AK63" s="85">
        <v>19.260000000000002</v>
      </c>
      <c r="AL63" s="83">
        <v>11103.96</v>
      </c>
      <c r="AM63" s="84">
        <f t="shared" si="9"/>
        <v>0.26506108012526208</v>
      </c>
      <c r="AN63" s="23"/>
      <c r="AO63" s="4"/>
      <c r="AP63" s="15">
        <f t="shared" si="18"/>
        <v>0</v>
      </c>
      <c r="AQ63" s="3">
        <v>19.57</v>
      </c>
      <c r="AR63" s="4">
        <v>7981.06</v>
      </c>
      <c r="AS63" s="15">
        <f t="shared" si="11"/>
        <v>0.21733203796787803</v>
      </c>
      <c r="AT63" s="3"/>
      <c r="AU63" s="4"/>
      <c r="AV63" s="5">
        <f t="shared" si="19"/>
        <v>0</v>
      </c>
      <c r="AW63" s="3" t="s">
        <v>10</v>
      </c>
      <c r="AX63" s="4">
        <v>0</v>
      </c>
      <c r="AY63" s="15">
        <f t="shared" si="13"/>
        <v>0</v>
      </c>
      <c r="AZ63" s="14"/>
      <c r="BA63" s="4"/>
      <c r="BB63" s="15">
        <f t="shared" si="20"/>
        <v>0</v>
      </c>
    </row>
    <row r="64" spans="2:54" ht="14.25" customHeight="1" x14ac:dyDescent="0.2">
      <c r="B64" s="9" t="s">
        <v>190</v>
      </c>
      <c r="C64" s="3" t="s">
        <v>188</v>
      </c>
      <c r="D64" s="14" t="s">
        <v>191</v>
      </c>
      <c r="E64" s="12"/>
      <c r="F64" s="26">
        <v>1</v>
      </c>
      <c r="G64" s="12">
        <v>1</v>
      </c>
      <c r="H64" s="12">
        <v>1</v>
      </c>
      <c r="I64" s="12"/>
      <c r="J64" s="3">
        <v>17.149999999999999</v>
      </c>
      <c r="K64" s="4">
        <v>298211.96999999997</v>
      </c>
      <c r="L64" s="4">
        <f t="shared" si="15"/>
        <v>0.45654796673036774</v>
      </c>
      <c r="M64" s="14">
        <v>18.309999999999999</v>
      </c>
      <c r="N64" s="4">
        <v>160395.09</v>
      </c>
      <c r="O64" s="4">
        <f t="shared" si="16"/>
        <v>0.7016771507638403</v>
      </c>
      <c r="P64" s="14">
        <v>18.59</v>
      </c>
      <c r="Q64" s="4">
        <v>87998.21</v>
      </c>
      <c r="R64" s="4">
        <f t="shared" si="17"/>
        <v>0.38433026203343529</v>
      </c>
      <c r="S64" s="14">
        <v>17.440000000000001</v>
      </c>
      <c r="T64" s="4">
        <v>396030.34</v>
      </c>
      <c r="U64" s="4">
        <f t="shared" si="21"/>
        <v>0.72552115267424722</v>
      </c>
      <c r="V64" s="14">
        <v>18.72</v>
      </c>
      <c r="W64" s="4">
        <v>155653.17000000001</v>
      </c>
      <c r="X64" s="4">
        <f t="shared" si="22"/>
        <v>1.1216363899634108</v>
      </c>
      <c r="Y64" s="14">
        <v>18.25</v>
      </c>
      <c r="Z64" s="4">
        <v>87645.74</v>
      </c>
      <c r="AA64" s="4">
        <f t="shared" si="23"/>
        <v>0.686702231720553</v>
      </c>
      <c r="AB64" s="14">
        <v>20.14</v>
      </c>
      <c r="AC64" s="4">
        <v>535658.80000000005</v>
      </c>
      <c r="AD64" s="15">
        <f t="shared" si="26"/>
        <v>5.6266054062284496</v>
      </c>
      <c r="AE64" s="3">
        <v>18.920000000000002</v>
      </c>
      <c r="AF64" s="4">
        <v>532995.49</v>
      </c>
      <c r="AG64" s="15">
        <f t="shared" si="24"/>
        <v>4.1612522825247442</v>
      </c>
      <c r="AH64" s="3">
        <v>17.95</v>
      </c>
      <c r="AI64" s="4">
        <v>339892.28</v>
      </c>
      <c r="AJ64" s="15">
        <f t="shared" si="25"/>
        <v>3.6348318722036033</v>
      </c>
      <c r="AK64" s="85">
        <v>22.89</v>
      </c>
      <c r="AL64" s="83">
        <v>129369.02</v>
      </c>
      <c r="AM64" s="15">
        <f t="shared" si="9"/>
        <v>3.0881498290651841</v>
      </c>
      <c r="AN64" s="23">
        <v>18.03</v>
      </c>
      <c r="AO64" s="4">
        <v>7078.47</v>
      </c>
      <c r="AP64" s="15">
        <f t="shared" si="18"/>
        <v>0.73088789744979288</v>
      </c>
      <c r="AQ64" s="3">
        <v>23.25</v>
      </c>
      <c r="AR64" s="4">
        <v>22143.75</v>
      </c>
      <c r="AS64" s="15">
        <f t="shared" si="11"/>
        <v>0.60299588222005596</v>
      </c>
      <c r="AT64" s="3" t="s">
        <v>10</v>
      </c>
      <c r="AU64" s="4">
        <v>0</v>
      </c>
      <c r="AV64" s="5">
        <f t="shared" si="19"/>
        <v>0</v>
      </c>
      <c r="AW64" s="3">
        <v>22.98</v>
      </c>
      <c r="AX64" s="4">
        <v>61690.38</v>
      </c>
      <c r="AY64" s="15">
        <f t="shared" si="13"/>
        <v>2.3073457651768918</v>
      </c>
      <c r="AZ64" s="14" t="s">
        <v>10</v>
      </c>
      <c r="BA64" s="4">
        <v>0</v>
      </c>
      <c r="BB64" s="15">
        <f t="shared" si="20"/>
        <v>0</v>
      </c>
    </row>
    <row r="65" spans="1:54" ht="14.25" hidden="1" customHeight="1" x14ac:dyDescent="0.2">
      <c r="B65" s="9">
        <v>1274</v>
      </c>
      <c r="C65" s="20" t="s">
        <v>192</v>
      </c>
      <c r="D65" s="7" t="s">
        <v>193</v>
      </c>
      <c r="E65" s="12"/>
      <c r="F65" s="8">
        <v>0</v>
      </c>
      <c r="G65" s="12">
        <v>1</v>
      </c>
      <c r="H65" s="12">
        <v>0</v>
      </c>
      <c r="I65" s="12" t="s">
        <v>61</v>
      </c>
      <c r="J65" s="3" t="s">
        <v>10</v>
      </c>
      <c r="K65" s="4">
        <v>0</v>
      </c>
      <c r="L65" s="4">
        <f t="shared" si="15"/>
        <v>0</v>
      </c>
      <c r="M65" s="14" t="s">
        <v>10</v>
      </c>
      <c r="N65" s="4">
        <v>0</v>
      </c>
      <c r="O65" s="4">
        <f t="shared" si="16"/>
        <v>0</v>
      </c>
      <c r="P65" s="14" t="s">
        <v>10</v>
      </c>
      <c r="Q65" s="4">
        <v>0</v>
      </c>
      <c r="R65" s="4">
        <f t="shared" si="17"/>
        <v>0</v>
      </c>
      <c r="S65" s="14" t="s">
        <v>10</v>
      </c>
      <c r="T65" s="4">
        <v>0</v>
      </c>
      <c r="U65" s="4">
        <f t="shared" si="21"/>
        <v>0</v>
      </c>
      <c r="V65" s="14" t="s">
        <v>10</v>
      </c>
      <c r="W65" s="4">
        <v>0</v>
      </c>
      <c r="X65" s="4">
        <f t="shared" si="22"/>
        <v>0</v>
      </c>
      <c r="Y65" s="14" t="s">
        <v>10</v>
      </c>
      <c r="Z65" s="4">
        <v>0</v>
      </c>
      <c r="AA65" s="4">
        <f t="shared" si="23"/>
        <v>0</v>
      </c>
      <c r="AB65" s="14" t="s">
        <v>10</v>
      </c>
      <c r="AC65" s="4">
        <v>0</v>
      </c>
      <c r="AD65" s="15">
        <f t="shared" si="26"/>
        <v>0</v>
      </c>
      <c r="AE65" s="3" t="s">
        <v>10</v>
      </c>
      <c r="AF65" s="4">
        <v>0</v>
      </c>
      <c r="AG65" s="15">
        <f t="shared" si="24"/>
        <v>0</v>
      </c>
      <c r="AH65" s="3" t="s">
        <v>10</v>
      </c>
      <c r="AI65" s="4">
        <v>0</v>
      </c>
      <c r="AJ65" s="15">
        <f t="shared" si="25"/>
        <v>0</v>
      </c>
      <c r="AK65" s="85" t="s">
        <v>10</v>
      </c>
      <c r="AL65" s="83">
        <v>0</v>
      </c>
      <c r="AM65" s="84">
        <f t="shared" si="9"/>
        <v>0</v>
      </c>
      <c r="AN65" s="23"/>
      <c r="AO65" s="4"/>
      <c r="AP65" s="15">
        <f t="shared" si="18"/>
        <v>0</v>
      </c>
      <c r="AQ65" s="83" t="s">
        <v>10</v>
      </c>
      <c r="AR65" s="83">
        <v>0</v>
      </c>
      <c r="AS65" s="86">
        <f t="shared" si="11"/>
        <v>0</v>
      </c>
      <c r="AT65" s="3"/>
      <c r="AU65" s="4"/>
      <c r="AV65" s="5">
        <f t="shared" si="19"/>
        <v>0</v>
      </c>
      <c r="AW65" s="4">
        <v>28.63</v>
      </c>
      <c r="AX65" s="4">
        <v>57268.43</v>
      </c>
      <c r="AY65" s="15">
        <f t="shared" si="13"/>
        <v>2.1419558355586279</v>
      </c>
      <c r="AZ65" s="14"/>
      <c r="BA65" s="4"/>
      <c r="BB65" s="15">
        <f t="shared" si="20"/>
        <v>0</v>
      </c>
    </row>
    <row r="66" spans="1:54" hidden="1" x14ac:dyDescent="0.2">
      <c r="B66" s="9">
        <v>1301</v>
      </c>
      <c r="C66" s="20" t="s">
        <v>194</v>
      </c>
      <c r="D66" s="7" t="s">
        <v>195</v>
      </c>
      <c r="E66" s="12" t="s">
        <v>120</v>
      </c>
      <c r="F66" s="26">
        <v>0</v>
      </c>
      <c r="G66" s="12">
        <v>0</v>
      </c>
      <c r="H66" s="12">
        <v>1</v>
      </c>
      <c r="I66" s="12" t="s">
        <v>99</v>
      </c>
      <c r="J66" s="3" t="s">
        <v>10</v>
      </c>
      <c r="K66" s="4">
        <v>0</v>
      </c>
      <c r="L66" s="4">
        <f t="shared" si="15"/>
        <v>0</v>
      </c>
      <c r="M66" s="14" t="s">
        <v>10</v>
      </c>
      <c r="N66" s="4">
        <v>0</v>
      </c>
      <c r="O66" s="4">
        <f t="shared" si="16"/>
        <v>0</v>
      </c>
      <c r="P66" s="14" t="s">
        <v>10</v>
      </c>
      <c r="Q66" s="4">
        <v>0</v>
      </c>
      <c r="R66" s="4">
        <f t="shared" si="17"/>
        <v>0</v>
      </c>
      <c r="S66" s="14" t="s">
        <v>10</v>
      </c>
      <c r="T66" s="4">
        <v>0</v>
      </c>
      <c r="U66" s="4">
        <f t="shared" si="21"/>
        <v>0</v>
      </c>
      <c r="V66" s="14" t="s">
        <v>10</v>
      </c>
      <c r="W66" s="4">
        <v>0</v>
      </c>
      <c r="X66" s="4">
        <f t="shared" si="22"/>
        <v>0</v>
      </c>
      <c r="Y66" s="14" t="s">
        <v>10</v>
      </c>
      <c r="Z66" s="4">
        <v>0</v>
      </c>
      <c r="AA66" s="4">
        <f t="shared" si="23"/>
        <v>0</v>
      </c>
      <c r="AB66" s="14" t="s">
        <v>10</v>
      </c>
      <c r="AC66" s="4">
        <v>0</v>
      </c>
      <c r="AD66" s="15">
        <f t="shared" si="26"/>
        <v>0</v>
      </c>
      <c r="AE66" s="3" t="s">
        <v>10</v>
      </c>
      <c r="AF66" s="4">
        <v>0</v>
      </c>
      <c r="AG66" s="15">
        <f t="shared" si="24"/>
        <v>0</v>
      </c>
      <c r="AH66" s="3" t="s">
        <v>10</v>
      </c>
      <c r="AI66" s="4">
        <v>0</v>
      </c>
      <c r="AJ66" s="15">
        <f t="shared" si="25"/>
        <v>0</v>
      </c>
      <c r="AK66" s="3" t="s">
        <v>10</v>
      </c>
      <c r="AL66" s="4">
        <v>0</v>
      </c>
      <c r="AM66" s="15">
        <f t="shared" si="9"/>
        <v>0</v>
      </c>
      <c r="AN66" s="23"/>
      <c r="AO66" s="4"/>
      <c r="AP66" s="15">
        <f t="shared" si="18"/>
        <v>0</v>
      </c>
      <c r="AQ66" s="3" t="s">
        <v>10</v>
      </c>
      <c r="AR66" s="4">
        <v>0</v>
      </c>
      <c r="AS66" s="15">
        <f t="shared" si="11"/>
        <v>0</v>
      </c>
      <c r="AT66" s="3">
        <v>16.95</v>
      </c>
      <c r="AU66" s="4">
        <v>35261.9</v>
      </c>
      <c r="AV66" s="5">
        <f t="shared" si="19"/>
        <v>1.083197372406755</v>
      </c>
      <c r="AW66" s="3" t="s">
        <v>10</v>
      </c>
      <c r="AX66" s="4">
        <v>0</v>
      </c>
      <c r="AY66" s="15">
        <f t="shared" si="13"/>
        <v>0</v>
      </c>
      <c r="AZ66" s="14">
        <v>17.440000000000001</v>
      </c>
      <c r="BA66" s="4">
        <v>164416.84</v>
      </c>
      <c r="BB66" s="15">
        <f t="shared" si="20"/>
        <v>2.6737914457653109</v>
      </c>
    </row>
    <row r="67" spans="1:54" hidden="1" x14ac:dyDescent="0.2">
      <c r="B67" s="9">
        <v>1317</v>
      </c>
      <c r="C67" s="20" t="s">
        <v>196</v>
      </c>
      <c r="D67" s="7" t="s">
        <v>197</v>
      </c>
      <c r="E67" s="12"/>
      <c r="F67" s="8">
        <v>0</v>
      </c>
      <c r="G67" s="12">
        <v>0</v>
      </c>
      <c r="H67" s="12">
        <v>0</v>
      </c>
      <c r="I67" s="12" t="s">
        <v>99</v>
      </c>
      <c r="J67" s="3" t="s">
        <v>10</v>
      </c>
      <c r="K67" s="4">
        <v>0</v>
      </c>
      <c r="L67" s="4">
        <f t="shared" si="15"/>
        <v>0</v>
      </c>
      <c r="M67" s="14" t="s">
        <v>10</v>
      </c>
      <c r="N67" s="4">
        <v>0</v>
      </c>
      <c r="O67" s="4">
        <f t="shared" si="16"/>
        <v>0</v>
      </c>
      <c r="P67" s="14" t="s">
        <v>10</v>
      </c>
      <c r="Q67" s="4">
        <v>0</v>
      </c>
      <c r="R67" s="4">
        <f t="shared" si="17"/>
        <v>0</v>
      </c>
      <c r="S67" s="14" t="s">
        <v>10</v>
      </c>
      <c r="T67" s="4">
        <v>0</v>
      </c>
      <c r="U67" s="4">
        <f t="shared" si="21"/>
        <v>0</v>
      </c>
      <c r="V67" s="14" t="s">
        <v>10</v>
      </c>
      <c r="W67" s="4">
        <v>0</v>
      </c>
      <c r="X67" s="4">
        <f t="shared" si="22"/>
        <v>0</v>
      </c>
      <c r="Y67" s="14" t="s">
        <v>10</v>
      </c>
      <c r="Z67" s="4">
        <v>0</v>
      </c>
      <c r="AA67" s="4">
        <f t="shared" si="23"/>
        <v>0</v>
      </c>
      <c r="AB67" s="14" t="s">
        <v>10</v>
      </c>
      <c r="AC67" s="4">
        <v>0</v>
      </c>
      <c r="AD67" s="15">
        <f t="shared" si="26"/>
        <v>0</v>
      </c>
      <c r="AE67" s="3" t="s">
        <v>10</v>
      </c>
      <c r="AF67" s="4">
        <v>0</v>
      </c>
      <c r="AG67" s="15">
        <f t="shared" si="24"/>
        <v>0</v>
      </c>
      <c r="AH67" s="3" t="s">
        <v>10</v>
      </c>
      <c r="AI67" s="4">
        <v>0</v>
      </c>
      <c r="AJ67" s="15">
        <f t="shared" si="25"/>
        <v>0</v>
      </c>
      <c r="AK67" s="3" t="s">
        <v>10</v>
      </c>
      <c r="AL67" s="4">
        <v>0</v>
      </c>
      <c r="AM67" s="15">
        <f t="shared" si="9"/>
        <v>0</v>
      </c>
      <c r="AN67" s="23">
        <v>20.63</v>
      </c>
      <c r="AO67" s="4">
        <v>10825.5</v>
      </c>
      <c r="AP67" s="15">
        <f t="shared" ref="AP67:AP98" si="27">AO67/$AO$203*100</f>
        <v>1.1177877329200705</v>
      </c>
      <c r="AQ67" s="3" t="s">
        <v>10</v>
      </c>
      <c r="AR67" s="4">
        <v>0</v>
      </c>
      <c r="AS67" s="15">
        <f t="shared" si="11"/>
        <v>0</v>
      </c>
      <c r="AT67" s="3" t="s">
        <v>10</v>
      </c>
      <c r="AU67" s="4">
        <v>0</v>
      </c>
      <c r="AV67" s="5">
        <f t="shared" ref="AV67:AV98" si="28">AU67/$AU$203*100</f>
        <v>0</v>
      </c>
      <c r="AW67" s="3" t="s">
        <v>10</v>
      </c>
      <c r="AX67" s="4">
        <v>0</v>
      </c>
      <c r="AY67" s="15">
        <f t="shared" si="13"/>
        <v>0</v>
      </c>
      <c r="AZ67" s="14" t="s">
        <v>10</v>
      </c>
      <c r="BA67" s="4">
        <v>0</v>
      </c>
      <c r="BB67" s="15">
        <f t="shared" ref="BB67:BB98" si="29">BA67/$BA$203*100</f>
        <v>0</v>
      </c>
    </row>
    <row r="68" spans="1:54" x14ac:dyDescent="0.2">
      <c r="B68" s="9">
        <v>1331</v>
      </c>
      <c r="C68" s="3" t="s">
        <v>38</v>
      </c>
      <c r="D68" s="14" t="s">
        <v>39</v>
      </c>
      <c r="E68" s="12"/>
      <c r="F68" s="26">
        <v>2</v>
      </c>
      <c r="G68" s="12">
        <v>0</v>
      </c>
      <c r="H68" s="12">
        <v>0</v>
      </c>
      <c r="I68" s="12" t="s">
        <v>99</v>
      </c>
      <c r="J68" s="3">
        <v>21.16</v>
      </c>
      <c r="K68" s="4">
        <v>992854.18</v>
      </c>
      <c r="L68" s="4">
        <f t="shared" si="15"/>
        <v>1.5200112763372531</v>
      </c>
      <c r="M68" s="14">
        <v>22.77</v>
      </c>
      <c r="N68" s="4">
        <v>380423.47</v>
      </c>
      <c r="O68" s="4">
        <f t="shared" si="16"/>
        <v>1.6642308471742695</v>
      </c>
      <c r="P68" s="14">
        <v>23.45</v>
      </c>
      <c r="Q68" s="4">
        <v>291725.46000000002</v>
      </c>
      <c r="R68" s="4">
        <f t="shared" si="17"/>
        <v>1.2741045810320963</v>
      </c>
      <c r="S68" s="14">
        <v>21.61</v>
      </c>
      <c r="T68" s="4">
        <v>1671580</v>
      </c>
      <c r="U68" s="4">
        <f t="shared" si="21"/>
        <v>3.062307419141721</v>
      </c>
      <c r="V68" s="14">
        <v>23.64</v>
      </c>
      <c r="W68" s="4">
        <v>482938.84</v>
      </c>
      <c r="X68" s="4">
        <f t="shared" si="22"/>
        <v>3.4800561856254983</v>
      </c>
      <c r="Y68" s="14">
        <v>22.86</v>
      </c>
      <c r="Z68" s="4">
        <v>369875.68</v>
      </c>
      <c r="AA68" s="4">
        <f t="shared" si="23"/>
        <v>2.8979669167623787</v>
      </c>
      <c r="AB68" s="14">
        <v>18.899999999999999</v>
      </c>
      <c r="AC68" s="4">
        <v>483024.7</v>
      </c>
      <c r="AD68" s="15">
        <f t="shared" si="26"/>
        <v>5.0737323616486369</v>
      </c>
      <c r="AE68" s="3">
        <v>23.51</v>
      </c>
      <c r="AF68" s="4">
        <v>1198890.8600000001</v>
      </c>
      <c r="AG68" s="15">
        <f t="shared" si="24"/>
        <v>9.3600929487659528</v>
      </c>
      <c r="AH68" s="3">
        <v>22.33</v>
      </c>
      <c r="AI68" s="4">
        <v>879439.41</v>
      </c>
      <c r="AJ68" s="15">
        <f t="shared" si="25"/>
        <v>9.4047867081297998</v>
      </c>
      <c r="AK68" s="3">
        <v>28.97</v>
      </c>
      <c r="AL68" s="4">
        <v>140062.31</v>
      </c>
      <c r="AM68" s="15">
        <f t="shared" si="9"/>
        <v>3.3434078629101061</v>
      </c>
      <c r="AN68" s="23">
        <v>22.45</v>
      </c>
      <c r="AO68" s="4">
        <v>14467.67</v>
      </c>
      <c r="AP68" s="15">
        <f t="shared" si="27"/>
        <v>1.4938602420152158</v>
      </c>
      <c r="AQ68" s="3">
        <v>29.13</v>
      </c>
      <c r="AR68" s="4">
        <v>60651.07</v>
      </c>
      <c r="AS68" s="15">
        <f t="shared" si="11"/>
        <v>1.6515877149191247</v>
      </c>
      <c r="AT68" s="3" t="s">
        <v>10</v>
      </c>
      <c r="AU68" s="4">
        <v>0</v>
      </c>
      <c r="AV68" s="5">
        <f t="shared" si="28"/>
        <v>0</v>
      </c>
      <c r="AW68" s="3">
        <v>29.66</v>
      </c>
      <c r="AX68" s="4">
        <v>151095.78</v>
      </c>
      <c r="AY68" s="15">
        <f t="shared" si="13"/>
        <v>5.6512896843737916</v>
      </c>
      <c r="AZ68" s="14" t="s">
        <v>10</v>
      </c>
      <c r="BA68" s="4">
        <v>0</v>
      </c>
      <c r="BB68" s="15">
        <f t="shared" si="29"/>
        <v>0</v>
      </c>
    </row>
    <row r="69" spans="1:54" x14ac:dyDescent="0.2">
      <c r="B69" s="9" t="s">
        <v>560</v>
      </c>
      <c r="C69" s="20" t="s">
        <v>198</v>
      </c>
      <c r="D69" s="7" t="s">
        <v>199</v>
      </c>
      <c r="E69" s="12" t="s">
        <v>120</v>
      </c>
      <c r="F69" s="8">
        <v>0</v>
      </c>
      <c r="G69" s="12">
        <v>1</v>
      </c>
      <c r="H69" s="12">
        <v>1</v>
      </c>
      <c r="I69" s="12" t="s">
        <v>61</v>
      </c>
      <c r="J69" s="3">
        <v>17.32</v>
      </c>
      <c r="K69" s="4">
        <v>509939.55</v>
      </c>
      <c r="L69" s="4">
        <f t="shared" ref="L69:L103" si="30">K69/$K$203*100</f>
        <v>0.78069255472172605</v>
      </c>
      <c r="M69" s="14">
        <v>18.63</v>
      </c>
      <c r="N69" s="4">
        <v>162118.70000000001</v>
      </c>
      <c r="O69" s="4">
        <f t="shared" ref="O69:O103" si="31">N69/$N$203*100</f>
        <v>0.70921739251206373</v>
      </c>
      <c r="P69" s="14">
        <v>19.16</v>
      </c>
      <c r="Q69" s="4">
        <v>168752.23</v>
      </c>
      <c r="R69" s="4">
        <f t="shared" ref="R69:R103" si="32">Q69/$Q$203*100</f>
        <v>0.73702168231179399</v>
      </c>
      <c r="S69" s="14" t="s">
        <v>10</v>
      </c>
      <c r="T69" s="4">
        <v>0</v>
      </c>
      <c r="U69" s="4">
        <f t="shared" si="21"/>
        <v>0</v>
      </c>
      <c r="V69" s="14" t="s">
        <v>10</v>
      </c>
      <c r="W69" s="4">
        <v>0</v>
      </c>
      <c r="X69" s="4">
        <f t="shared" si="22"/>
        <v>0</v>
      </c>
      <c r="Y69" s="14" t="s">
        <v>10</v>
      </c>
      <c r="Z69" s="4">
        <v>0</v>
      </c>
      <c r="AA69" s="4">
        <f t="shared" si="23"/>
        <v>0</v>
      </c>
      <c r="AB69" s="14" t="s">
        <v>10</v>
      </c>
      <c r="AC69" s="4">
        <v>0</v>
      </c>
      <c r="AD69" s="15">
        <f t="shared" si="26"/>
        <v>0</v>
      </c>
      <c r="AE69" s="3" t="s">
        <v>10</v>
      </c>
      <c r="AF69" s="4">
        <v>0</v>
      </c>
      <c r="AG69" s="15">
        <f t="shared" si="24"/>
        <v>0</v>
      </c>
      <c r="AH69" s="3" t="s">
        <v>10</v>
      </c>
      <c r="AI69" s="4">
        <v>0</v>
      </c>
      <c r="AJ69" s="15">
        <f t="shared" si="25"/>
        <v>0</v>
      </c>
      <c r="AK69" s="88">
        <v>21.69</v>
      </c>
      <c r="AL69" s="83">
        <v>15744.54</v>
      </c>
      <c r="AM69" s="84">
        <f t="shared" si="9"/>
        <v>0.3758357179308458</v>
      </c>
      <c r="AN69" s="23"/>
      <c r="AO69" s="4"/>
      <c r="AP69" s="15">
        <f t="shared" si="27"/>
        <v>0</v>
      </c>
      <c r="AQ69" s="83">
        <v>22.04</v>
      </c>
      <c r="AR69" s="83">
        <v>28144.62</v>
      </c>
      <c r="AS69" s="86">
        <f t="shared" si="11"/>
        <v>0.76640541763017689</v>
      </c>
      <c r="AT69" s="3"/>
      <c r="AU69" s="4"/>
      <c r="AV69" s="5">
        <f t="shared" si="28"/>
        <v>0</v>
      </c>
      <c r="AW69" s="4" t="s">
        <v>10</v>
      </c>
      <c r="AX69" s="4">
        <v>0</v>
      </c>
      <c r="AY69" s="15">
        <f t="shared" si="13"/>
        <v>0</v>
      </c>
      <c r="AZ69" s="14"/>
      <c r="BA69" s="4"/>
      <c r="BB69" s="15">
        <f t="shared" si="29"/>
        <v>0</v>
      </c>
    </row>
    <row r="70" spans="1:54" x14ac:dyDescent="0.2">
      <c r="B70" s="9" t="s">
        <v>561</v>
      </c>
      <c r="C70" s="20" t="s">
        <v>198</v>
      </c>
      <c r="D70" s="50"/>
      <c r="E70" s="12"/>
      <c r="F70" s="12">
        <v>0</v>
      </c>
      <c r="G70" s="12">
        <v>1</v>
      </c>
      <c r="H70" s="12">
        <v>1</v>
      </c>
      <c r="I70" s="12"/>
      <c r="J70" s="88">
        <v>18.68</v>
      </c>
      <c r="K70" s="83">
        <v>255394.44</v>
      </c>
      <c r="L70" s="87">
        <f t="shared" ref="L70:L71" si="33">K70/$K$203*100</f>
        <v>0.39099641874281876</v>
      </c>
      <c r="M70" s="47" t="s">
        <v>563</v>
      </c>
      <c r="N70" s="83">
        <v>75939.100000000006</v>
      </c>
      <c r="O70" s="87">
        <f t="shared" ref="O70:O71" si="34">N70/$N$203*100</f>
        <v>0.33220924231265647</v>
      </c>
      <c r="P70" s="47">
        <v>20.61</v>
      </c>
      <c r="Q70" s="83">
        <v>82137.97</v>
      </c>
      <c r="R70" s="87">
        <f t="shared" ref="R70:R71" si="35">Q70/$Q$203*100</f>
        <v>0.35873579170524539</v>
      </c>
      <c r="S70" s="47"/>
      <c r="T70" s="83"/>
      <c r="U70" s="87">
        <f t="shared" ref="U70:U71" si="36">T70/$T$203*100</f>
        <v>0</v>
      </c>
      <c r="V70" s="102"/>
      <c r="W70" s="83"/>
      <c r="X70" s="87">
        <f t="shared" ref="X70:X71" si="37">W70/$W$203*100</f>
        <v>0</v>
      </c>
      <c r="Y70" s="102"/>
      <c r="Z70" s="83"/>
      <c r="AA70" s="87">
        <f t="shared" ref="AA70:AA71" si="38">Z70/$Z$203*100</f>
        <v>0</v>
      </c>
      <c r="AB70" s="102"/>
      <c r="AC70" s="83"/>
      <c r="AD70" s="84">
        <f t="shared" ref="AD70:AD71" si="39">AC70/$AC$203*100</f>
        <v>0</v>
      </c>
      <c r="AE70" s="87"/>
      <c r="AF70" s="83"/>
      <c r="AG70" s="84">
        <f t="shared" ref="AG70:AG71" si="40">AF70/$AF$203*100</f>
        <v>0</v>
      </c>
      <c r="AH70" s="83"/>
      <c r="AI70" s="83"/>
      <c r="AJ70" s="84">
        <f t="shared" ref="AJ70:AJ71" si="41">AI70/$AI$203*100</f>
        <v>0</v>
      </c>
      <c r="AK70" s="85"/>
      <c r="AL70" s="83"/>
      <c r="AM70" s="84">
        <f t="shared" ref="AM70:AM71" si="42">AL70/$AL$203*100</f>
        <v>0</v>
      </c>
      <c r="AN70" s="23"/>
      <c r="AO70" s="4"/>
      <c r="AP70" s="15">
        <f t="shared" si="27"/>
        <v>0</v>
      </c>
      <c r="AQ70" s="83"/>
      <c r="AR70" s="83"/>
      <c r="AS70" s="86">
        <f t="shared" ref="AS70:AS71" si="43">AR70/$AR$203*100</f>
        <v>0</v>
      </c>
      <c r="AT70" s="3"/>
      <c r="AU70" s="4"/>
      <c r="AV70" s="5">
        <f t="shared" si="28"/>
        <v>0</v>
      </c>
      <c r="AW70" s="4"/>
      <c r="AX70" s="4"/>
      <c r="AY70" s="15">
        <f t="shared" ref="AY70:AY71" si="44">AX70/$AX$203*100</f>
        <v>0</v>
      </c>
      <c r="AZ70" s="14"/>
      <c r="BA70" s="4"/>
      <c r="BB70" s="15">
        <f t="shared" si="29"/>
        <v>0</v>
      </c>
    </row>
    <row r="71" spans="1:54" x14ac:dyDescent="0.2">
      <c r="B71" s="9" t="s">
        <v>562</v>
      </c>
      <c r="C71" s="20" t="s">
        <v>198</v>
      </c>
      <c r="D71" s="50"/>
      <c r="E71" s="12"/>
      <c r="F71" s="12">
        <v>0</v>
      </c>
      <c r="G71" s="12">
        <v>1</v>
      </c>
      <c r="H71" s="12">
        <v>1</v>
      </c>
      <c r="I71" s="12"/>
      <c r="J71" s="88">
        <v>19.16</v>
      </c>
      <c r="K71" s="83">
        <v>200570.52</v>
      </c>
      <c r="L71" s="87">
        <f t="shared" si="33"/>
        <v>0.30706367384264477</v>
      </c>
      <c r="M71" s="47" t="s">
        <v>564</v>
      </c>
      <c r="N71" s="83">
        <v>55972.4</v>
      </c>
      <c r="O71" s="87">
        <f t="shared" si="34"/>
        <v>0.24486132432990296</v>
      </c>
      <c r="P71" s="47">
        <v>21.49</v>
      </c>
      <c r="Q71" s="83">
        <v>102852.7</v>
      </c>
      <c r="R71" s="87">
        <f t="shared" si="35"/>
        <v>0.44920692297998221</v>
      </c>
      <c r="S71" s="47"/>
      <c r="T71" s="83"/>
      <c r="U71" s="87">
        <f t="shared" si="36"/>
        <v>0</v>
      </c>
      <c r="V71" s="102"/>
      <c r="W71" s="83"/>
      <c r="X71" s="87">
        <f t="shared" si="37"/>
        <v>0</v>
      </c>
      <c r="Y71" s="102"/>
      <c r="Z71" s="83"/>
      <c r="AA71" s="87">
        <f t="shared" si="38"/>
        <v>0</v>
      </c>
      <c r="AB71" s="102"/>
      <c r="AC71" s="83"/>
      <c r="AD71" s="84">
        <f t="shared" si="39"/>
        <v>0</v>
      </c>
      <c r="AE71" s="87"/>
      <c r="AF71" s="83"/>
      <c r="AG71" s="84">
        <f t="shared" si="40"/>
        <v>0</v>
      </c>
      <c r="AH71" s="83"/>
      <c r="AI71" s="83"/>
      <c r="AJ71" s="84">
        <f t="shared" si="41"/>
        <v>0</v>
      </c>
      <c r="AK71" s="85"/>
      <c r="AL71" s="83"/>
      <c r="AM71" s="84">
        <f t="shared" si="42"/>
        <v>0</v>
      </c>
      <c r="AN71" s="23"/>
      <c r="AO71" s="4"/>
      <c r="AP71" s="15">
        <f t="shared" si="27"/>
        <v>0</v>
      </c>
      <c r="AQ71" s="83"/>
      <c r="AR71" s="83"/>
      <c r="AS71" s="86">
        <f t="shared" si="43"/>
        <v>0</v>
      </c>
      <c r="AT71" s="3"/>
      <c r="AU71" s="4"/>
      <c r="AV71" s="5">
        <f t="shared" si="28"/>
        <v>0</v>
      </c>
      <c r="AW71" s="4"/>
      <c r="AX71" s="4"/>
      <c r="AY71" s="15">
        <f t="shared" si="44"/>
        <v>0</v>
      </c>
      <c r="AZ71" s="14"/>
      <c r="BA71" s="4"/>
      <c r="BB71" s="15">
        <f t="shared" si="29"/>
        <v>0</v>
      </c>
    </row>
    <row r="72" spans="1:54" hidden="1" x14ac:dyDescent="0.2">
      <c r="B72" s="9">
        <v>1363</v>
      </c>
      <c r="C72" s="3" t="s">
        <v>200</v>
      </c>
      <c r="D72" s="14"/>
      <c r="E72" s="12" t="s">
        <v>120</v>
      </c>
      <c r="F72" s="26">
        <v>0</v>
      </c>
      <c r="G72" s="12">
        <v>1</v>
      </c>
      <c r="H72" s="12">
        <v>2</v>
      </c>
      <c r="I72" s="12"/>
      <c r="J72" s="3" t="s">
        <v>10</v>
      </c>
      <c r="K72" s="4">
        <v>0</v>
      </c>
      <c r="L72" s="4">
        <f t="shared" si="30"/>
        <v>0</v>
      </c>
      <c r="M72" s="14" t="s">
        <v>10</v>
      </c>
      <c r="N72" s="4">
        <v>0</v>
      </c>
      <c r="O72" s="4">
        <f t="shared" si="31"/>
        <v>0</v>
      </c>
      <c r="P72" s="14" t="s">
        <v>10</v>
      </c>
      <c r="Q72" s="4">
        <v>0</v>
      </c>
      <c r="R72" s="4">
        <f t="shared" si="32"/>
        <v>0</v>
      </c>
      <c r="S72" s="14" t="s">
        <v>10</v>
      </c>
      <c r="T72" s="4">
        <v>0</v>
      </c>
      <c r="U72" s="4">
        <f t="shared" ref="U72:U104" si="45">T72/$T$203*100</f>
        <v>0</v>
      </c>
      <c r="V72" s="14" t="s">
        <v>10</v>
      </c>
      <c r="W72" s="4">
        <v>0</v>
      </c>
      <c r="X72" s="4">
        <f t="shared" ref="X72:X104" si="46">W72/$W$203*100</f>
        <v>0</v>
      </c>
      <c r="Y72" s="14">
        <v>17.39</v>
      </c>
      <c r="Z72" s="4">
        <v>22917.94</v>
      </c>
      <c r="AA72" s="4">
        <f t="shared" ref="AA72:AA104" si="47">Z72/$Z$203*100</f>
        <v>0.17956150001628976</v>
      </c>
      <c r="AB72" s="14">
        <v>19.23</v>
      </c>
      <c r="AC72" s="4">
        <v>35136.06</v>
      </c>
      <c r="AD72" s="15">
        <f t="shared" si="26"/>
        <v>0.36907215031204033</v>
      </c>
      <c r="AE72" s="3" t="s">
        <v>10</v>
      </c>
      <c r="AF72" s="4">
        <v>0</v>
      </c>
      <c r="AG72" s="15">
        <f t="shared" si="24"/>
        <v>0</v>
      </c>
      <c r="AH72" s="3" t="s">
        <v>10</v>
      </c>
      <c r="AI72" s="4">
        <v>0</v>
      </c>
      <c r="AJ72" s="15">
        <f t="shared" ref="AJ72:AJ104" si="48">AI72/$AI$203*100</f>
        <v>0</v>
      </c>
      <c r="AK72" s="3">
        <v>21.96</v>
      </c>
      <c r="AL72" s="4">
        <v>7592.43</v>
      </c>
      <c r="AM72" s="15">
        <f t="shared" si="9"/>
        <v>0.18123783736391738</v>
      </c>
      <c r="AN72" s="23">
        <v>17.3</v>
      </c>
      <c r="AO72" s="4">
        <v>11734.33</v>
      </c>
      <c r="AP72" s="15">
        <f t="shared" si="27"/>
        <v>1.2116290358908108</v>
      </c>
      <c r="AQ72" s="3" t="s">
        <v>10</v>
      </c>
      <c r="AR72" s="4">
        <v>0</v>
      </c>
      <c r="AS72" s="15">
        <f t="shared" si="11"/>
        <v>0</v>
      </c>
      <c r="AT72" s="3" t="s">
        <v>10</v>
      </c>
      <c r="AU72" s="4">
        <v>0</v>
      </c>
      <c r="AV72" s="5">
        <f t="shared" si="28"/>
        <v>0</v>
      </c>
      <c r="AW72" s="3" t="s">
        <v>10</v>
      </c>
      <c r="AX72" s="4">
        <v>0</v>
      </c>
      <c r="AY72" s="15">
        <f t="shared" si="13"/>
        <v>0</v>
      </c>
      <c r="AZ72" s="14" t="s">
        <v>10</v>
      </c>
      <c r="BA72" s="4">
        <v>0</v>
      </c>
      <c r="BB72" s="15">
        <f t="shared" si="29"/>
        <v>0</v>
      </c>
    </row>
    <row r="73" spans="1:54" x14ac:dyDescent="0.2">
      <c r="B73" s="9">
        <v>1405</v>
      </c>
      <c r="C73" s="49" t="s">
        <v>565</v>
      </c>
      <c r="D73" s="50"/>
      <c r="E73" s="12"/>
      <c r="F73" s="12">
        <v>1</v>
      </c>
      <c r="G73" s="12">
        <v>0</v>
      </c>
      <c r="H73" s="12">
        <v>0</v>
      </c>
      <c r="I73" s="12"/>
      <c r="J73" s="88">
        <v>22.35</v>
      </c>
      <c r="K73" s="83">
        <v>1341255.17</v>
      </c>
      <c r="L73" s="87">
        <f>K73/$K$203*100</f>
        <v>2.0533961823534241</v>
      </c>
      <c r="M73" s="47">
        <v>24.35</v>
      </c>
      <c r="N73" s="83">
        <v>193137.03</v>
      </c>
      <c r="O73" s="87">
        <f>N73/$N$203*100</f>
        <v>0.84491265235980928</v>
      </c>
      <c r="P73" s="47">
        <v>25.21</v>
      </c>
      <c r="Q73" s="83">
        <v>247915.65</v>
      </c>
      <c r="R73" s="87">
        <f>Q73/$Q$203*100</f>
        <v>1.0827661917974174</v>
      </c>
      <c r="S73" s="47"/>
      <c r="T73" s="83"/>
      <c r="U73" s="87">
        <f>T73/$T$203*100</f>
        <v>0</v>
      </c>
      <c r="V73" s="102"/>
      <c r="W73" s="83"/>
      <c r="X73" s="87">
        <f>W73/$W$203*100</f>
        <v>0</v>
      </c>
      <c r="Y73" s="102"/>
      <c r="Z73" s="83"/>
      <c r="AA73" s="87">
        <f>Z73/$Z$203*100</f>
        <v>0</v>
      </c>
      <c r="AB73" s="102"/>
      <c r="AC73" s="83"/>
      <c r="AD73" s="84">
        <f>AC73/$AC$203*100</f>
        <v>0</v>
      </c>
      <c r="AE73" s="87"/>
      <c r="AF73" s="83"/>
      <c r="AG73" s="84">
        <f>AF73/$AF$203*100</f>
        <v>0</v>
      </c>
      <c r="AH73" s="83"/>
      <c r="AI73" s="83"/>
      <c r="AJ73" s="84">
        <f>AI73/$AI$203*100</f>
        <v>0</v>
      </c>
      <c r="AK73" s="85"/>
      <c r="AL73" s="83"/>
      <c r="AM73" s="84">
        <f>AL73/$AL$203*100</f>
        <v>0</v>
      </c>
      <c r="AN73" s="23"/>
      <c r="AO73" s="4"/>
      <c r="AP73" s="15">
        <f t="shared" si="27"/>
        <v>0</v>
      </c>
      <c r="AQ73" s="83"/>
      <c r="AR73" s="83"/>
      <c r="AS73" s="86">
        <f>AR73/$AR$203*100</f>
        <v>0</v>
      </c>
      <c r="AT73" s="3"/>
      <c r="AU73" s="4"/>
      <c r="AV73" s="5">
        <f t="shared" si="28"/>
        <v>0</v>
      </c>
      <c r="AW73" s="4"/>
      <c r="AX73" s="4"/>
      <c r="AY73" s="15">
        <f>AX73/$AX$203*100</f>
        <v>0</v>
      </c>
      <c r="AZ73" s="14"/>
      <c r="BA73" s="4"/>
      <c r="BB73" s="15">
        <f t="shared" si="29"/>
        <v>0</v>
      </c>
    </row>
    <row r="74" spans="1:54" x14ac:dyDescent="0.2">
      <c r="B74" s="9">
        <v>1420</v>
      </c>
      <c r="C74" s="20" t="s">
        <v>201</v>
      </c>
      <c r="D74" s="38" t="s">
        <v>202</v>
      </c>
      <c r="E74" s="12" t="s">
        <v>120</v>
      </c>
      <c r="F74" s="8">
        <v>0</v>
      </c>
      <c r="G74" s="12">
        <v>1</v>
      </c>
      <c r="H74" s="12">
        <v>1</v>
      </c>
      <c r="I74" s="12" t="s">
        <v>61</v>
      </c>
      <c r="J74" s="3">
        <v>18.68</v>
      </c>
      <c r="K74" s="4">
        <v>941519.74</v>
      </c>
      <c r="L74" s="4">
        <f t="shared" si="30"/>
        <v>1.4414207549532789</v>
      </c>
      <c r="M74" s="14">
        <v>19.75</v>
      </c>
      <c r="N74" s="4">
        <v>322235.71999999997</v>
      </c>
      <c r="O74" s="4">
        <f t="shared" si="31"/>
        <v>1.40967807608035</v>
      </c>
      <c r="P74" s="14">
        <v>20.28</v>
      </c>
      <c r="Q74" s="4">
        <v>389890.52</v>
      </c>
      <c r="R74" s="4">
        <f t="shared" si="32"/>
        <v>1.7028383385974819</v>
      </c>
      <c r="S74" s="14">
        <v>18.79</v>
      </c>
      <c r="T74" s="4">
        <v>359423.87</v>
      </c>
      <c r="U74" s="4">
        <f t="shared" si="45"/>
        <v>0.6584586940006637</v>
      </c>
      <c r="V74" s="14">
        <v>20.059999999999999</v>
      </c>
      <c r="W74" s="4">
        <v>113151.82</v>
      </c>
      <c r="X74" s="4">
        <f t="shared" si="46"/>
        <v>0.81537175826608388</v>
      </c>
      <c r="Y74" s="14">
        <v>19.63</v>
      </c>
      <c r="Z74" s="4">
        <v>75082.880000000005</v>
      </c>
      <c r="AA74" s="4">
        <f t="shared" si="47"/>
        <v>0.58827253053036543</v>
      </c>
      <c r="AB74" s="14">
        <v>21.44</v>
      </c>
      <c r="AC74" s="4">
        <v>76683.91</v>
      </c>
      <c r="AD74" s="15">
        <f t="shared" si="26"/>
        <v>0.80549428587140881</v>
      </c>
      <c r="AE74" s="3" t="s">
        <v>10</v>
      </c>
      <c r="AF74" s="4">
        <v>0</v>
      </c>
      <c r="AG74" s="15">
        <f t="shared" ref="AG74:AG105" si="49">AF74/$AF$203*100</f>
        <v>0</v>
      </c>
      <c r="AH74" s="3" t="s">
        <v>10</v>
      </c>
      <c r="AI74" s="4">
        <v>0</v>
      </c>
      <c r="AJ74" s="15">
        <f t="shared" si="48"/>
        <v>0</v>
      </c>
      <c r="AK74" s="85" t="s">
        <v>10</v>
      </c>
      <c r="AL74" s="83">
        <v>0</v>
      </c>
      <c r="AM74" s="84">
        <f t="shared" si="9"/>
        <v>0</v>
      </c>
      <c r="AN74" s="23"/>
      <c r="AO74" s="4"/>
      <c r="AP74" s="15">
        <f t="shared" si="27"/>
        <v>0</v>
      </c>
      <c r="AQ74" s="83">
        <v>24.75</v>
      </c>
      <c r="AR74" s="83">
        <v>35305.019999999997</v>
      </c>
      <c r="AS74" s="86">
        <f t="shared" si="11"/>
        <v>0.96139008441193197</v>
      </c>
      <c r="AT74" s="3"/>
      <c r="AU74" s="4"/>
      <c r="AV74" s="5">
        <f t="shared" si="28"/>
        <v>0</v>
      </c>
      <c r="AW74" s="4">
        <v>24.66</v>
      </c>
      <c r="AX74" s="4">
        <v>21665.57</v>
      </c>
      <c r="AY74" s="15">
        <f t="shared" si="13"/>
        <v>0.81033641208959184</v>
      </c>
      <c r="AZ74" s="14"/>
      <c r="BA74" s="4"/>
      <c r="BB74" s="15">
        <f t="shared" si="29"/>
        <v>0</v>
      </c>
    </row>
    <row r="75" spans="1:54" hidden="1" x14ac:dyDescent="0.2">
      <c r="B75" s="9">
        <v>1428</v>
      </c>
      <c r="C75" s="3" t="s">
        <v>203</v>
      </c>
      <c r="D75" s="25" t="s">
        <v>204</v>
      </c>
      <c r="E75" s="12" t="s">
        <v>120</v>
      </c>
      <c r="F75" s="26">
        <v>1</v>
      </c>
      <c r="G75" s="12">
        <v>1</v>
      </c>
      <c r="H75" s="12">
        <v>1</v>
      </c>
      <c r="I75" s="12" t="s">
        <v>205</v>
      </c>
      <c r="J75" s="3" t="s">
        <v>10</v>
      </c>
      <c r="K75" s="4">
        <v>0</v>
      </c>
      <c r="L75" s="4">
        <f t="shared" si="30"/>
        <v>0</v>
      </c>
      <c r="M75" s="14" t="s">
        <v>10</v>
      </c>
      <c r="N75" s="4">
        <v>0</v>
      </c>
      <c r="O75" s="4">
        <f t="shared" si="31"/>
        <v>0</v>
      </c>
      <c r="P75" s="14" t="s">
        <v>10</v>
      </c>
      <c r="Q75" s="4">
        <v>0</v>
      </c>
      <c r="R75" s="4">
        <f t="shared" si="32"/>
        <v>0</v>
      </c>
      <c r="S75" s="14" t="s">
        <v>10</v>
      </c>
      <c r="T75" s="4">
        <v>0</v>
      </c>
      <c r="U75" s="4">
        <f t="shared" si="45"/>
        <v>0</v>
      </c>
      <c r="V75" s="14" t="s">
        <v>10</v>
      </c>
      <c r="W75" s="4">
        <v>0</v>
      </c>
      <c r="X75" s="4">
        <f t="shared" si="46"/>
        <v>0</v>
      </c>
      <c r="Y75" s="14" t="s">
        <v>10</v>
      </c>
      <c r="Z75" s="4">
        <v>0</v>
      </c>
      <c r="AA75" s="4">
        <f t="shared" si="47"/>
        <v>0</v>
      </c>
      <c r="AB75" s="14" t="s">
        <v>10</v>
      </c>
      <c r="AC75" s="4">
        <v>0</v>
      </c>
      <c r="AD75" s="15">
        <f t="shared" si="26"/>
        <v>0</v>
      </c>
      <c r="AE75" s="3" t="s">
        <v>10</v>
      </c>
      <c r="AF75" s="4">
        <v>0</v>
      </c>
      <c r="AG75" s="15">
        <f t="shared" si="49"/>
        <v>0</v>
      </c>
      <c r="AH75" s="3" t="s">
        <v>10</v>
      </c>
      <c r="AI75" s="4">
        <v>0</v>
      </c>
      <c r="AJ75" s="15">
        <f t="shared" si="48"/>
        <v>0</v>
      </c>
      <c r="AK75" s="3" t="s">
        <v>10</v>
      </c>
      <c r="AL75" s="4">
        <v>0</v>
      </c>
      <c r="AM75" s="15">
        <f t="shared" si="9"/>
        <v>0</v>
      </c>
      <c r="AN75" s="3">
        <v>23.41</v>
      </c>
      <c r="AO75" s="4">
        <v>8554.6200000000008</v>
      </c>
      <c r="AP75" s="15">
        <f t="shared" si="27"/>
        <v>0.88330786529884964</v>
      </c>
      <c r="AQ75" s="3" t="s">
        <v>10</v>
      </c>
      <c r="AR75" s="4">
        <v>0</v>
      </c>
      <c r="AS75" s="15">
        <f t="shared" si="11"/>
        <v>0</v>
      </c>
      <c r="AT75" s="3" t="s">
        <v>10</v>
      </c>
      <c r="AU75" s="4">
        <v>0</v>
      </c>
      <c r="AV75" s="5">
        <f t="shared" si="28"/>
        <v>0</v>
      </c>
      <c r="AW75" s="3" t="s">
        <v>10</v>
      </c>
      <c r="AX75" s="4">
        <v>0</v>
      </c>
      <c r="AY75" s="15">
        <f t="shared" si="13"/>
        <v>0</v>
      </c>
      <c r="AZ75" s="14" t="s">
        <v>10</v>
      </c>
      <c r="BA75" s="4">
        <v>0</v>
      </c>
      <c r="BB75" s="15">
        <f t="shared" si="29"/>
        <v>0</v>
      </c>
    </row>
    <row r="76" spans="1:54" hidden="1" x14ac:dyDescent="0.2">
      <c r="B76" s="9" t="s">
        <v>206</v>
      </c>
      <c r="C76" s="20" t="s">
        <v>207</v>
      </c>
      <c r="D76" s="7" t="s">
        <v>208</v>
      </c>
      <c r="E76" s="12" t="s">
        <v>209</v>
      </c>
      <c r="F76" s="8">
        <v>0</v>
      </c>
      <c r="G76" s="12">
        <v>0</v>
      </c>
      <c r="H76" s="12">
        <v>1</v>
      </c>
      <c r="I76" s="12" t="s">
        <v>99</v>
      </c>
      <c r="J76" s="3" t="s">
        <v>10</v>
      </c>
      <c r="K76" s="4">
        <v>0</v>
      </c>
      <c r="L76" s="4">
        <f t="shared" si="30"/>
        <v>0</v>
      </c>
      <c r="M76" s="14" t="s">
        <v>10</v>
      </c>
      <c r="N76" s="4">
        <v>0</v>
      </c>
      <c r="O76" s="4">
        <f t="shared" si="31"/>
        <v>0</v>
      </c>
      <c r="P76" s="14" t="s">
        <v>10</v>
      </c>
      <c r="Q76" s="4">
        <v>0</v>
      </c>
      <c r="R76" s="4">
        <f t="shared" si="32"/>
        <v>0</v>
      </c>
      <c r="S76" s="14" t="s">
        <v>10</v>
      </c>
      <c r="T76" s="4">
        <v>0</v>
      </c>
      <c r="U76" s="4">
        <f t="shared" si="45"/>
        <v>0</v>
      </c>
      <c r="V76" s="14" t="s">
        <v>10</v>
      </c>
      <c r="W76" s="4">
        <v>0</v>
      </c>
      <c r="X76" s="4">
        <f t="shared" si="46"/>
        <v>0</v>
      </c>
      <c r="Y76" s="14" t="s">
        <v>10</v>
      </c>
      <c r="Z76" s="4">
        <v>0</v>
      </c>
      <c r="AA76" s="4">
        <f t="shared" si="47"/>
        <v>0</v>
      </c>
      <c r="AB76" s="14" t="s">
        <v>10</v>
      </c>
      <c r="AC76" s="4">
        <v>0</v>
      </c>
      <c r="AD76" s="15">
        <f t="shared" ref="AD76:AD107" si="50">AC76/$AC$203*100</f>
        <v>0</v>
      </c>
      <c r="AE76" s="3" t="s">
        <v>10</v>
      </c>
      <c r="AF76" s="4">
        <v>0</v>
      </c>
      <c r="AG76" s="15">
        <f t="shared" si="49"/>
        <v>0</v>
      </c>
      <c r="AH76" s="3" t="s">
        <v>10</v>
      </c>
      <c r="AI76" s="4">
        <v>0</v>
      </c>
      <c r="AJ76" s="15">
        <f t="shared" si="48"/>
        <v>0</v>
      </c>
      <c r="AK76" s="3" t="s">
        <v>10</v>
      </c>
      <c r="AL76" s="4">
        <v>0</v>
      </c>
      <c r="AM76" s="15">
        <f t="shared" ref="AM76:AM86" si="51">AL76/$AL$203*100</f>
        <v>0</v>
      </c>
      <c r="AN76" s="23"/>
      <c r="AO76" s="4"/>
      <c r="AP76" s="15">
        <f t="shared" si="27"/>
        <v>0</v>
      </c>
      <c r="AQ76" s="3" t="s">
        <v>10</v>
      </c>
      <c r="AR76" s="4">
        <v>0</v>
      </c>
      <c r="AS76" s="15">
        <f t="shared" ref="AS76:AS133" si="52">AR76/$AR$203*100</f>
        <v>0</v>
      </c>
      <c r="AT76" s="3"/>
      <c r="AU76" s="4"/>
      <c r="AV76" s="5">
        <f t="shared" si="28"/>
        <v>0</v>
      </c>
      <c r="AW76" s="3" t="s">
        <v>10</v>
      </c>
      <c r="AX76" s="4">
        <v>0</v>
      </c>
      <c r="AY76" s="15">
        <f t="shared" ref="AY76:AY133" si="53">AX76/$AX$203*100</f>
        <v>0</v>
      </c>
      <c r="AZ76" s="14" t="s">
        <v>10</v>
      </c>
      <c r="BA76" s="4">
        <v>0</v>
      </c>
      <c r="BB76" s="15">
        <f t="shared" si="29"/>
        <v>0</v>
      </c>
    </row>
    <row r="77" spans="1:54" hidden="1" x14ac:dyDescent="0.2">
      <c r="B77" s="9" t="s">
        <v>210</v>
      </c>
      <c r="C77" s="20" t="s">
        <v>207</v>
      </c>
      <c r="D77" s="7" t="s">
        <v>211</v>
      </c>
      <c r="E77" s="12" t="s">
        <v>120</v>
      </c>
      <c r="F77" s="26">
        <v>0</v>
      </c>
      <c r="G77" s="12">
        <v>0</v>
      </c>
      <c r="H77" s="12">
        <v>1</v>
      </c>
      <c r="I77" s="12" t="s">
        <v>99</v>
      </c>
      <c r="J77" s="3" t="s">
        <v>10</v>
      </c>
      <c r="K77" s="4">
        <v>0</v>
      </c>
      <c r="L77" s="4">
        <f t="shared" si="30"/>
        <v>0</v>
      </c>
      <c r="M77" s="14" t="s">
        <v>10</v>
      </c>
      <c r="N77" s="4">
        <v>0</v>
      </c>
      <c r="O77" s="4">
        <f t="shared" si="31"/>
        <v>0</v>
      </c>
      <c r="P77" s="14" t="s">
        <v>10</v>
      </c>
      <c r="Q77" s="4">
        <v>0</v>
      </c>
      <c r="R77" s="4">
        <f t="shared" si="32"/>
        <v>0</v>
      </c>
      <c r="S77" s="14" t="s">
        <v>10</v>
      </c>
      <c r="T77" s="4">
        <v>0</v>
      </c>
      <c r="U77" s="4">
        <f t="shared" si="45"/>
        <v>0</v>
      </c>
      <c r="V77" s="14" t="s">
        <v>10</v>
      </c>
      <c r="W77" s="4">
        <v>0</v>
      </c>
      <c r="X77" s="4">
        <f t="shared" si="46"/>
        <v>0</v>
      </c>
      <c r="Y77" s="14" t="s">
        <v>10</v>
      </c>
      <c r="Z77" s="4">
        <v>0</v>
      </c>
      <c r="AA77" s="4">
        <f t="shared" si="47"/>
        <v>0</v>
      </c>
      <c r="AB77" s="14" t="s">
        <v>10</v>
      </c>
      <c r="AC77" s="4">
        <v>0</v>
      </c>
      <c r="AD77" s="15">
        <f t="shared" si="50"/>
        <v>0</v>
      </c>
      <c r="AE77" s="3" t="s">
        <v>10</v>
      </c>
      <c r="AF77" s="4">
        <v>0</v>
      </c>
      <c r="AG77" s="15">
        <f t="shared" si="49"/>
        <v>0</v>
      </c>
      <c r="AH77" s="3" t="s">
        <v>10</v>
      </c>
      <c r="AI77" s="4">
        <v>0</v>
      </c>
      <c r="AJ77" s="15">
        <f t="shared" si="48"/>
        <v>0</v>
      </c>
      <c r="AK77" s="3" t="s">
        <v>10</v>
      </c>
      <c r="AL77" s="4">
        <v>0</v>
      </c>
      <c r="AM77" s="15">
        <f t="shared" si="51"/>
        <v>0</v>
      </c>
      <c r="AN77" s="23"/>
      <c r="AO77" s="4"/>
      <c r="AP77" s="15">
        <f t="shared" si="27"/>
        <v>0</v>
      </c>
      <c r="AQ77" s="3">
        <v>21.48</v>
      </c>
      <c r="AR77" s="4">
        <v>10528.23</v>
      </c>
      <c r="AS77" s="15">
        <f t="shared" si="52"/>
        <v>0.28669395820787619</v>
      </c>
      <c r="AT77" s="3">
        <v>21.23</v>
      </c>
      <c r="AU77" s="4">
        <v>21806.19</v>
      </c>
      <c r="AV77" s="5">
        <f t="shared" si="28"/>
        <v>0.66985635232935425</v>
      </c>
      <c r="AW77" s="3" t="s">
        <v>10</v>
      </c>
      <c r="AX77" s="4">
        <v>0</v>
      </c>
      <c r="AY77" s="15">
        <f t="shared" si="53"/>
        <v>0</v>
      </c>
      <c r="AZ77" s="14">
        <v>21.92</v>
      </c>
      <c r="BA77" s="4">
        <v>21754.2</v>
      </c>
      <c r="BB77" s="15">
        <f t="shared" si="29"/>
        <v>0.35377272710914359</v>
      </c>
    </row>
    <row r="78" spans="1:54" hidden="1" x14ac:dyDescent="0.2">
      <c r="B78" s="9">
        <v>1469</v>
      </c>
      <c r="C78" s="20" t="s">
        <v>212</v>
      </c>
      <c r="D78" s="14"/>
      <c r="E78" s="12" t="s">
        <v>120</v>
      </c>
      <c r="F78" s="39">
        <v>1</v>
      </c>
      <c r="G78" s="12">
        <v>1</v>
      </c>
      <c r="H78" s="12">
        <v>1</v>
      </c>
      <c r="I78" s="12"/>
      <c r="J78" s="3" t="s">
        <v>10</v>
      </c>
      <c r="K78" s="4">
        <v>0</v>
      </c>
      <c r="L78" s="4">
        <f t="shared" si="30"/>
        <v>0</v>
      </c>
      <c r="M78" s="14" t="s">
        <v>10</v>
      </c>
      <c r="N78" s="4">
        <v>0</v>
      </c>
      <c r="O78" s="4">
        <f t="shared" si="31"/>
        <v>0</v>
      </c>
      <c r="P78" s="14" t="s">
        <v>10</v>
      </c>
      <c r="Q78" s="4">
        <v>0</v>
      </c>
      <c r="R78" s="4">
        <f t="shared" si="32"/>
        <v>0</v>
      </c>
      <c r="S78" s="14" t="s">
        <v>10</v>
      </c>
      <c r="T78" s="4">
        <v>0</v>
      </c>
      <c r="U78" s="4">
        <f t="shared" si="45"/>
        <v>0</v>
      </c>
      <c r="V78" s="14" t="s">
        <v>10</v>
      </c>
      <c r="W78" s="4">
        <v>0</v>
      </c>
      <c r="X78" s="4">
        <f t="shared" si="46"/>
        <v>0</v>
      </c>
      <c r="Y78" s="14" t="s">
        <v>10</v>
      </c>
      <c r="Z78" s="4">
        <v>0</v>
      </c>
      <c r="AA78" s="4">
        <f t="shared" si="47"/>
        <v>0</v>
      </c>
      <c r="AB78" s="14" t="s">
        <v>10</v>
      </c>
      <c r="AC78" s="4">
        <v>0</v>
      </c>
      <c r="AD78" s="15">
        <f t="shared" si="50"/>
        <v>0</v>
      </c>
      <c r="AE78" s="3" t="s">
        <v>10</v>
      </c>
      <c r="AF78" s="4">
        <v>0</v>
      </c>
      <c r="AG78" s="15">
        <f t="shared" si="49"/>
        <v>0</v>
      </c>
      <c r="AH78" s="3" t="s">
        <v>10</v>
      </c>
      <c r="AI78" s="4">
        <v>0</v>
      </c>
      <c r="AJ78" s="15">
        <f t="shared" si="48"/>
        <v>0</v>
      </c>
      <c r="AK78" s="85"/>
      <c r="AL78" s="83"/>
      <c r="AM78" s="84">
        <f>AL78/$AL$203*100</f>
        <v>0</v>
      </c>
      <c r="AN78" s="23"/>
      <c r="AO78" s="4"/>
      <c r="AP78" s="15">
        <f t="shared" si="27"/>
        <v>0</v>
      </c>
      <c r="AQ78" s="83">
        <v>21.68</v>
      </c>
      <c r="AR78" s="83">
        <v>3725.41</v>
      </c>
      <c r="AS78" s="86">
        <f>AR78/$AR$203*100</f>
        <v>0.101446543136615</v>
      </c>
      <c r="AT78" s="3"/>
      <c r="AU78" s="4"/>
      <c r="AV78" s="5">
        <f t="shared" si="28"/>
        <v>0</v>
      </c>
      <c r="AW78" s="4"/>
      <c r="AX78" s="4"/>
      <c r="AY78" s="15">
        <f>AX78/$AX$203*100</f>
        <v>0</v>
      </c>
      <c r="AZ78" s="14"/>
      <c r="BA78" s="4"/>
      <c r="BB78" s="15">
        <f t="shared" si="29"/>
        <v>0</v>
      </c>
    </row>
    <row r="79" spans="1:54" x14ac:dyDescent="0.2">
      <c r="B79" s="9">
        <v>1477</v>
      </c>
      <c r="C79" s="20" t="s">
        <v>213</v>
      </c>
      <c r="D79" s="7" t="s">
        <v>214</v>
      </c>
      <c r="E79" s="12" t="s">
        <v>120</v>
      </c>
      <c r="F79" s="8">
        <v>2</v>
      </c>
      <c r="G79" s="12">
        <v>0</v>
      </c>
      <c r="H79" s="12">
        <v>1</v>
      </c>
      <c r="I79" s="12" t="s">
        <v>99</v>
      </c>
      <c r="J79" s="3">
        <v>18.41</v>
      </c>
      <c r="K79" s="4">
        <v>261833.1</v>
      </c>
      <c r="L79" s="4">
        <f t="shared" si="30"/>
        <v>0.40085369285380823</v>
      </c>
      <c r="M79" s="14">
        <v>19.61</v>
      </c>
      <c r="N79" s="4">
        <v>215274.97</v>
      </c>
      <c r="O79" s="4">
        <f t="shared" si="31"/>
        <v>0.94175904998320825</v>
      </c>
      <c r="P79" s="14">
        <v>20.14</v>
      </c>
      <c r="Q79" s="4">
        <v>111506.44</v>
      </c>
      <c r="R79" s="4">
        <f t="shared" si="32"/>
        <v>0.48700194360334748</v>
      </c>
      <c r="S79" s="14">
        <v>18.72</v>
      </c>
      <c r="T79" s="4">
        <v>893165.62</v>
      </c>
      <c r="U79" s="4">
        <f t="shared" si="45"/>
        <v>1.6362649138230385</v>
      </c>
      <c r="V79" s="14">
        <v>20.34</v>
      </c>
      <c r="W79" s="4">
        <v>385606.07</v>
      </c>
      <c r="X79" s="4">
        <f t="shared" si="46"/>
        <v>2.7786764657782315</v>
      </c>
      <c r="Y79" s="14">
        <v>19.68</v>
      </c>
      <c r="Z79" s="4">
        <v>174485.47</v>
      </c>
      <c r="AA79" s="4">
        <f t="shared" si="47"/>
        <v>1.3670893947818752</v>
      </c>
      <c r="AB79" s="14">
        <v>21.22</v>
      </c>
      <c r="AC79" s="4">
        <v>666562.6</v>
      </c>
      <c r="AD79" s="15">
        <f t="shared" si="50"/>
        <v>7.0016300091582382</v>
      </c>
      <c r="AE79" s="3">
        <v>19.97</v>
      </c>
      <c r="AF79" s="4">
        <v>1007580.4</v>
      </c>
      <c r="AG79" s="15">
        <f t="shared" si="49"/>
        <v>7.8664760171370194</v>
      </c>
      <c r="AH79" s="3">
        <v>18.84</v>
      </c>
      <c r="AI79" s="4">
        <v>248800.5</v>
      </c>
      <c r="AJ79" s="15">
        <f t="shared" si="48"/>
        <v>2.6606899904292987</v>
      </c>
      <c r="AK79" s="88">
        <v>24.07</v>
      </c>
      <c r="AL79" s="83">
        <v>154056.76999999999</v>
      </c>
      <c r="AM79" s="84">
        <f t="shared" si="51"/>
        <v>3.6774676653022054</v>
      </c>
      <c r="AN79" s="23"/>
      <c r="AO79" s="4"/>
      <c r="AP79" s="15">
        <f t="shared" si="27"/>
        <v>0</v>
      </c>
      <c r="AQ79" s="83">
        <v>24.37</v>
      </c>
      <c r="AR79" s="83">
        <v>51344.59</v>
      </c>
      <c r="AS79" s="86">
        <f t="shared" si="52"/>
        <v>1.3981631992899604</v>
      </c>
      <c r="AT79" s="3"/>
      <c r="AU79" s="4"/>
      <c r="AV79" s="5">
        <f t="shared" si="28"/>
        <v>0</v>
      </c>
      <c r="AW79" s="4">
        <v>24.36</v>
      </c>
      <c r="AX79" s="4">
        <v>62387.839999999997</v>
      </c>
      <c r="AY79" s="15">
        <f t="shared" si="53"/>
        <v>2.3334321886578344</v>
      </c>
      <c r="AZ79" s="14"/>
      <c r="BA79" s="4"/>
      <c r="BB79" s="15">
        <f t="shared" si="29"/>
        <v>0</v>
      </c>
    </row>
    <row r="80" spans="1:54" hidden="1" x14ac:dyDescent="0.2">
      <c r="A80" t="s">
        <v>215</v>
      </c>
      <c r="B80" s="9">
        <v>1479</v>
      </c>
      <c r="C80" s="3" t="s">
        <v>216</v>
      </c>
      <c r="D80" s="38" t="s">
        <v>217</v>
      </c>
      <c r="E80" s="12"/>
      <c r="F80" s="26">
        <v>0</v>
      </c>
      <c r="G80" s="12">
        <v>0</v>
      </c>
      <c r="H80" s="12">
        <v>0</v>
      </c>
      <c r="I80" s="12" t="s">
        <v>99</v>
      </c>
      <c r="J80" s="3" t="s">
        <v>10</v>
      </c>
      <c r="K80" s="4">
        <v>0</v>
      </c>
      <c r="L80" s="4">
        <f t="shared" si="30"/>
        <v>0</v>
      </c>
      <c r="M80" s="14" t="s">
        <v>10</v>
      </c>
      <c r="N80" s="4">
        <v>0</v>
      </c>
      <c r="O80" s="4">
        <f t="shared" si="31"/>
        <v>0</v>
      </c>
      <c r="P80" s="14" t="s">
        <v>10</v>
      </c>
      <c r="Q80" s="4">
        <v>0</v>
      </c>
      <c r="R80" s="4">
        <f t="shared" si="32"/>
        <v>0</v>
      </c>
      <c r="S80" s="14" t="s">
        <v>10</v>
      </c>
      <c r="T80" s="4">
        <v>0</v>
      </c>
      <c r="U80" s="4">
        <f t="shared" si="45"/>
        <v>0</v>
      </c>
      <c r="V80" s="14" t="s">
        <v>10</v>
      </c>
      <c r="W80" s="4">
        <v>0</v>
      </c>
      <c r="X80" s="4">
        <f t="shared" si="46"/>
        <v>0</v>
      </c>
      <c r="Y80" s="14" t="s">
        <v>10</v>
      </c>
      <c r="Z80" s="4">
        <v>0</v>
      </c>
      <c r="AA80" s="4">
        <f t="shared" si="47"/>
        <v>0</v>
      </c>
      <c r="AB80" s="14" t="s">
        <v>10</v>
      </c>
      <c r="AC80" s="4">
        <v>0</v>
      </c>
      <c r="AD80" s="15">
        <f t="shared" si="50"/>
        <v>0</v>
      </c>
      <c r="AE80" s="3" t="s">
        <v>10</v>
      </c>
      <c r="AF80" s="4">
        <v>0</v>
      </c>
      <c r="AG80" s="15">
        <f t="shared" si="49"/>
        <v>0</v>
      </c>
      <c r="AH80" s="3" t="s">
        <v>10</v>
      </c>
      <c r="AI80" s="4">
        <v>0</v>
      </c>
      <c r="AJ80" s="15">
        <f t="shared" si="48"/>
        <v>0</v>
      </c>
      <c r="AK80" s="3" t="s">
        <v>10</v>
      </c>
      <c r="AL80" s="4">
        <v>0</v>
      </c>
      <c r="AM80" s="15">
        <f t="shared" si="51"/>
        <v>0</v>
      </c>
      <c r="AN80" s="23">
        <v>21.25</v>
      </c>
      <c r="AO80" s="4">
        <v>9711.49</v>
      </c>
      <c r="AP80" s="15">
        <f t="shared" si="27"/>
        <v>1.0027605552053889</v>
      </c>
      <c r="AQ80" s="3" t="s">
        <v>10</v>
      </c>
      <c r="AR80" s="4">
        <v>0</v>
      </c>
      <c r="AS80" s="15">
        <f t="shared" si="52"/>
        <v>0</v>
      </c>
      <c r="AT80" s="3" t="s">
        <v>10</v>
      </c>
      <c r="AU80" s="4">
        <v>0</v>
      </c>
      <c r="AV80" s="5">
        <f t="shared" si="28"/>
        <v>0</v>
      </c>
      <c r="AW80" s="3" t="s">
        <v>10</v>
      </c>
      <c r="AX80" s="4">
        <v>0</v>
      </c>
      <c r="AY80" s="15">
        <f t="shared" si="53"/>
        <v>0</v>
      </c>
      <c r="AZ80" s="14" t="s">
        <v>10</v>
      </c>
      <c r="BA80" s="4">
        <v>0</v>
      </c>
      <c r="BB80" s="15">
        <f t="shared" si="29"/>
        <v>0</v>
      </c>
    </row>
    <row r="81" spans="2:54" hidden="1" x14ac:dyDescent="0.2">
      <c r="B81" s="9">
        <v>1485</v>
      </c>
      <c r="C81" s="20" t="s">
        <v>218</v>
      </c>
      <c r="D81" s="7" t="s">
        <v>420</v>
      </c>
      <c r="E81" s="12"/>
      <c r="F81" s="8">
        <v>1</v>
      </c>
      <c r="G81" s="12">
        <v>1</v>
      </c>
      <c r="H81" s="12">
        <v>0</v>
      </c>
      <c r="I81" s="12"/>
      <c r="J81" s="3" t="s">
        <v>10</v>
      </c>
      <c r="K81" s="4">
        <v>0</v>
      </c>
      <c r="L81" s="4">
        <f t="shared" si="30"/>
        <v>0</v>
      </c>
      <c r="M81" s="14" t="s">
        <v>10</v>
      </c>
      <c r="N81" s="4">
        <v>0</v>
      </c>
      <c r="O81" s="4">
        <f t="shared" si="31"/>
        <v>0</v>
      </c>
      <c r="P81" s="14" t="s">
        <v>10</v>
      </c>
      <c r="Q81" s="4">
        <v>0</v>
      </c>
      <c r="R81" s="4">
        <f t="shared" si="32"/>
        <v>0</v>
      </c>
      <c r="S81" s="14">
        <v>23.86</v>
      </c>
      <c r="T81" s="4">
        <v>511554.79</v>
      </c>
      <c r="U81" s="4">
        <f t="shared" si="45"/>
        <v>0.9371600693442641</v>
      </c>
      <c r="V81" s="14">
        <v>26.06</v>
      </c>
      <c r="W81" s="4">
        <v>16067.92</v>
      </c>
      <c r="X81" s="4">
        <f t="shared" si="46"/>
        <v>0.1157853950743238</v>
      </c>
      <c r="Y81" s="14">
        <v>25.26</v>
      </c>
      <c r="Z81" s="4">
        <v>63657.53</v>
      </c>
      <c r="AA81" s="4">
        <f t="shared" si="47"/>
        <v>0.49875519240088623</v>
      </c>
      <c r="AB81" s="14">
        <v>26.81</v>
      </c>
      <c r="AC81" s="4">
        <v>62154.94</v>
      </c>
      <c r="AD81" s="15">
        <f t="shared" si="50"/>
        <v>0.65288075436790149</v>
      </c>
      <c r="AE81" s="3" t="s">
        <v>10</v>
      </c>
      <c r="AF81" s="4">
        <v>0</v>
      </c>
      <c r="AG81" s="15">
        <f t="shared" si="49"/>
        <v>0</v>
      </c>
      <c r="AH81" s="3" t="s">
        <v>10</v>
      </c>
      <c r="AI81" s="4">
        <v>0</v>
      </c>
      <c r="AJ81" s="15">
        <f t="shared" si="48"/>
        <v>0</v>
      </c>
      <c r="AK81" s="85" t="s">
        <v>10</v>
      </c>
      <c r="AL81" s="83">
        <v>0</v>
      </c>
      <c r="AM81" s="84">
        <f>AL81/$AL$203*100</f>
        <v>0</v>
      </c>
      <c r="AN81" s="23"/>
      <c r="AO81" s="4"/>
      <c r="AP81" s="15">
        <f t="shared" si="27"/>
        <v>0</v>
      </c>
      <c r="AQ81" s="83">
        <v>31.93</v>
      </c>
      <c r="AR81" s="83">
        <v>23924.48</v>
      </c>
      <c r="AS81" s="86">
        <f>AR81/$AR$203*100</f>
        <v>0.65148689468839216</v>
      </c>
      <c r="AT81" s="3"/>
      <c r="AU81" s="4"/>
      <c r="AV81" s="5">
        <f t="shared" si="28"/>
        <v>0</v>
      </c>
      <c r="AW81" s="4">
        <v>31.37</v>
      </c>
      <c r="AX81" s="4">
        <v>100479.61</v>
      </c>
      <c r="AY81" s="15">
        <f t="shared" si="53"/>
        <v>3.7581419115934391</v>
      </c>
      <c r="AZ81" s="14"/>
      <c r="BA81" s="4"/>
      <c r="BB81" s="15">
        <f t="shared" si="29"/>
        <v>0</v>
      </c>
    </row>
    <row r="82" spans="2:54" hidden="1" x14ac:dyDescent="0.2">
      <c r="B82" s="9" t="s">
        <v>219</v>
      </c>
      <c r="C82" s="20" t="s">
        <v>220</v>
      </c>
      <c r="D82" s="40" t="s">
        <v>221</v>
      </c>
      <c r="E82" s="12" t="s">
        <v>120</v>
      </c>
      <c r="F82" s="26">
        <v>0</v>
      </c>
      <c r="G82" s="12">
        <v>1</v>
      </c>
      <c r="H82" s="12">
        <v>2</v>
      </c>
      <c r="I82" s="12" t="s">
        <v>61</v>
      </c>
      <c r="J82" s="3" t="s">
        <v>10</v>
      </c>
      <c r="K82" s="4">
        <v>0</v>
      </c>
      <c r="L82" s="4">
        <f t="shared" si="30"/>
        <v>0</v>
      </c>
      <c r="M82" s="14" t="s">
        <v>10</v>
      </c>
      <c r="N82" s="4">
        <v>0</v>
      </c>
      <c r="O82" s="4">
        <f t="shared" si="31"/>
        <v>0</v>
      </c>
      <c r="P82" s="14" t="s">
        <v>10</v>
      </c>
      <c r="Q82" s="4">
        <v>0</v>
      </c>
      <c r="R82" s="4">
        <f t="shared" si="32"/>
        <v>0</v>
      </c>
      <c r="S82" s="14">
        <v>15.16</v>
      </c>
      <c r="T82" s="4">
        <v>301870.44</v>
      </c>
      <c r="U82" s="4">
        <f t="shared" si="45"/>
        <v>0.55302174471552401</v>
      </c>
      <c r="V82" s="14">
        <v>16.53</v>
      </c>
      <c r="W82" s="4">
        <v>136610.94</v>
      </c>
      <c r="X82" s="4">
        <f t="shared" si="46"/>
        <v>0.98441812377549465</v>
      </c>
      <c r="Y82" s="14">
        <v>16.079999999999998</v>
      </c>
      <c r="Z82" s="4">
        <v>74199.199999999997</v>
      </c>
      <c r="AA82" s="4">
        <f t="shared" si="47"/>
        <v>0.58134891931860755</v>
      </c>
      <c r="AB82" s="14">
        <v>16.95</v>
      </c>
      <c r="AC82" s="4">
        <v>45758.31</v>
      </c>
      <c r="AD82" s="15">
        <f t="shared" si="50"/>
        <v>0.48064916403105351</v>
      </c>
      <c r="AE82" s="3">
        <v>15.97</v>
      </c>
      <c r="AF82" s="4">
        <v>92823.33</v>
      </c>
      <c r="AG82" s="15">
        <f t="shared" si="49"/>
        <v>0.72469899104408464</v>
      </c>
      <c r="AH82" s="3">
        <v>15.32</v>
      </c>
      <c r="AI82" s="4">
        <v>44021.25</v>
      </c>
      <c r="AJ82" s="15">
        <f t="shared" si="48"/>
        <v>0.47076633383448085</v>
      </c>
      <c r="AK82" s="3">
        <v>18.489999999999998</v>
      </c>
      <c r="AL82" s="4">
        <v>19742.419999999998</v>
      </c>
      <c r="AM82" s="15">
        <f t="shared" si="51"/>
        <v>0.47126855369495002</v>
      </c>
      <c r="AN82" s="23"/>
      <c r="AO82" s="4"/>
      <c r="AP82" s="15">
        <f t="shared" si="27"/>
        <v>0</v>
      </c>
      <c r="AQ82" s="3">
        <v>18.8</v>
      </c>
      <c r="AR82" s="4">
        <v>12344.67</v>
      </c>
      <c r="AS82" s="15">
        <f t="shared" si="52"/>
        <v>0.33615738876050616</v>
      </c>
      <c r="AT82" s="3">
        <v>15.88</v>
      </c>
      <c r="AU82" s="4">
        <v>14525.47</v>
      </c>
      <c r="AV82" s="5">
        <f t="shared" si="28"/>
        <v>0.44620258514070843</v>
      </c>
      <c r="AW82" s="3">
        <v>18.79</v>
      </c>
      <c r="AX82" s="4">
        <v>3262.15</v>
      </c>
      <c r="AY82" s="15">
        <f t="shared" si="53"/>
        <v>0.12201104917609193</v>
      </c>
      <c r="AZ82" s="14">
        <v>16.34</v>
      </c>
      <c r="BA82" s="4">
        <v>38165.32</v>
      </c>
      <c r="BB82" s="15">
        <f t="shared" si="29"/>
        <v>0.62065483159082557</v>
      </c>
    </row>
    <row r="83" spans="2:54" hidden="1" x14ac:dyDescent="0.2">
      <c r="B83" s="9" t="s">
        <v>222</v>
      </c>
      <c r="C83" s="20" t="s">
        <v>220</v>
      </c>
      <c r="D83" s="7" t="s">
        <v>223</v>
      </c>
      <c r="E83" s="12" t="s">
        <v>120</v>
      </c>
      <c r="F83" s="8">
        <v>0</v>
      </c>
      <c r="G83" s="12">
        <v>1</v>
      </c>
      <c r="H83" s="12">
        <v>2</v>
      </c>
      <c r="I83" s="12" t="s">
        <v>61</v>
      </c>
      <c r="J83" s="3" t="s">
        <v>10</v>
      </c>
      <c r="K83" s="4">
        <v>0</v>
      </c>
      <c r="L83" s="4">
        <f t="shared" si="30"/>
        <v>0</v>
      </c>
      <c r="M83" s="14" t="s">
        <v>10</v>
      </c>
      <c r="N83" s="4">
        <v>0</v>
      </c>
      <c r="O83" s="4">
        <f t="shared" si="31"/>
        <v>0</v>
      </c>
      <c r="P83" s="14" t="s">
        <v>10</v>
      </c>
      <c r="Q83" s="4">
        <v>0</v>
      </c>
      <c r="R83" s="4">
        <f t="shared" si="32"/>
        <v>0</v>
      </c>
      <c r="S83" s="14" t="s">
        <v>10</v>
      </c>
      <c r="T83" s="4">
        <v>0</v>
      </c>
      <c r="U83" s="4">
        <f t="shared" si="45"/>
        <v>0</v>
      </c>
      <c r="V83" s="14" t="s">
        <v>10</v>
      </c>
      <c r="W83" s="4">
        <v>0</v>
      </c>
      <c r="X83" s="4">
        <f t="shared" si="46"/>
        <v>0</v>
      </c>
      <c r="Y83" s="14" t="s">
        <v>10</v>
      </c>
      <c r="Z83" s="4">
        <v>0</v>
      </c>
      <c r="AA83" s="4">
        <f t="shared" si="47"/>
        <v>0</v>
      </c>
      <c r="AB83" s="14" t="s">
        <v>10</v>
      </c>
      <c r="AC83" s="4">
        <v>0</v>
      </c>
      <c r="AD83" s="15">
        <f t="shared" si="50"/>
        <v>0</v>
      </c>
      <c r="AE83" s="3" t="s">
        <v>10</v>
      </c>
      <c r="AF83" s="4">
        <v>0</v>
      </c>
      <c r="AG83" s="15">
        <f t="shared" si="49"/>
        <v>0</v>
      </c>
      <c r="AH83" s="3" t="s">
        <v>10</v>
      </c>
      <c r="AI83" s="4">
        <v>0</v>
      </c>
      <c r="AJ83" s="15">
        <f t="shared" si="48"/>
        <v>0</v>
      </c>
      <c r="AK83" s="3">
        <v>20.11</v>
      </c>
      <c r="AL83" s="4">
        <v>15496.27</v>
      </c>
      <c r="AM83" s="15">
        <f t="shared" si="51"/>
        <v>0.36990929939523343</v>
      </c>
      <c r="AN83" s="23"/>
      <c r="AO83" s="4"/>
      <c r="AP83" s="15">
        <f t="shared" si="27"/>
        <v>0</v>
      </c>
      <c r="AQ83" s="3">
        <v>20.5</v>
      </c>
      <c r="AR83" s="4">
        <v>35167.18</v>
      </c>
      <c r="AS83" s="15">
        <f t="shared" si="52"/>
        <v>0.95763656694514276</v>
      </c>
      <c r="AT83" s="3">
        <v>17.11</v>
      </c>
      <c r="AU83" s="4">
        <v>63765.41</v>
      </c>
      <c r="AV83" s="5">
        <f t="shared" si="28"/>
        <v>1.9587862413097259</v>
      </c>
      <c r="AW83" s="3">
        <v>20.350000000000001</v>
      </c>
      <c r="AX83" s="4">
        <v>5614.13</v>
      </c>
      <c r="AY83" s="15">
        <f t="shared" si="53"/>
        <v>0.2099798879606925</v>
      </c>
      <c r="AZ83" s="14">
        <v>17.71</v>
      </c>
      <c r="BA83" s="4">
        <v>134220.54</v>
      </c>
      <c r="BB83" s="15">
        <f t="shared" si="29"/>
        <v>2.1827309884924242</v>
      </c>
    </row>
    <row r="84" spans="2:54" hidden="1" x14ac:dyDescent="0.2">
      <c r="B84" s="9">
        <v>1504</v>
      </c>
      <c r="C84" s="20" t="s">
        <v>224</v>
      </c>
      <c r="D84" s="7" t="s">
        <v>225</v>
      </c>
      <c r="E84" s="12" t="s">
        <v>226</v>
      </c>
      <c r="F84" s="26">
        <v>0</v>
      </c>
      <c r="G84" s="12">
        <v>0</v>
      </c>
      <c r="H84" s="12">
        <v>1</v>
      </c>
      <c r="I84" s="12" t="s">
        <v>99</v>
      </c>
      <c r="J84" s="3" t="s">
        <v>10</v>
      </c>
      <c r="K84" s="4">
        <v>0</v>
      </c>
      <c r="L84" s="4">
        <f t="shared" si="30"/>
        <v>0</v>
      </c>
      <c r="M84" s="14" t="s">
        <v>10</v>
      </c>
      <c r="N84" s="4">
        <v>0</v>
      </c>
      <c r="O84" s="4">
        <f t="shared" si="31"/>
        <v>0</v>
      </c>
      <c r="P84" s="14" t="s">
        <v>10</v>
      </c>
      <c r="Q84" s="4">
        <v>0</v>
      </c>
      <c r="R84" s="4">
        <f t="shared" si="32"/>
        <v>0</v>
      </c>
      <c r="S84" s="14" t="s">
        <v>10</v>
      </c>
      <c r="T84" s="4">
        <v>0</v>
      </c>
      <c r="U84" s="4">
        <f t="shared" si="45"/>
        <v>0</v>
      </c>
      <c r="V84" s="14" t="s">
        <v>10</v>
      </c>
      <c r="W84" s="4">
        <v>0</v>
      </c>
      <c r="X84" s="4">
        <f t="shared" si="46"/>
        <v>0</v>
      </c>
      <c r="Y84" s="14" t="s">
        <v>10</v>
      </c>
      <c r="Z84" s="4">
        <v>0</v>
      </c>
      <c r="AA84" s="4">
        <f t="shared" si="47"/>
        <v>0</v>
      </c>
      <c r="AB84" s="14" t="s">
        <v>10</v>
      </c>
      <c r="AC84" s="4">
        <v>0</v>
      </c>
      <c r="AD84" s="15">
        <f t="shared" si="50"/>
        <v>0</v>
      </c>
      <c r="AE84" s="3" t="s">
        <v>10</v>
      </c>
      <c r="AF84" s="4">
        <v>0</v>
      </c>
      <c r="AG84" s="15">
        <f t="shared" si="49"/>
        <v>0</v>
      </c>
      <c r="AH84" s="3" t="s">
        <v>10</v>
      </c>
      <c r="AI84" s="4">
        <v>0</v>
      </c>
      <c r="AJ84" s="15">
        <f t="shared" si="48"/>
        <v>0</v>
      </c>
      <c r="AK84" s="3" t="s">
        <v>10</v>
      </c>
      <c r="AL84" s="4">
        <v>0</v>
      </c>
      <c r="AM84" s="15">
        <f t="shared" si="51"/>
        <v>0</v>
      </c>
      <c r="AN84" s="23"/>
      <c r="AO84" s="4"/>
      <c r="AP84" s="15">
        <f t="shared" si="27"/>
        <v>0</v>
      </c>
      <c r="AQ84" s="3" t="s">
        <v>10</v>
      </c>
      <c r="AR84" s="4">
        <v>0</v>
      </c>
      <c r="AS84" s="15">
        <f t="shared" si="52"/>
        <v>0</v>
      </c>
      <c r="AT84" s="3">
        <v>17.11</v>
      </c>
      <c r="AU84" s="4">
        <v>4433.92</v>
      </c>
      <c r="AV84" s="5">
        <f t="shared" si="28"/>
        <v>0.13620396216487937</v>
      </c>
      <c r="AW84" s="3" t="s">
        <v>10</v>
      </c>
      <c r="AX84" s="4">
        <v>0</v>
      </c>
      <c r="AY84" s="15">
        <f t="shared" si="53"/>
        <v>0</v>
      </c>
      <c r="AZ84" s="14" t="s">
        <v>10</v>
      </c>
      <c r="BA84" s="4">
        <v>0</v>
      </c>
      <c r="BB84" s="15">
        <f t="shared" si="29"/>
        <v>0</v>
      </c>
    </row>
    <row r="85" spans="2:54" hidden="1" x14ac:dyDescent="0.2">
      <c r="B85" s="9">
        <v>1551</v>
      </c>
      <c r="C85" s="20" t="s">
        <v>227</v>
      </c>
      <c r="D85" s="7" t="s">
        <v>228</v>
      </c>
      <c r="E85" s="12" t="s">
        <v>120</v>
      </c>
      <c r="F85" s="8">
        <v>1</v>
      </c>
      <c r="G85" s="12">
        <v>0</v>
      </c>
      <c r="H85" s="12">
        <v>1</v>
      </c>
      <c r="I85" s="12" t="s">
        <v>99</v>
      </c>
      <c r="J85" s="3" t="s">
        <v>10</v>
      </c>
      <c r="K85" s="4">
        <v>0</v>
      </c>
      <c r="L85" s="4">
        <f t="shared" si="30"/>
        <v>0</v>
      </c>
      <c r="M85" s="14">
        <v>20.8</v>
      </c>
      <c r="N85" s="4">
        <v>970356.6</v>
      </c>
      <c r="O85" s="4">
        <f t="shared" si="31"/>
        <v>4.2449993594747033</v>
      </c>
      <c r="P85" s="14">
        <v>22.3</v>
      </c>
      <c r="Q85" s="4">
        <v>208100.36</v>
      </c>
      <c r="R85" s="4">
        <f t="shared" si="32"/>
        <v>0.90887378150137588</v>
      </c>
      <c r="S85" s="14">
        <v>23.12</v>
      </c>
      <c r="T85" s="4">
        <v>302368.08</v>
      </c>
      <c r="U85" s="4">
        <f t="shared" si="45"/>
        <v>0.55393341311551791</v>
      </c>
      <c r="V85" s="14" t="s">
        <v>10</v>
      </c>
      <c r="W85" s="4">
        <v>0</v>
      </c>
      <c r="X85" s="4">
        <f t="shared" si="46"/>
        <v>0</v>
      </c>
      <c r="Y85" s="14" t="s">
        <v>10</v>
      </c>
      <c r="Z85" s="4">
        <v>0</v>
      </c>
      <c r="AA85" s="4">
        <f t="shared" si="47"/>
        <v>0</v>
      </c>
      <c r="AB85" s="14" t="s">
        <v>10</v>
      </c>
      <c r="AC85" s="4">
        <v>0</v>
      </c>
      <c r="AD85" s="15">
        <f t="shared" si="50"/>
        <v>0</v>
      </c>
      <c r="AE85" s="3" t="s">
        <v>10</v>
      </c>
      <c r="AF85" s="4">
        <v>0</v>
      </c>
      <c r="AG85" s="15">
        <f t="shared" si="49"/>
        <v>0</v>
      </c>
      <c r="AH85" s="3" t="s">
        <v>10</v>
      </c>
      <c r="AI85" s="4">
        <v>0</v>
      </c>
      <c r="AJ85" s="15">
        <f t="shared" si="48"/>
        <v>0</v>
      </c>
      <c r="AK85" s="88">
        <v>25.17</v>
      </c>
      <c r="AL85" s="83">
        <v>13711.96</v>
      </c>
      <c r="AM85" s="84">
        <f t="shared" si="51"/>
        <v>0.32731628430167159</v>
      </c>
      <c r="AN85" s="23"/>
      <c r="AO85" s="4"/>
      <c r="AP85" s="15">
        <f t="shared" si="27"/>
        <v>0</v>
      </c>
      <c r="AQ85" s="83">
        <v>25.37</v>
      </c>
      <c r="AR85" s="83">
        <v>17486.669999999998</v>
      </c>
      <c r="AS85" s="86">
        <f t="shared" si="52"/>
        <v>0.47617905746501765</v>
      </c>
      <c r="AT85" s="3"/>
      <c r="AU85" s="4"/>
      <c r="AV85" s="5">
        <f t="shared" si="28"/>
        <v>0</v>
      </c>
      <c r="AW85" s="4" t="s">
        <v>10</v>
      </c>
      <c r="AX85" s="4">
        <v>0</v>
      </c>
      <c r="AY85" s="15">
        <f t="shared" si="53"/>
        <v>0</v>
      </c>
      <c r="AZ85" s="14"/>
      <c r="BA85" s="4"/>
      <c r="BB85" s="15">
        <f t="shared" si="29"/>
        <v>0</v>
      </c>
    </row>
    <row r="86" spans="2:54" hidden="1" x14ac:dyDescent="0.2">
      <c r="B86" s="33" t="s">
        <v>229</v>
      </c>
      <c r="C86" s="3" t="s">
        <v>230</v>
      </c>
      <c r="D86" s="7" t="s">
        <v>231</v>
      </c>
      <c r="E86" s="21"/>
      <c r="F86" s="26">
        <v>0</v>
      </c>
      <c r="G86" s="21">
        <v>1</v>
      </c>
      <c r="H86" s="21">
        <v>0</v>
      </c>
      <c r="I86" s="21" t="s">
        <v>99</v>
      </c>
      <c r="J86" s="3" t="s">
        <v>10</v>
      </c>
      <c r="K86" s="4">
        <v>0</v>
      </c>
      <c r="L86" s="53">
        <f t="shared" si="30"/>
        <v>0</v>
      </c>
      <c r="M86" s="14" t="s">
        <v>10</v>
      </c>
      <c r="N86" s="4">
        <v>0</v>
      </c>
      <c r="O86" s="53">
        <f t="shared" si="31"/>
        <v>0</v>
      </c>
      <c r="P86" s="14" t="s">
        <v>10</v>
      </c>
      <c r="Q86" s="4">
        <v>0</v>
      </c>
      <c r="R86" s="53">
        <f t="shared" si="32"/>
        <v>0</v>
      </c>
      <c r="S86" s="14" t="s">
        <v>10</v>
      </c>
      <c r="T86" s="4">
        <v>0</v>
      </c>
      <c r="U86" s="53">
        <f t="shared" si="45"/>
        <v>0</v>
      </c>
      <c r="V86" s="14" t="s">
        <v>10</v>
      </c>
      <c r="W86" s="4">
        <v>0</v>
      </c>
      <c r="X86" s="53">
        <f t="shared" si="46"/>
        <v>0</v>
      </c>
      <c r="Y86" s="14" t="s">
        <v>10</v>
      </c>
      <c r="Z86" s="4">
        <v>0</v>
      </c>
      <c r="AA86" s="53">
        <f t="shared" si="47"/>
        <v>0</v>
      </c>
      <c r="AB86" s="14" t="s">
        <v>10</v>
      </c>
      <c r="AC86" s="4">
        <v>0</v>
      </c>
      <c r="AD86" s="27">
        <f t="shared" si="50"/>
        <v>0</v>
      </c>
      <c r="AE86" s="3" t="s">
        <v>10</v>
      </c>
      <c r="AF86" s="4">
        <v>0</v>
      </c>
      <c r="AG86" s="27">
        <f t="shared" si="49"/>
        <v>0</v>
      </c>
      <c r="AH86" s="3" t="s">
        <v>10</v>
      </c>
      <c r="AI86" s="4">
        <v>0</v>
      </c>
      <c r="AJ86" s="27">
        <f t="shared" si="48"/>
        <v>0</v>
      </c>
      <c r="AK86" s="3" t="s">
        <v>10</v>
      </c>
      <c r="AL86" s="4">
        <v>0</v>
      </c>
      <c r="AM86" s="27">
        <f t="shared" si="51"/>
        <v>0</v>
      </c>
      <c r="AN86" s="3">
        <v>21.82</v>
      </c>
      <c r="AO86" s="4">
        <v>2435.98</v>
      </c>
      <c r="AP86" s="15">
        <f t="shared" si="27"/>
        <v>0.25152727926087792</v>
      </c>
      <c r="AQ86" s="3" t="s">
        <v>10</v>
      </c>
      <c r="AR86" s="4">
        <v>0</v>
      </c>
      <c r="AS86" s="15">
        <f t="shared" si="52"/>
        <v>0</v>
      </c>
      <c r="AT86" s="3" t="s">
        <v>10</v>
      </c>
      <c r="AU86" s="4">
        <v>0</v>
      </c>
      <c r="AV86" s="5">
        <f t="shared" si="28"/>
        <v>0</v>
      </c>
      <c r="AW86" s="3" t="s">
        <v>10</v>
      </c>
      <c r="AX86" s="4">
        <v>0</v>
      </c>
      <c r="AY86" s="15">
        <f t="shared" si="53"/>
        <v>0</v>
      </c>
      <c r="AZ86" s="14" t="s">
        <v>10</v>
      </c>
      <c r="BA86" s="4">
        <v>0</v>
      </c>
      <c r="BB86" s="15">
        <f t="shared" si="29"/>
        <v>0</v>
      </c>
    </row>
    <row r="87" spans="2:54" hidden="1" x14ac:dyDescent="0.2">
      <c r="B87" s="33" t="s">
        <v>232</v>
      </c>
      <c r="C87" s="3" t="s">
        <v>230</v>
      </c>
      <c r="D87" s="14"/>
      <c r="E87" s="12"/>
      <c r="F87" s="8">
        <v>0</v>
      </c>
      <c r="G87" s="12">
        <v>1</v>
      </c>
      <c r="H87" s="12">
        <v>0</v>
      </c>
      <c r="I87" s="21"/>
      <c r="J87" s="3" t="s">
        <v>10</v>
      </c>
      <c r="K87" s="4">
        <v>0</v>
      </c>
      <c r="L87" s="53">
        <f t="shared" si="30"/>
        <v>0</v>
      </c>
      <c r="M87" s="14" t="s">
        <v>10</v>
      </c>
      <c r="N87" s="4">
        <v>0</v>
      </c>
      <c r="O87" s="53">
        <f t="shared" si="31"/>
        <v>0</v>
      </c>
      <c r="P87" s="14" t="s">
        <v>10</v>
      </c>
      <c r="Q87" s="4">
        <v>0</v>
      </c>
      <c r="R87" s="53">
        <f t="shared" si="32"/>
        <v>0</v>
      </c>
      <c r="S87" s="14" t="s">
        <v>10</v>
      </c>
      <c r="T87" s="4">
        <v>0</v>
      </c>
      <c r="U87" s="53">
        <f t="shared" si="45"/>
        <v>0</v>
      </c>
      <c r="V87" s="14" t="s">
        <v>10</v>
      </c>
      <c r="W87" s="4">
        <v>0</v>
      </c>
      <c r="X87" s="53">
        <f t="shared" si="46"/>
        <v>0</v>
      </c>
      <c r="Y87" s="14" t="s">
        <v>10</v>
      </c>
      <c r="Z87" s="4">
        <v>0</v>
      </c>
      <c r="AA87" s="53">
        <f t="shared" si="47"/>
        <v>0</v>
      </c>
      <c r="AB87" s="14" t="s">
        <v>10</v>
      </c>
      <c r="AC87" s="4">
        <v>0</v>
      </c>
      <c r="AD87" s="27">
        <f t="shared" si="50"/>
        <v>0</v>
      </c>
      <c r="AE87" s="3" t="s">
        <v>10</v>
      </c>
      <c r="AF87" s="4">
        <v>0</v>
      </c>
      <c r="AG87" s="27">
        <f t="shared" si="49"/>
        <v>0</v>
      </c>
      <c r="AH87" s="3" t="s">
        <v>10</v>
      </c>
      <c r="AI87" s="4">
        <v>0</v>
      </c>
      <c r="AJ87" s="27">
        <f t="shared" si="48"/>
        <v>0</v>
      </c>
      <c r="AK87" s="88" t="s">
        <v>10</v>
      </c>
      <c r="AL87" s="83">
        <v>0</v>
      </c>
      <c r="AM87" s="84">
        <f>AL87/$AL$203*100</f>
        <v>0</v>
      </c>
      <c r="AN87" s="23"/>
      <c r="AO87" s="4"/>
      <c r="AP87" s="15">
        <f t="shared" si="27"/>
        <v>0</v>
      </c>
      <c r="AQ87" s="83" t="s">
        <v>10</v>
      </c>
      <c r="AR87" s="83">
        <v>0</v>
      </c>
      <c r="AS87" s="86">
        <f>AR87/$AR$203*100</f>
        <v>0</v>
      </c>
      <c r="AT87" s="3"/>
      <c r="AU87" s="4"/>
      <c r="AV87" s="5">
        <f t="shared" si="28"/>
        <v>0</v>
      </c>
      <c r="AW87" s="4">
        <v>31.52</v>
      </c>
      <c r="AX87" s="4">
        <v>29705.56</v>
      </c>
      <c r="AY87" s="15">
        <f>AX87/$AX$203*100</f>
        <v>1.1110484011965573</v>
      </c>
      <c r="AZ87" s="14"/>
      <c r="BA87" s="4"/>
      <c r="BB87" s="15">
        <f t="shared" si="29"/>
        <v>0</v>
      </c>
    </row>
    <row r="88" spans="2:54" x14ac:dyDescent="0.2">
      <c r="B88" s="24">
        <v>1566</v>
      </c>
      <c r="C88" s="3" t="s">
        <v>233</v>
      </c>
      <c r="D88" s="25" t="s">
        <v>234</v>
      </c>
      <c r="E88" s="10" t="s">
        <v>120</v>
      </c>
      <c r="F88" s="26">
        <v>0</v>
      </c>
      <c r="G88" s="10">
        <v>1</v>
      </c>
      <c r="H88" s="10">
        <v>2</v>
      </c>
      <c r="I88" s="10" t="s">
        <v>99</v>
      </c>
      <c r="J88" s="3">
        <v>16.47</v>
      </c>
      <c r="K88" s="4">
        <v>1569519.31</v>
      </c>
      <c r="L88" s="87">
        <f t="shared" si="30"/>
        <v>2.4028574363549184</v>
      </c>
      <c r="M88" s="14">
        <v>17.68</v>
      </c>
      <c r="N88" s="4">
        <v>587076.92000000004</v>
      </c>
      <c r="O88" s="87">
        <f t="shared" si="31"/>
        <v>2.56827350827766</v>
      </c>
      <c r="P88" s="14">
        <v>17.97</v>
      </c>
      <c r="Q88" s="4">
        <v>699789.47</v>
      </c>
      <c r="R88" s="87">
        <f t="shared" si="32"/>
        <v>3.0563152406547673</v>
      </c>
      <c r="S88" s="14">
        <v>16.82</v>
      </c>
      <c r="T88" s="4">
        <v>817364.01</v>
      </c>
      <c r="U88" s="87">
        <f t="shared" si="45"/>
        <v>1.4973975950671985</v>
      </c>
      <c r="V88" s="14">
        <v>18.170000000000002</v>
      </c>
      <c r="W88" s="4">
        <v>357887.31</v>
      </c>
      <c r="X88" s="87">
        <f t="shared" si="46"/>
        <v>2.5789351440906474</v>
      </c>
      <c r="Y88" s="14">
        <v>17.63</v>
      </c>
      <c r="Z88" s="4">
        <v>262689.96000000002</v>
      </c>
      <c r="AA88" s="87">
        <f t="shared" si="47"/>
        <v>2.058169419102204</v>
      </c>
      <c r="AB88" s="14">
        <v>19.27</v>
      </c>
      <c r="AC88" s="4">
        <v>438125.99</v>
      </c>
      <c r="AD88" s="84">
        <f t="shared" si="50"/>
        <v>4.6021125088268713</v>
      </c>
      <c r="AE88" s="3">
        <v>18.28</v>
      </c>
      <c r="AF88" s="4">
        <v>317387.8</v>
      </c>
      <c r="AG88" s="84">
        <f t="shared" si="49"/>
        <v>2.4779397424085272</v>
      </c>
      <c r="AH88" s="3">
        <v>17.100000000000001</v>
      </c>
      <c r="AI88" s="4">
        <v>273763.38</v>
      </c>
      <c r="AJ88" s="84">
        <f t="shared" si="48"/>
        <v>2.9276447792994489</v>
      </c>
      <c r="AK88" s="3">
        <v>21.75</v>
      </c>
      <c r="AL88" s="4">
        <v>131127.82</v>
      </c>
      <c r="AM88" s="84">
        <f t="shared" ref="AM88:AM133" si="54">AL88/$AL$203*100</f>
        <v>3.1301338985074652</v>
      </c>
      <c r="AN88" s="3">
        <v>17.399999999999999</v>
      </c>
      <c r="AO88" s="4">
        <v>38163.51</v>
      </c>
      <c r="AP88" s="15">
        <f t="shared" si="27"/>
        <v>3.9405758000251674</v>
      </c>
      <c r="AQ88" s="3">
        <v>22.09</v>
      </c>
      <c r="AR88" s="4">
        <v>86453.72</v>
      </c>
      <c r="AS88" s="15">
        <f t="shared" si="52"/>
        <v>2.354219008189927</v>
      </c>
      <c r="AT88" s="3">
        <v>17.88</v>
      </c>
      <c r="AU88" s="4">
        <v>139942.93</v>
      </c>
      <c r="AV88" s="5">
        <f t="shared" si="28"/>
        <v>4.2988555370783326</v>
      </c>
      <c r="AW88" s="3">
        <v>21.98</v>
      </c>
      <c r="AX88" s="4">
        <v>64545.9</v>
      </c>
      <c r="AY88" s="15">
        <f t="shared" si="53"/>
        <v>2.4141480247735729</v>
      </c>
      <c r="AZ88" s="14">
        <v>18.27</v>
      </c>
      <c r="BA88" s="4">
        <v>418587.89</v>
      </c>
      <c r="BB88" s="15">
        <f t="shared" si="29"/>
        <v>6.8071903071665343</v>
      </c>
    </row>
    <row r="89" spans="2:54" x14ac:dyDescent="0.2">
      <c r="B89" s="9">
        <v>1608</v>
      </c>
      <c r="C89" s="20" t="s">
        <v>235</v>
      </c>
      <c r="D89" s="7" t="s">
        <v>236</v>
      </c>
      <c r="E89" s="12"/>
      <c r="F89" s="8">
        <v>1</v>
      </c>
      <c r="G89" s="12">
        <v>0</v>
      </c>
      <c r="H89" s="12">
        <v>0</v>
      </c>
      <c r="I89" s="10" t="s">
        <v>99</v>
      </c>
      <c r="J89" s="3" t="s">
        <v>518</v>
      </c>
      <c r="K89" s="4">
        <v>275063.5</v>
      </c>
      <c r="L89" s="87">
        <f t="shared" si="30"/>
        <v>0.42110878931767404</v>
      </c>
      <c r="M89" s="14" t="s">
        <v>519</v>
      </c>
      <c r="N89" s="4">
        <v>109784.4</v>
      </c>
      <c r="O89" s="87">
        <f t="shared" si="31"/>
        <v>0.48027159054755192</v>
      </c>
      <c r="P89" s="14">
        <v>24.85</v>
      </c>
      <c r="Q89" s="4">
        <v>98691.46</v>
      </c>
      <c r="R89" s="87">
        <f t="shared" si="32"/>
        <v>0.4310327980792143</v>
      </c>
      <c r="S89" s="14">
        <v>22.78</v>
      </c>
      <c r="T89" s="4">
        <v>285191.67999999999</v>
      </c>
      <c r="U89" s="87">
        <f t="shared" si="45"/>
        <v>0.52246652720270137</v>
      </c>
      <c r="V89" s="14">
        <v>24.58</v>
      </c>
      <c r="W89" s="4">
        <v>166423.75</v>
      </c>
      <c r="X89" s="87">
        <f t="shared" si="46"/>
        <v>1.1992491650132995</v>
      </c>
      <c r="Y89" s="14">
        <v>23.79</v>
      </c>
      <c r="Z89" s="4">
        <v>267279.48</v>
      </c>
      <c r="AA89" s="87">
        <f t="shared" si="47"/>
        <v>2.0941281961805434</v>
      </c>
      <c r="AB89" s="14" t="s">
        <v>10</v>
      </c>
      <c r="AC89" s="4">
        <v>0</v>
      </c>
      <c r="AD89" s="84">
        <f t="shared" si="50"/>
        <v>0</v>
      </c>
      <c r="AE89" s="3" t="s">
        <v>10</v>
      </c>
      <c r="AF89" s="4">
        <v>0</v>
      </c>
      <c r="AG89" s="84">
        <f t="shared" si="49"/>
        <v>0</v>
      </c>
      <c r="AH89" s="3" t="s">
        <v>10</v>
      </c>
      <c r="AI89" s="4">
        <v>0</v>
      </c>
      <c r="AJ89" s="84">
        <f t="shared" si="48"/>
        <v>0</v>
      </c>
      <c r="AK89" s="88">
        <v>28.03</v>
      </c>
      <c r="AL89" s="83">
        <v>36832.35</v>
      </c>
      <c r="AM89" s="84">
        <f t="shared" si="54"/>
        <v>0.87921988862997513</v>
      </c>
      <c r="AN89" s="23"/>
      <c r="AO89" s="4"/>
      <c r="AP89" s="15">
        <f t="shared" si="27"/>
        <v>0</v>
      </c>
      <c r="AQ89" s="83">
        <v>28.3</v>
      </c>
      <c r="AR89" s="83">
        <v>23670.799999999999</v>
      </c>
      <c r="AS89" s="86">
        <f t="shared" si="52"/>
        <v>0.64457894118451031</v>
      </c>
      <c r="AT89" s="3"/>
      <c r="AU89" s="4"/>
      <c r="AV89" s="5">
        <f t="shared" si="28"/>
        <v>0</v>
      </c>
      <c r="AW89" s="4">
        <v>28.77</v>
      </c>
      <c r="AX89" s="4">
        <v>49266.02</v>
      </c>
      <c r="AY89" s="15">
        <f t="shared" si="53"/>
        <v>1.8426494149350361</v>
      </c>
      <c r="AZ89" s="14"/>
      <c r="BA89" s="4"/>
      <c r="BB89" s="15">
        <f t="shared" si="29"/>
        <v>0</v>
      </c>
    </row>
    <row r="90" spans="2:54" hidden="1" x14ac:dyDescent="0.2">
      <c r="B90" s="9">
        <v>1609</v>
      </c>
      <c r="C90" s="20" t="s">
        <v>237</v>
      </c>
      <c r="D90" s="7" t="s">
        <v>238</v>
      </c>
      <c r="E90" s="12" t="s">
        <v>120</v>
      </c>
      <c r="F90" s="26">
        <v>0</v>
      </c>
      <c r="G90" s="12">
        <v>0</v>
      </c>
      <c r="H90" s="12">
        <v>2</v>
      </c>
      <c r="I90" s="10" t="s">
        <v>99</v>
      </c>
      <c r="J90" s="3" t="s">
        <v>10</v>
      </c>
      <c r="K90" s="4">
        <v>0</v>
      </c>
      <c r="L90" s="87">
        <f t="shared" si="30"/>
        <v>0</v>
      </c>
      <c r="M90" s="14" t="s">
        <v>10</v>
      </c>
      <c r="N90" s="4">
        <v>0</v>
      </c>
      <c r="O90" s="87">
        <f t="shared" si="31"/>
        <v>0</v>
      </c>
      <c r="P90" s="14" t="s">
        <v>10</v>
      </c>
      <c r="Q90" s="4">
        <v>0</v>
      </c>
      <c r="R90" s="87">
        <f t="shared" si="32"/>
        <v>0</v>
      </c>
      <c r="S90" s="14" t="s">
        <v>10</v>
      </c>
      <c r="T90" s="4">
        <v>0</v>
      </c>
      <c r="U90" s="87">
        <f t="shared" si="45"/>
        <v>0</v>
      </c>
      <c r="V90" s="14" t="s">
        <v>10</v>
      </c>
      <c r="W90" s="4">
        <v>0</v>
      </c>
      <c r="X90" s="87">
        <f t="shared" si="46"/>
        <v>0</v>
      </c>
      <c r="Y90" s="14" t="s">
        <v>10</v>
      </c>
      <c r="Z90" s="4">
        <v>0</v>
      </c>
      <c r="AA90" s="87">
        <f t="shared" si="47"/>
        <v>0</v>
      </c>
      <c r="AB90" s="14" t="s">
        <v>10</v>
      </c>
      <c r="AC90" s="4">
        <v>0</v>
      </c>
      <c r="AD90" s="84">
        <f t="shared" si="50"/>
        <v>0</v>
      </c>
      <c r="AE90" s="3" t="s">
        <v>10</v>
      </c>
      <c r="AF90" s="4">
        <v>0</v>
      </c>
      <c r="AG90" s="84">
        <f t="shared" si="49"/>
        <v>0</v>
      </c>
      <c r="AH90" s="3" t="s">
        <v>10</v>
      </c>
      <c r="AI90" s="4">
        <v>0</v>
      </c>
      <c r="AJ90" s="84">
        <f t="shared" si="48"/>
        <v>0</v>
      </c>
      <c r="AK90" s="3" t="s">
        <v>10</v>
      </c>
      <c r="AL90" s="4">
        <v>0</v>
      </c>
      <c r="AM90" s="84">
        <f t="shared" si="54"/>
        <v>0</v>
      </c>
      <c r="AN90" s="23"/>
      <c r="AO90" s="4"/>
      <c r="AP90" s="15">
        <f t="shared" si="27"/>
        <v>0</v>
      </c>
      <c r="AQ90" s="3" t="s">
        <v>10</v>
      </c>
      <c r="AR90" s="4">
        <v>0</v>
      </c>
      <c r="AS90" s="15">
        <f t="shared" si="52"/>
        <v>0</v>
      </c>
      <c r="AT90" s="3">
        <v>17.489999999999998</v>
      </c>
      <c r="AU90" s="4">
        <v>159332.96</v>
      </c>
      <c r="AV90" s="5">
        <f t="shared" si="28"/>
        <v>4.8944907565897076</v>
      </c>
      <c r="AW90" s="3" t="s">
        <v>10</v>
      </c>
      <c r="AX90" s="4">
        <v>0</v>
      </c>
      <c r="AY90" s="15">
        <f t="shared" si="53"/>
        <v>0</v>
      </c>
      <c r="AZ90" s="14">
        <v>18.11</v>
      </c>
      <c r="BA90" s="4">
        <v>288625.09000000003</v>
      </c>
      <c r="BB90" s="15">
        <f t="shared" si="29"/>
        <v>4.6936998465317963</v>
      </c>
    </row>
    <row r="91" spans="2:54" hidden="1" x14ac:dyDescent="0.2">
      <c r="B91" s="9" t="s">
        <v>239</v>
      </c>
      <c r="C91" s="20" t="s">
        <v>240</v>
      </c>
      <c r="D91" s="7" t="s">
        <v>241</v>
      </c>
      <c r="E91" s="12" t="s">
        <v>120</v>
      </c>
      <c r="F91" s="8">
        <v>0</v>
      </c>
      <c r="G91" s="12">
        <v>1</v>
      </c>
      <c r="H91" s="12">
        <v>1</v>
      </c>
      <c r="I91" s="10" t="s">
        <v>99</v>
      </c>
      <c r="J91" s="3" t="s">
        <v>10</v>
      </c>
      <c r="K91" s="4">
        <v>0</v>
      </c>
      <c r="L91" s="87">
        <f t="shared" si="30"/>
        <v>0</v>
      </c>
      <c r="M91" s="14" t="s">
        <v>10</v>
      </c>
      <c r="N91" s="4">
        <v>0</v>
      </c>
      <c r="O91" s="87">
        <f t="shared" si="31"/>
        <v>0</v>
      </c>
      <c r="P91" s="14" t="s">
        <v>10</v>
      </c>
      <c r="Q91" s="4">
        <v>0</v>
      </c>
      <c r="R91" s="87">
        <f t="shared" si="32"/>
        <v>0</v>
      </c>
      <c r="S91" s="14" t="s">
        <v>10</v>
      </c>
      <c r="T91" s="4">
        <v>0</v>
      </c>
      <c r="U91" s="87">
        <f t="shared" si="45"/>
        <v>0</v>
      </c>
      <c r="V91" s="14" t="s">
        <v>10</v>
      </c>
      <c r="W91" s="4">
        <v>0</v>
      </c>
      <c r="X91" s="87">
        <f t="shared" si="46"/>
        <v>0</v>
      </c>
      <c r="Y91" s="14" t="s">
        <v>10</v>
      </c>
      <c r="Z91" s="4">
        <v>0</v>
      </c>
      <c r="AA91" s="87">
        <f t="shared" si="47"/>
        <v>0</v>
      </c>
      <c r="AB91" s="14" t="s">
        <v>10</v>
      </c>
      <c r="AC91" s="4">
        <v>0</v>
      </c>
      <c r="AD91" s="84">
        <f t="shared" si="50"/>
        <v>0</v>
      </c>
      <c r="AE91" s="3" t="s">
        <v>10</v>
      </c>
      <c r="AF91" s="4">
        <v>0</v>
      </c>
      <c r="AG91" s="84">
        <f t="shared" si="49"/>
        <v>0</v>
      </c>
      <c r="AH91" s="3" t="s">
        <v>10</v>
      </c>
      <c r="AI91" s="4">
        <v>0</v>
      </c>
      <c r="AJ91" s="84">
        <f t="shared" si="48"/>
        <v>0</v>
      </c>
      <c r="AK91" s="3" t="s">
        <v>10</v>
      </c>
      <c r="AL91" s="4">
        <v>0</v>
      </c>
      <c r="AM91" s="84">
        <f t="shared" si="54"/>
        <v>0</v>
      </c>
      <c r="AN91" s="23"/>
      <c r="AO91" s="4"/>
      <c r="AP91" s="15">
        <f t="shared" si="27"/>
        <v>0</v>
      </c>
      <c r="AQ91" s="3" t="s">
        <v>10</v>
      </c>
      <c r="AR91" s="4">
        <v>0</v>
      </c>
      <c r="AS91" s="15">
        <f t="shared" si="52"/>
        <v>0</v>
      </c>
      <c r="AT91" s="3">
        <v>20.12</v>
      </c>
      <c r="AU91" s="4">
        <v>88981.5</v>
      </c>
      <c r="AV91" s="5">
        <f t="shared" si="28"/>
        <v>2.7333900610237016</v>
      </c>
      <c r="AW91" s="3" t="s">
        <v>10</v>
      </c>
      <c r="AX91" s="4">
        <v>0</v>
      </c>
      <c r="AY91" s="15">
        <f t="shared" si="53"/>
        <v>0</v>
      </c>
      <c r="AZ91" s="14">
        <v>20.86</v>
      </c>
      <c r="BA91" s="4">
        <v>104938.16</v>
      </c>
      <c r="BB91" s="15">
        <f t="shared" si="29"/>
        <v>1.7065329472476878</v>
      </c>
    </row>
    <row r="92" spans="2:54" hidden="1" x14ac:dyDescent="0.2">
      <c r="B92" s="9" t="s">
        <v>242</v>
      </c>
      <c r="C92" s="20" t="s">
        <v>240</v>
      </c>
      <c r="D92" s="14"/>
      <c r="E92" s="12" t="s">
        <v>120</v>
      </c>
      <c r="F92" s="26">
        <v>0</v>
      </c>
      <c r="G92" s="12">
        <v>1</v>
      </c>
      <c r="H92" s="12">
        <v>1</v>
      </c>
      <c r="I92" s="10" t="s">
        <v>99</v>
      </c>
      <c r="J92" s="3" t="s">
        <v>10</v>
      </c>
      <c r="K92" s="4">
        <v>0</v>
      </c>
      <c r="L92" s="87">
        <f t="shared" si="30"/>
        <v>0</v>
      </c>
      <c r="M92" s="14" t="s">
        <v>10</v>
      </c>
      <c r="N92" s="4">
        <v>0</v>
      </c>
      <c r="O92" s="87">
        <f t="shared" si="31"/>
        <v>0</v>
      </c>
      <c r="P92" s="14" t="s">
        <v>10</v>
      </c>
      <c r="Q92" s="4">
        <v>0</v>
      </c>
      <c r="R92" s="87">
        <f t="shared" si="32"/>
        <v>0</v>
      </c>
      <c r="S92" s="14" t="s">
        <v>10</v>
      </c>
      <c r="T92" s="4">
        <v>0</v>
      </c>
      <c r="U92" s="87">
        <f t="shared" si="45"/>
        <v>0</v>
      </c>
      <c r="V92" s="14" t="s">
        <v>10</v>
      </c>
      <c r="W92" s="4">
        <v>0</v>
      </c>
      <c r="X92" s="87">
        <f t="shared" si="46"/>
        <v>0</v>
      </c>
      <c r="Y92" s="14" t="s">
        <v>10</v>
      </c>
      <c r="Z92" s="4">
        <v>0</v>
      </c>
      <c r="AA92" s="87">
        <f t="shared" si="47"/>
        <v>0</v>
      </c>
      <c r="AB92" s="14" t="s">
        <v>10</v>
      </c>
      <c r="AC92" s="4">
        <v>0</v>
      </c>
      <c r="AD92" s="84">
        <f t="shared" si="50"/>
        <v>0</v>
      </c>
      <c r="AE92" s="3" t="s">
        <v>10</v>
      </c>
      <c r="AF92" s="4">
        <v>0</v>
      </c>
      <c r="AG92" s="84">
        <f t="shared" si="49"/>
        <v>0</v>
      </c>
      <c r="AH92" s="3" t="s">
        <v>10</v>
      </c>
      <c r="AI92" s="4">
        <v>0</v>
      </c>
      <c r="AJ92" s="84">
        <f t="shared" si="48"/>
        <v>0</v>
      </c>
      <c r="AK92" s="3" t="s">
        <v>10</v>
      </c>
      <c r="AL92" s="4">
        <v>0</v>
      </c>
      <c r="AM92" s="84">
        <f t="shared" si="54"/>
        <v>0</v>
      </c>
      <c r="AN92" s="23"/>
      <c r="AO92" s="4"/>
      <c r="AP92" s="15">
        <f t="shared" si="27"/>
        <v>0</v>
      </c>
      <c r="AQ92" s="3" t="s">
        <v>10</v>
      </c>
      <c r="AR92" s="4">
        <v>0</v>
      </c>
      <c r="AS92" s="15">
        <f t="shared" si="52"/>
        <v>0</v>
      </c>
      <c r="AT92" s="3"/>
      <c r="AU92" s="4"/>
      <c r="AV92" s="5">
        <f t="shared" si="28"/>
        <v>0</v>
      </c>
      <c r="AW92" s="3" t="s">
        <v>10</v>
      </c>
      <c r="AX92" s="4">
        <v>0</v>
      </c>
      <c r="AY92" s="15">
        <f t="shared" si="53"/>
        <v>0</v>
      </c>
      <c r="AZ92" s="14">
        <v>21.92</v>
      </c>
      <c r="BA92" s="4">
        <v>55521.45</v>
      </c>
      <c r="BB92" s="15">
        <f t="shared" si="29"/>
        <v>0.90290494615081029</v>
      </c>
    </row>
    <row r="93" spans="2:54" x14ac:dyDescent="0.2">
      <c r="B93" s="9" t="s">
        <v>243</v>
      </c>
      <c r="C93" s="20" t="s">
        <v>244</v>
      </c>
      <c r="D93" s="40" t="s">
        <v>245</v>
      </c>
      <c r="E93" s="12" t="s">
        <v>120</v>
      </c>
      <c r="F93" s="8">
        <v>0</v>
      </c>
      <c r="G93" s="12">
        <v>0</v>
      </c>
      <c r="H93" s="12">
        <v>1</v>
      </c>
      <c r="I93" s="10" t="s">
        <v>99</v>
      </c>
      <c r="J93" s="3">
        <v>19.16</v>
      </c>
      <c r="K93" s="4">
        <v>128329.2</v>
      </c>
      <c r="L93" s="87">
        <f t="shared" si="30"/>
        <v>0.19646573989680802</v>
      </c>
      <c r="M93" s="14">
        <v>20.72</v>
      </c>
      <c r="N93" s="4">
        <v>58591.63</v>
      </c>
      <c r="O93" s="87">
        <f t="shared" si="31"/>
        <v>0.25631961674767689</v>
      </c>
      <c r="P93" s="14">
        <v>21.59</v>
      </c>
      <c r="Q93" s="4">
        <v>80894.42</v>
      </c>
      <c r="R93" s="87">
        <f t="shared" si="32"/>
        <v>0.35330461421479781</v>
      </c>
      <c r="S93" s="14" t="s">
        <v>10</v>
      </c>
      <c r="T93" s="4">
        <v>0</v>
      </c>
      <c r="U93" s="87">
        <f t="shared" si="45"/>
        <v>0</v>
      </c>
      <c r="V93" s="14" t="s">
        <v>10</v>
      </c>
      <c r="W93" s="4">
        <v>0</v>
      </c>
      <c r="X93" s="87">
        <f t="shared" si="46"/>
        <v>0</v>
      </c>
      <c r="Y93" s="14" t="s">
        <v>10</v>
      </c>
      <c r="Z93" s="4">
        <v>0</v>
      </c>
      <c r="AA93" s="87">
        <f t="shared" si="47"/>
        <v>0</v>
      </c>
      <c r="AB93" s="14" t="s">
        <v>10</v>
      </c>
      <c r="AC93" s="4">
        <v>0</v>
      </c>
      <c r="AD93" s="84">
        <f t="shared" si="50"/>
        <v>0</v>
      </c>
      <c r="AE93" s="3" t="s">
        <v>10</v>
      </c>
      <c r="AF93" s="4">
        <v>0</v>
      </c>
      <c r="AG93" s="84">
        <f t="shared" si="49"/>
        <v>0</v>
      </c>
      <c r="AH93" s="3" t="s">
        <v>10</v>
      </c>
      <c r="AI93" s="4">
        <v>0</v>
      </c>
      <c r="AJ93" s="84">
        <f t="shared" si="48"/>
        <v>0</v>
      </c>
      <c r="AK93" s="3" t="s">
        <v>10</v>
      </c>
      <c r="AL93" s="4">
        <v>0</v>
      </c>
      <c r="AM93" s="84">
        <f t="shared" si="54"/>
        <v>0</v>
      </c>
      <c r="AN93" s="23"/>
      <c r="AO93" s="4"/>
      <c r="AP93" s="15">
        <f t="shared" si="27"/>
        <v>0</v>
      </c>
      <c r="AQ93" s="3">
        <v>22.98</v>
      </c>
      <c r="AR93" s="4">
        <v>22372.65</v>
      </c>
      <c r="AS93" s="15">
        <f t="shared" si="52"/>
        <v>0.60922905218630707</v>
      </c>
      <c r="AT93" s="3"/>
      <c r="AU93" s="4"/>
      <c r="AV93" s="5">
        <f t="shared" si="28"/>
        <v>0</v>
      </c>
      <c r="AW93" s="3" t="s">
        <v>10</v>
      </c>
      <c r="AX93" s="4">
        <v>0</v>
      </c>
      <c r="AY93" s="15">
        <f t="shared" si="53"/>
        <v>0</v>
      </c>
      <c r="AZ93" s="14" t="s">
        <v>10</v>
      </c>
      <c r="BA93" s="4">
        <v>0</v>
      </c>
      <c r="BB93" s="15">
        <f t="shared" si="29"/>
        <v>0</v>
      </c>
    </row>
    <row r="94" spans="2:54" hidden="1" x14ac:dyDescent="0.2">
      <c r="B94" s="9" t="s">
        <v>246</v>
      </c>
      <c r="C94" s="20" t="s">
        <v>244</v>
      </c>
      <c r="D94" s="14" t="s">
        <v>247</v>
      </c>
      <c r="E94" s="12" t="s">
        <v>120</v>
      </c>
      <c r="F94" s="26">
        <v>0</v>
      </c>
      <c r="G94" s="12">
        <v>0</v>
      </c>
      <c r="H94" s="12">
        <v>1</v>
      </c>
      <c r="I94" s="10" t="s">
        <v>99</v>
      </c>
      <c r="J94" s="3" t="s">
        <v>10</v>
      </c>
      <c r="K94" s="4">
        <v>0</v>
      </c>
      <c r="L94" s="87">
        <f t="shared" si="30"/>
        <v>0</v>
      </c>
      <c r="M94" s="14" t="s">
        <v>10</v>
      </c>
      <c r="N94" s="4">
        <v>0</v>
      </c>
      <c r="O94" s="87">
        <f t="shared" si="31"/>
        <v>0</v>
      </c>
      <c r="P94" s="14" t="s">
        <v>10</v>
      </c>
      <c r="Q94" s="4">
        <v>0</v>
      </c>
      <c r="R94" s="87">
        <f t="shared" si="32"/>
        <v>0</v>
      </c>
      <c r="S94" s="14" t="s">
        <v>10</v>
      </c>
      <c r="T94" s="4">
        <v>0</v>
      </c>
      <c r="U94" s="87">
        <f t="shared" si="45"/>
        <v>0</v>
      </c>
      <c r="V94" s="14" t="s">
        <v>10</v>
      </c>
      <c r="W94" s="4">
        <v>0</v>
      </c>
      <c r="X94" s="87">
        <f t="shared" si="46"/>
        <v>0</v>
      </c>
      <c r="Y94" s="14" t="s">
        <v>10</v>
      </c>
      <c r="Z94" s="4">
        <v>0</v>
      </c>
      <c r="AA94" s="87">
        <f t="shared" si="47"/>
        <v>0</v>
      </c>
      <c r="AB94" s="14" t="s">
        <v>10</v>
      </c>
      <c r="AC94" s="4">
        <v>0</v>
      </c>
      <c r="AD94" s="84">
        <f t="shared" si="50"/>
        <v>0</v>
      </c>
      <c r="AE94" s="3" t="s">
        <v>10</v>
      </c>
      <c r="AF94" s="4">
        <v>0</v>
      </c>
      <c r="AG94" s="84">
        <f t="shared" si="49"/>
        <v>0</v>
      </c>
      <c r="AH94" s="3" t="s">
        <v>10</v>
      </c>
      <c r="AI94" s="4">
        <v>0</v>
      </c>
      <c r="AJ94" s="84">
        <f t="shared" si="48"/>
        <v>0</v>
      </c>
      <c r="AK94" s="3" t="s">
        <v>10</v>
      </c>
      <c r="AL94" s="4">
        <v>0</v>
      </c>
      <c r="AM94" s="84">
        <f t="shared" si="54"/>
        <v>0</v>
      </c>
      <c r="AN94" s="23"/>
      <c r="AO94" s="4"/>
      <c r="AP94" s="15">
        <f t="shared" si="27"/>
        <v>0</v>
      </c>
      <c r="AQ94" s="3" t="s">
        <v>10</v>
      </c>
      <c r="AR94" s="4">
        <v>0</v>
      </c>
      <c r="AS94" s="15">
        <f t="shared" si="52"/>
        <v>0</v>
      </c>
      <c r="AT94" s="3"/>
      <c r="AU94" s="4"/>
      <c r="AV94" s="5">
        <f t="shared" si="28"/>
        <v>0</v>
      </c>
      <c r="AW94" s="3" t="s">
        <v>10</v>
      </c>
      <c r="AX94" s="4">
        <v>0</v>
      </c>
      <c r="AY94" s="15">
        <f t="shared" si="53"/>
        <v>0</v>
      </c>
      <c r="AZ94" s="14"/>
      <c r="BA94" s="4"/>
      <c r="BB94" s="15">
        <f t="shared" si="29"/>
        <v>0</v>
      </c>
    </row>
    <row r="95" spans="2:54" hidden="1" x14ac:dyDescent="0.2">
      <c r="B95" s="9" t="s">
        <v>248</v>
      </c>
      <c r="C95" s="3" t="s">
        <v>249</v>
      </c>
      <c r="D95" s="14"/>
      <c r="E95" s="12" t="s">
        <v>120</v>
      </c>
      <c r="F95" s="8">
        <v>1</v>
      </c>
      <c r="G95" s="12">
        <v>1</v>
      </c>
      <c r="H95" s="12">
        <v>1</v>
      </c>
      <c r="I95" s="10" t="s">
        <v>99</v>
      </c>
      <c r="J95" s="3" t="s">
        <v>10</v>
      </c>
      <c r="K95" s="4">
        <v>0</v>
      </c>
      <c r="L95" s="87">
        <f t="shared" si="30"/>
        <v>0</v>
      </c>
      <c r="M95" s="14" t="s">
        <v>10</v>
      </c>
      <c r="N95" s="4">
        <v>0</v>
      </c>
      <c r="O95" s="87">
        <f t="shared" si="31"/>
        <v>0</v>
      </c>
      <c r="P95" s="14" t="s">
        <v>10</v>
      </c>
      <c r="Q95" s="4">
        <v>0</v>
      </c>
      <c r="R95" s="87">
        <f t="shared" si="32"/>
        <v>0</v>
      </c>
      <c r="S95" s="14">
        <v>20.57</v>
      </c>
      <c r="T95" s="4">
        <v>1421074.57</v>
      </c>
      <c r="U95" s="87">
        <f t="shared" si="45"/>
        <v>2.6033855387505418</v>
      </c>
      <c r="V95" s="14">
        <v>22.44</v>
      </c>
      <c r="W95" s="4">
        <v>411201.14</v>
      </c>
      <c r="X95" s="87">
        <f t="shared" si="46"/>
        <v>2.9631144821428248</v>
      </c>
      <c r="Y95" s="14" t="s">
        <v>478</v>
      </c>
      <c r="Z95" s="4">
        <v>442391.5</v>
      </c>
      <c r="AA95" s="87">
        <f t="shared" si="47"/>
        <v>3.4661265949058446</v>
      </c>
      <c r="AB95" s="14" t="s">
        <v>424</v>
      </c>
      <c r="AC95" s="4">
        <v>87387.7</v>
      </c>
      <c r="AD95" s="84">
        <f t="shared" si="50"/>
        <v>0.91792780265697094</v>
      </c>
      <c r="AE95" s="3" t="s">
        <v>433</v>
      </c>
      <c r="AF95" s="4">
        <v>67600.399999999994</v>
      </c>
      <c r="AG95" s="84">
        <f t="shared" si="49"/>
        <v>0.52777617086325757</v>
      </c>
      <c r="AH95" s="3" t="s">
        <v>452</v>
      </c>
      <c r="AI95" s="4">
        <v>92596.9</v>
      </c>
      <c r="AJ95" s="84">
        <f t="shared" si="48"/>
        <v>0.99023774057842606</v>
      </c>
      <c r="AK95" s="88">
        <v>27.04</v>
      </c>
      <c r="AL95" s="83">
        <v>54728.34</v>
      </c>
      <c r="AM95" s="84">
        <f t="shared" si="54"/>
        <v>1.3064125693772841</v>
      </c>
      <c r="AN95" s="23"/>
      <c r="AO95" s="4"/>
      <c r="AP95" s="15">
        <f t="shared" si="27"/>
        <v>0</v>
      </c>
      <c r="AQ95" s="83">
        <v>27.16</v>
      </c>
      <c r="AR95" s="83">
        <v>38973.39</v>
      </c>
      <c r="AS95" s="86">
        <f t="shared" si="52"/>
        <v>1.0612833727871884</v>
      </c>
      <c r="AT95" s="3"/>
      <c r="AU95" s="4"/>
      <c r="AV95" s="5">
        <f t="shared" si="28"/>
        <v>0</v>
      </c>
      <c r="AW95" s="4">
        <v>27.62</v>
      </c>
      <c r="AX95" s="4">
        <v>45956.73</v>
      </c>
      <c r="AY95" s="15">
        <f t="shared" si="53"/>
        <v>1.7188752338189168</v>
      </c>
      <c r="AZ95" s="14"/>
      <c r="BA95" s="4"/>
      <c r="BB95" s="15">
        <f t="shared" si="29"/>
        <v>0</v>
      </c>
    </row>
    <row r="96" spans="2:54" x14ac:dyDescent="0.2">
      <c r="B96" s="9" t="s">
        <v>250</v>
      </c>
      <c r="C96" s="3" t="s">
        <v>249</v>
      </c>
      <c r="D96" s="14"/>
      <c r="E96" s="12" t="s">
        <v>120</v>
      </c>
      <c r="F96" s="26">
        <v>1</v>
      </c>
      <c r="G96" s="12">
        <v>1</v>
      </c>
      <c r="H96" s="12">
        <v>1</v>
      </c>
      <c r="I96" s="12" t="s">
        <v>99</v>
      </c>
      <c r="J96" s="3">
        <v>20.83</v>
      </c>
      <c r="K96" s="4">
        <v>3510759.62</v>
      </c>
      <c r="L96" s="4">
        <f t="shared" si="30"/>
        <v>5.3748015755037555</v>
      </c>
      <c r="M96" s="14">
        <v>22.3</v>
      </c>
      <c r="N96" s="4">
        <v>990298.16</v>
      </c>
      <c r="O96" s="4">
        <f t="shared" si="31"/>
        <v>4.3322372980087707</v>
      </c>
      <c r="P96" s="14">
        <v>23.12</v>
      </c>
      <c r="Q96" s="4">
        <v>1289750.57</v>
      </c>
      <c r="R96" s="4">
        <f t="shared" si="32"/>
        <v>5.632957471815307</v>
      </c>
      <c r="S96" s="14">
        <v>21.3</v>
      </c>
      <c r="T96" s="4">
        <v>1652252.88</v>
      </c>
      <c r="U96" s="4">
        <f t="shared" si="45"/>
        <v>3.0269004491093909</v>
      </c>
      <c r="V96" s="14">
        <v>23.19</v>
      </c>
      <c r="W96" s="4">
        <v>435426.88</v>
      </c>
      <c r="X96" s="4">
        <f t="shared" si="46"/>
        <v>3.1376851096333676</v>
      </c>
      <c r="Y96" s="14" t="s">
        <v>479</v>
      </c>
      <c r="Z96" s="4">
        <v>212765.1</v>
      </c>
      <c r="AA96" s="4">
        <f t="shared" si="47"/>
        <v>1.6670093606631267</v>
      </c>
      <c r="AB96" s="14">
        <v>24.78</v>
      </c>
      <c r="AC96" s="4">
        <v>574410.17000000004</v>
      </c>
      <c r="AD96" s="15">
        <f t="shared" si="50"/>
        <v>6.0336530790021614</v>
      </c>
      <c r="AE96" s="3" t="s">
        <v>434</v>
      </c>
      <c r="AF96" s="4">
        <v>237168</v>
      </c>
      <c r="AG96" s="15">
        <f t="shared" si="49"/>
        <v>1.8516402105800718</v>
      </c>
      <c r="AH96" s="3" t="s">
        <v>453</v>
      </c>
      <c r="AI96" s="4">
        <v>272332.59999999998</v>
      </c>
      <c r="AJ96" s="15">
        <f t="shared" si="48"/>
        <v>2.9123439176673114</v>
      </c>
      <c r="AK96" s="3">
        <v>28.37</v>
      </c>
      <c r="AL96" s="4">
        <v>58405.3</v>
      </c>
      <c r="AM96" s="15">
        <f t="shared" si="54"/>
        <v>1.3941847685906625</v>
      </c>
      <c r="AN96" s="23">
        <v>22.14</v>
      </c>
      <c r="AO96" s="4">
        <v>17588.009999999998</v>
      </c>
      <c r="AP96" s="15">
        <f t="shared" si="27"/>
        <v>1.816051159251354</v>
      </c>
      <c r="AQ96" s="3">
        <v>28.68</v>
      </c>
      <c r="AR96" s="4">
        <v>88701.35</v>
      </c>
      <c r="AS96" s="15">
        <f t="shared" si="52"/>
        <v>2.4154241624548671</v>
      </c>
      <c r="AT96" s="3" t="s">
        <v>10</v>
      </c>
      <c r="AU96" s="4">
        <v>0</v>
      </c>
      <c r="AV96" s="5">
        <f t="shared" si="28"/>
        <v>0</v>
      </c>
      <c r="AW96" s="23">
        <v>29</v>
      </c>
      <c r="AX96" s="4">
        <v>5666.66</v>
      </c>
      <c r="AY96" s="15">
        <f t="shared" si="53"/>
        <v>0.21194461687052804</v>
      </c>
      <c r="AZ96" s="14" t="s">
        <v>10</v>
      </c>
      <c r="BA96" s="4">
        <v>0</v>
      </c>
      <c r="BB96" s="15">
        <f t="shared" si="29"/>
        <v>0</v>
      </c>
    </row>
    <row r="97" spans="2:54" hidden="1" x14ac:dyDescent="0.2">
      <c r="B97" s="9">
        <v>1639</v>
      </c>
      <c r="C97" s="20" t="s">
        <v>251</v>
      </c>
      <c r="D97" s="7" t="s">
        <v>252</v>
      </c>
      <c r="E97" s="12"/>
      <c r="F97" s="8">
        <v>0</v>
      </c>
      <c r="G97" s="12">
        <v>1</v>
      </c>
      <c r="H97" s="12">
        <v>0</v>
      </c>
      <c r="I97" s="12" t="s">
        <v>99</v>
      </c>
      <c r="J97" s="3" t="s">
        <v>10</v>
      </c>
      <c r="K97" s="4">
        <v>0</v>
      </c>
      <c r="L97" s="4">
        <f t="shared" si="30"/>
        <v>0</v>
      </c>
      <c r="M97" s="14" t="s">
        <v>10</v>
      </c>
      <c r="N97" s="4">
        <v>0</v>
      </c>
      <c r="O97" s="4">
        <f t="shared" si="31"/>
        <v>0</v>
      </c>
      <c r="P97" s="14" t="s">
        <v>10</v>
      </c>
      <c r="Q97" s="4">
        <v>0</v>
      </c>
      <c r="R97" s="4">
        <f t="shared" si="32"/>
        <v>0</v>
      </c>
      <c r="S97" s="14" t="s">
        <v>10</v>
      </c>
      <c r="T97" s="4">
        <v>0</v>
      </c>
      <c r="U97" s="4">
        <f t="shared" si="45"/>
        <v>0</v>
      </c>
      <c r="V97" s="14" t="s">
        <v>10</v>
      </c>
      <c r="W97" s="4">
        <v>0</v>
      </c>
      <c r="X97" s="4">
        <f t="shared" si="46"/>
        <v>0</v>
      </c>
      <c r="Y97" s="14" t="s">
        <v>10</v>
      </c>
      <c r="Z97" s="4">
        <v>0</v>
      </c>
      <c r="AA97" s="4">
        <f t="shared" si="47"/>
        <v>0</v>
      </c>
      <c r="AB97" s="14">
        <v>28.15</v>
      </c>
      <c r="AC97" s="4">
        <v>193949.45</v>
      </c>
      <c r="AD97" s="15">
        <f t="shared" si="50"/>
        <v>2.0372614505820388</v>
      </c>
      <c r="AE97" s="3" t="s">
        <v>10</v>
      </c>
      <c r="AF97" s="4">
        <v>0</v>
      </c>
      <c r="AG97" s="15">
        <f t="shared" si="49"/>
        <v>0</v>
      </c>
      <c r="AH97" s="3" t="s">
        <v>10</v>
      </c>
      <c r="AI97" s="4">
        <v>0</v>
      </c>
      <c r="AJ97" s="15">
        <f t="shared" si="48"/>
        <v>0</v>
      </c>
      <c r="AK97" s="3" t="s">
        <v>10</v>
      </c>
      <c r="AL97" s="4">
        <v>0</v>
      </c>
      <c r="AM97" s="15">
        <f t="shared" si="54"/>
        <v>0</v>
      </c>
      <c r="AN97" s="23"/>
      <c r="AO97" s="4"/>
      <c r="AP97" s="15">
        <f t="shared" si="27"/>
        <v>0</v>
      </c>
      <c r="AQ97" s="3">
        <v>30.6</v>
      </c>
      <c r="AR97" s="4">
        <v>15040.32</v>
      </c>
      <c r="AS97" s="15">
        <f t="shared" si="52"/>
        <v>0.40956256403147401</v>
      </c>
      <c r="AT97" s="3"/>
      <c r="AU97" s="4"/>
      <c r="AV97" s="5">
        <f t="shared" si="28"/>
        <v>0</v>
      </c>
      <c r="AW97" s="3">
        <v>29.71</v>
      </c>
      <c r="AX97" s="4">
        <v>50612.5</v>
      </c>
      <c r="AY97" s="15">
        <f t="shared" si="53"/>
        <v>1.8930105073111145</v>
      </c>
      <c r="AZ97" s="14" t="s">
        <v>10</v>
      </c>
      <c r="BA97" s="4">
        <v>0</v>
      </c>
      <c r="BB97" s="15">
        <f t="shared" si="29"/>
        <v>0</v>
      </c>
    </row>
    <row r="98" spans="2:54" hidden="1" x14ac:dyDescent="0.2">
      <c r="B98" s="9">
        <v>1666</v>
      </c>
      <c r="C98" s="20" t="s">
        <v>253</v>
      </c>
      <c r="D98" s="14"/>
      <c r="E98" s="12" t="s">
        <v>120</v>
      </c>
      <c r="F98" s="26">
        <v>0</v>
      </c>
      <c r="G98" s="12">
        <v>0</v>
      </c>
      <c r="H98" s="12">
        <v>1</v>
      </c>
      <c r="I98" s="12" t="s">
        <v>99</v>
      </c>
      <c r="J98" s="3" t="s">
        <v>10</v>
      </c>
      <c r="K98" s="4">
        <v>0</v>
      </c>
      <c r="L98" s="4">
        <f t="shared" si="30"/>
        <v>0</v>
      </c>
      <c r="M98" s="14" t="s">
        <v>10</v>
      </c>
      <c r="N98" s="4">
        <v>0</v>
      </c>
      <c r="O98" s="4">
        <f t="shared" si="31"/>
        <v>0</v>
      </c>
      <c r="P98" s="14" t="s">
        <v>10</v>
      </c>
      <c r="Q98" s="4">
        <v>0</v>
      </c>
      <c r="R98" s="4">
        <f t="shared" si="32"/>
        <v>0</v>
      </c>
      <c r="S98" s="14" t="s">
        <v>10</v>
      </c>
      <c r="T98" s="4">
        <v>0</v>
      </c>
      <c r="U98" s="4">
        <f t="shared" si="45"/>
        <v>0</v>
      </c>
      <c r="V98" s="14" t="s">
        <v>10</v>
      </c>
      <c r="W98" s="4">
        <v>0</v>
      </c>
      <c r="X98" s="4">
        <f t="shared" si="46"/>
        <v>0</v>
      </c>
      <c r="Y98" s="14" t="s">
        <v>10</v>
      </c>
      <c r="Z98" s="4">
        <v>0</v>
      </c>
      <c r="AA98" s="4">
        <f t="shared" si="47"/>
        <v>0</v>
      </c>
      <c r="AB98" s="14" t="s">
        <v>10</v>
      </c>
      <c r="AC98" s="4">
        <v>0</v>
      </c>
      <c r="AD98" s="15">
        <f t="shared" si="50"/>
        <v>0</v>
      </c>
      <c r="AE98" s="3" t="s">
        <v>10</v>
      </c>
      <c r="AF98" s="4">
        <v>0</v>
      </c>
      <c r="AG98" s="15">
        <f t="shared" si="49"/>
        <v>0</v>
      </c>
      <c r="AH98" s="3" t="s">
        <v>10</v>
      </c>
      <c r="AI98" s="4">
        <v>0</v>
      </c>
      <c r="AJ98" s="15">
        <f t="shared" si="48"/>
        <v>0</v>
      </c>
      <c r="AK98" s="3" t="s">
        <v>10</v>
      </c>
      <c r="AL98" s="4">
        <v>0</v>
      </c>
      <c r="AM98" s="15">
        <f t="shared" si="54"/>
        <v>0</v>
      </c>
      <c r="AN98" s="23"/>
      <c r="AO98" s="4"/>
      <c r="AP98" s="15">
        <f t="shared" si="27"/>
        <v>0</v>
      </c>
      <c r="AQ98" s="3" t="s">
        <v>10</v>
      </c>
      <c r="AR98" s="4">
        <v>0</v>
      </c>
      <c r="AS98" s="15">
        <f t="shared" si="52"/>
        <v>0</v>
      </c>
      <c r="AT98" s="3">
        <v>21.6</v>
      </c>
      <c r="AU98" s="4">
        <v>38952.04</v>
      </c>
      <c r="AV98" s="5">
        <f t="shared" si="28"/>
        <v>1.1965534295622986</v>
      </c>
      <c r="AW98" s="3" t="s">
        <v>10</v>
      </c>
      <c r="AX98" s="4">
        <v>0</v>
      </c>
      <c r="AY98" s="15">
        <f t="shared" si="53"/>
        <v>0</v>
      </c>
      <c r="AZ98" s="14">
        <v>22.33</v>
      </c>
      <c r="BA98" s="4">
        <v>26744.34</v>
      </c>
      <c r="BB98" s="15">
        <f t="shared" si="29"/>
        <v>0.43492374330171429</v>
      </c>
    </row>
    <row r="99" spans="2:54" hidden="1" x14ac:dyDescent="0.2">
      <c r="B99" s="9">
        <v>1688</v>
      </c>
      <c r="C99" s="20" t="s">
        <v>254</v>
      </c>
      <c r="D99" s="14"/>
      <c r="E99" s="12"/>
      <c r="F99" s="8">
        <v>1</v>
      </c>
      <c r="G99" s="12">
        <v>1</v>
      </c>
      <c r="H99" s="12">
        <v>0</v>
      </c>
      <c r="I99" s="12"/>
      <c r="J99" s="3" t="s">
        <v>10</v>
      </c>
      <c r="K99" s="4">
        <v>0</v>
      </c>
      <c r="L99" s="4">
        <f t="shared" si="30"/>
        <v>0</v>
      </c>
      <c r="M99" s="14" t="s">
        <v>10</v>
      </c>
      <c r="N99" s="4">
        <v>0</v>
      </c>
      <c r="O99" s="4">
        <f t="shared" si="31"/>
        <v>0</v>
      </c>
      <c r="P99" s="14" t="s">
        <v>10</v>
      </c>
      <c r="Q99" s="4">
        <v>0</v>
      </c>
      <c r="R99" s="4">
        <f t="shared" si="32"/>
        <v>0</v>
      </c>
      <c r="S99" s="14" t="s">
        <v>10</v>
      </c>
      <c r="T99" s="4">
        <v>0</v>
      </c>
      <c r="U99" s="4">
        <f t="shared" si="45"/>
        <v>0</v>
      </c>
      <c r="V99" s="14" t="s">
        <v>10</v>
      </c>
      <c r="W99" s="4">
        <v>0</v>
      </c>
      <c r="X99" s="4">
        <f t="shared" si="46"/>
        <v>0</v>
      </c>
      <c r="Y99" s="14" t="s">
        <v>10</v>
      </c>
      <c r="Z99" s="4">
        <v>0</v>
      </c>
      <c r="AA99" s="4">
        <f t="shared" si="47"/>
        <v>0</v>
      </c>
      <c r="AB99" s="14" t="s">
        <v>10</v>
      </c>
      <c r="AC99" s="4">
        <v>0</v>
      </c>
      <c r="AD99" s="15">
        <f t="shared" si="50"/>
        <v>0</v>
      </c>
      <c r="AE99" s="3" t="s">
        <v>10</v>
      </c>
      <c r="AF99" s="4">
        <v>0</v>
      </c>
      <c r="AG99" s="15">
        <f t="shared" si="49"/>
        <v>0</v>
      </c>
      <c r="AH99" s="3" t="s">
        <v>10</v>
      </c>
      <c r="AI99" s="4">
        <v>0</v>
      </c>
      <c r="AJ99" s="15">
        <f t="shared" si="48"/>
        <v>0</v>
      </c>
      <c r="AK99" s="88" t="s">
        <v>10</v>
      </c>
      <c r="AL99" s="83">
        <v>0</v>
      </c>
      <c r="AM99" s="84">
        <f>AL99/$AL$203*100</f>
        <v>0</v>
      </c>
      <c r="AN99" s="23"/>
      <c r="AO99" s="4"/>
      <c r="AP99" s="15">
        <f t="shared" ref="AP99:AP130" si="55">AO99/$AO$203*100</f>
        <v>0</v>
      </c>
      <c r="AQ99" s="83" t="s">
        <v>10</v>
      </c>
      <c r="AR99" s="83">
        <v>0</v>
      </c>
      <c r="AS99" s="86">
        <f>AR99/$AR$203*100</f>
        <v>0</v>
      </c>
      <c r="AT99" s="3"/>
      <c r="AU99" s="4"/>
      <c r="AV99" s="5">
        <f t="shared" ref="AV99:AV130" si="56">AU99/$AU$203*100</f>
        <v>0</v>
      </c>
      <c r="AW99" s="4">
        <v>31.58</v>
      </c>
      <c r="AX99" s="4">
        <v>35440.49</v>
      </c>
      <c r="AY99" s="15">
        <f>AX99/$AX$203*100</f>
        <v>1.3255464550112024</v>
      </c>
      <c r="AZ99" s="14"/>
      <c r="BA99" s="4"/>
      <c r="BB99" s="15">
        <f t="shared" ref="BB99:BB130" si="57">BA99/$BA$203*100</f>
        <v>0</v>
      </c>
    </row>
    <row r="100" spans="2:54" hidden="1" x14ac:dyDescent="0.2">
      <c r="B100" s="9">
        <v>1689</v>
      </c>
      <c r="C100" s="20" t="s">
        <v>255</v>
      </c>
      <c r="D100" s="7" t="s">
        <v>256</v>
      </c>
      <c r="E100" s="12" t="s">
        <v>120</v>
      </c>
      <c r="F100" s="26">
        <v>0</v>
      </c>
      <c r="G100" s="12">
        <v>1</v>
      </c>
      <c r="H100" s="12">
        <v>2</v>
      </c>
      <c r="I100" s="12" t="s">
        <v>99</v>
      </c>
      <c r="J100" s="3" t="s">
        <v>10</v>
      </c>
      <c r="K100" s="4">
        <v>0</v>
      </c>
      <c r="L100" s="4">
        <f t="shared" si="30"/>
        <v>0</v>
      </c>
      <c r="M100" s="14" t="s">
        <v>10</v>
      </c>
      <c r="N100" s="4">
        <v>0</v>
      </c>
      <c r="O100" s="4">
        <f t="shared" si="31"/>
        <v>0</v>
      </c>
      <c r="P100" s="14" t="s">
        <v>10</v>
      </c>
      <c r="Q100" s="4">
        <v>0</v>
      </c>
      <c r="R100" s="4">
        <f t="shared" si="32"/>
        <v>0</v>
      </c>
      <c r="S100" s="14" t="s">
        <v>10</v>
      </c>
      <c r="T100" s="4">
        <v>0</v>
      </c>
      <c r="U100" s="4">
        <f t="shared" si="45"/>
        <v>0</v>
      </c>
      <c r="V100" s="14" t="s">
        <v>10</v>
      </c>
      <c r="W100" s="4">
        <v>0</v>
      </c>
      <c r="X100" s="4">
        <f t="shared" si="46"/>
        <v>0</v>
      </c>
      <c r="Y100" s="14" t="s">
        <v>10</v>
      </c>
      <c r="Z100" s="4">
        <v>0</v>
      </c>
      <c r="AA100" s="4">
        <f t="shared" si="47"/>
        <v>0</v>
      </c>
      <c r="AB100" s="14" t="s">
        <v>10</v>
      </c>
      <c r="AC100" s="4">
        <v>0</v>
      </c>
      <c r="AD100" s="15">
        <f t="shared" si="50"/>
        <v>0</v>
      </c>
      <c r="AE100" s="3" t="s">
        <v>10</v>
      </c>
      <c r="AF100" s="4">
        <v>0</v>
      </c>
      <c r="AG100" s="15">
        <f t="shared" si="49"/>
        <v>0</v>
      </c>
      <c r="AH100" s="3" t="s">
        <v>10</v>
      </c>
      <c r="AI100" s="4">
        <v>0</v>
      </c>
      <c r="AJ100" s="15">
        <f t="shared" si="48"/>
        <v>0</v>
      </c>
      <c r="AK100" s="3" t="s">
        <v>10</v>
      </c>
      <c r="AL100" s="4">
        <v>0</v>
      </c>
      <c r="AM100" s="15">
        <f t="shared" si="54"/>
        <v>0</v>
      </c>
      <c r="AN100" s="23"/>
      <c r="AO100" s="4"/>
      <c r="AP100" s="15">
        <f t="shared" si="55"/>
        <v>0</v>
      </c>
      <c r="AQ100" s="3" t="s">
        <v>10</v>
      </c>
      <c r="AR100" s="4">
        <v>0</v>
      </c>
      <c r="AS100" s="15">
        <f t="shared" si="52"/>
        <v>0</v>
      </c>
      <c r="AT100" s="3"/>
      <c r="AU100" s="4"/>
      <c r="AV100" s="5">
        <f t="shared" si="56"/>
        <v>0</v>
      </c>
      <c r="AW100" s="3" t="s">
        <v>10</v>
      </c>
      <c r="AX100" s="4">
        <v>0</v>
      </c>
      <c r="AY100" s="15">
        <f t="shared" si="53"/>
        <v>0</v>
      </c>
      <c r="AZ100" s="14">
        <v>18.5</v>
      </c>
      <c r="BA100" s="4">
        <v>384273.07</v>
      </c>
      <c r="BB100" s="15">
        <f t="shared" si="57"/>
        <v>6.2491533556050252</v>
      </c>
    </row>
    <row r="101" spans="2:54" x14ac:dyDescent="0.2">
      <c r="B101" s="9" t="s">
        <v>257</v>
      </c>
      <c r="C101" s="20" t="s">
        <v>258</v>
      </c>
      <c r="D101" s="14"/>
      <c r="E101" s="12"/>
      <c r="F101" s="8">
        <v>2</v>
      </c>
      <c r="G101" s="12">
        <v>0</v>
      </c>
      <c r="H101" s="12">
        <v>0</v>
      </c>
      <c r="I101" s="12"/>
      <c r="J101" s="3">
        <v>22.5</v>
      </c>
      <c r="K101" s="4">
        <v>643426.43000000005</v>
      </c>
      <c r="L101" s="4">
        <f t="shared" si="30"/>
        <v>0.98505445088967869</v>
      </c>
      <c r="M101" s="14">
        <v>24.45</v>
      </c>
      <c r="N101" s="4">
        <v>164397.31</v>
      </c>
      <c r="O101" s="4">
        <f t="shared" si="31"/>
        <v>0.71918558151649015</v>
      </c>
      <c r="P101" s="14">
        <v>25.12</v>
      </c>
      <c r="Q101" s="4">
        <v>133569.53</v>
      </c>
      <c r="R101" s="4">
        <f t="shared" si="32"/>
        <v>0.58336200775655311</v>
      </c>
      <c r="S101" s="14">
        <v>23.13</v>
      </c>
      <c r="T101" s="4">
        <v>1696935.16</v>
      </c>
      <c r="U101" s="4">
        <f t="shared" si="45"/>
        <v>3.1087576605788794</v>
      </c>
      <c r="V101" s="14">
        <v>25.19</v>
      </c>
      <c r="W101" s="4">
        <v>169270.74</v>
      </c>
      <c r="X101" s="4">
        <f t="shared" si="46"/>
        <v>1.2197645684956824</v>
      </c>
      <c r="Y101" s="14">
        <v>24.5</v>
      </c>
      <c r="Z101" s="4">
        <v>276460.36</v>
      </c>
      <c r="AA101" s="4">
        <f t="shared" si="47"/>
        <v>2.1660601666922714</v>
      </c>
      <c r="AB101" s="14">
        <v>26.47</v>
      </c>
      <c r="AC101" s="4">
        <v>108710.34</v>
      </c>
      <c r="AD101" s="15">
        <f t="shared" si="50"/>
        <v>1.1419026192735615</v>
      </c>
      <c r="AE101" s="3" t="s">
        <v>436</v>
      </c>
      <c r="AF101" s="4">
        <v>116149</v>
      </c>
      <c r="AG101" s="15">
        <f t="shared" si="49"/>
        <v>0.90680934535293434</v>
      </c>
      <c r="AH101" s="3" t="s">
        <v>10</v>
      </c>
      <c r="AI101" s="4">
        <v>0</v>
      </c>
      <c r="AJ101" s="15">
        <f t="shared" si="48"/>
        <v>0</v>
      </c>
      <c r="AK101" s="88">
        <v>30.73</v>
      </c>
      <c r="AL101" s="83">
        <v>29085.86</v>
      </c>
      <c r="AM101" s="84">
        <f t="shared" si="54"/>
        <v>0.69430450649787623</v>
      </c>
      <c r="AN101" s="23"/>
      <c r="AO101" s="4"/>
      <c r="AP101" s="15">
        <f t="shared" si="55"/>
        <v>0</v>
      </c>
      <c r="AQ101" s="83">
        <v>31.16</v>
      </c>
      <c r="AR101" s="83">
        <v>32522.959999999999</v>
      </c>
      <c r="AS101" s="86">
        <f t="shared" si="52"/>
        <v>0.88563188067096088</v>
      </c>
      <c r="AT101" s="3"/>
      <c r="AU101" s="4"/>
      <c r="AV101" s="5">
        <f t="shared" si="56"/>
        <v>0</v>
      </c>
      <c r="AW101" s="4">
        <v>31.31</v>
      </c>
      <c r="AX101" s="4">
        <v>40573.807999999997</v>
      </c>
      <c r="AY101" s="15">
        <f t="shared" si="53"/>
        <v>1.517542995616177</v>
      </c>
      <c r="AZ101" s="14"/>
      <c r="BA101" s="4"/>
      <c r="BB101" s="15">
        <f t="shared" si="57"/>
        <v>0</v>
      </c>
    </row>
    <row r="102" spans="2:54" x14ac:dyDescent="0.2">
      <c r="B102" s="9" t="s">
        <v>259</v>
      </c>
      <c r="C102" s="20" t="s">
        <v>258</v>
      </c>
      <c r="D102" s="14"/>
      <c r="E102" s="12"/>
      <c r="F102" s="26">
        <v>2</v>
      </c>
      <c r="G102" s="12">
        <v>0</v>
      </c>
      <c r="H102" s="12">
        <v>0</v>
      </c>
      <c r="I102" s="12"/>
      <c r="J102" s="3" t="s">
        <v>522</v>
      </c>
      <c r="K102" s="4">
        <v>45620.1</v>
      </c>
      <c r="L102" s="4">
        <f t="shared" si="30"/>
        <v>6.984214583014911E-2</v>
      </c>
      <c r="M102" s="14" t="s">
        <v>523</v>
      </c>
      <c r="N102" s="4">
        <v>141852.6</v>
      </c>
      <c r="O102" s="4">
        <f t="shared" si="31"/>
        <v>0.62055969541488287</v>
      </c>
      <c r="P102" s="14" t="s">
        <v>524</v>
      </c>
      <c r="Q102" s="4">
        <v>67825.7</v>
      </c>
      <c r="R102" s="4">
        <f t="shared" si="32"/>
        <v>0.29622726477733086</v>
      </c>
      <c r="S102" s="14" t="s">
        <v>485</v>
      </c>
      <c r="T102" s="4">
        <v>291668.3</v>
      </c>
      <c r="U102" s="4">
        <f t="shared" si="45"/>
        <v>0.53433158988409357</v>
      </c>
      <c r="V102" s="14">
        <v>26.76</v>
      </c>
      <c r="W102" s="4">
        <v>318297.51</v>
      </c>
      <c r="X102" s="4">
        <f t="shared" si="46"/>
        <v>2.293651135089267</v>
      </c>
      <c r="Y102" s="14">
        <v>25.83</v>
      </c>
      <c r="Z102" s="4">
        <v>203579.64</v>
      </c>
      <c r="AA102" s="4">
        <f t="shared" si="47"/>
        <v>1.5950415059632879</v>
      </c>
      <c r="AB102" s="14" t="s">
        <v>10</v>
      </c>
      <c r="AC102" s="4">
        <v>0</v>
      </c>
      <c r="AD102" s="15">
        <f t="shared" si="50"/>
        <v>0</v>
      </c>
      <c r="AE102" s="3">
        <v>26.95</v>
      </c>
      <c r="AF102" s="4">
        <v>267623.36</v>
      </c>
      <c r="AG102" s="15">
        <f t="shared" si="49"/>
        <v>2.0894141480576902</v>
      </c>
      <c r="AH102" s="3" t="s">
        <v>10</v>
      </c>
      <c r="AI102" s="4">
        <v>0</v>
      </c>
      <c r="AJ102" s="15">
        <f t="shared" si="48"/>
        <v>0</v>
      </c>
      <c r="AK102" s="88" t="s">
        <v>260</v>
      </c>
      <c r="AL102" s="83">
        <v>17937.7</v>
      </c>
      <c r="AM102" s="84">
        <f t="shared" si="54"/>
        <v>0.42818833433864273</v>
      </c>
      <c r="AN102" s="23"/>
      <c r="AO102" s="4"/>
      <c r="AP102" s="15">
        <f t="shared" si="55"/>
        <v>0</v>
      </c>
      <c r="AQ102" s="83" t="s">
        <v>261</v>
      </c>
      <c r="AR102" s="83">
        <v>14717.6</v>
      </c>
      <c r="AS102" s="86">
        <f t="shared" si="52"/>
        <v>0.40077458407730832</v>
      </c>
      <c r="AT102" s="3"/>
      <c r="AU102" s="4"/>
      <c r="AV102" s="5">
        <f t="shared" si="56"/>
        <v>0</v>
      </c>
      <c r="AW102" s="4" t="s">
        <v>262</v>
      </c>
      <c r="AX102" s="4">
        <v>7584.2</v>
      </c>
      <c r="AY102" s="15">
        <f t="shared" si="53"/>
        <v>0.28366451547639332</v>
      </c>
      <c r="AZ102" s="14"/>
      <c r="BA102" s="4"/>
      <c r="BB102" s="15">
        <f t="shared" si="57"/>
        <v>0</v>
      </c>
    </row>
    <row r="103" spans="2:54" x14ac:dyDescent="0.2">
      <c r="B103" s="9" t="s">
        <v>263</v>
      </c>
      <c r="C103" s="20" t="s">
        <v>258</v>
      </c>
      <c r="D103" s="14"/>
      <c r="E103" s="12"/>
      <c r="F103" s="8">
        <v>2</v>
      </c>
      <c r="G103" s="12">
        <v>0</v>
      </c>
      <c r="H103" s="12">
        <v>0</v>
      </c>
      <c r="I103" s="12"/>
      <c r="J103" s="3">
        <v>24.46</v>
      </c>
      <c r="K103" s="4">
        <v>1745081.25</v>
      </c>
      <c r="L103" s="4">
        <f t="shared" si="30"/>
        <v>2.6716341951893772</v>
      </c>
      <c r="M103" s="14">
        <v>26.62</v>
      </c>
      <c r="N103" s="4">
        <v>236159.11</v>
      </c>
      <c r="O103" s="4">
        <f t="shared" si="31"/>
        <v>1.0331204741474587</v>
      </c>
      <c r="P103" s="14">
        <v>27.21</v>
      </c>
      <c r="Q103" s="4">
        <v>334221.2</v>
      </c>
      <c r="R103" s="4">
        <f t="shared" si="32"/>
        <v>1.4597037982150907</v>
      </c>
      <c r="S103" s="14" t="s">
        <v>486</v>
      </c>
      <c r="T103" s="4">
        <v>409016.7</v>
      </c>
      <c r="U103" s="4">
        <f t="shared" si="45"/>
        <v>0.74931195333927392</v>
      </c>
      <c r="V103" s="14" t="s">
        <v>10</v>
      </c>
      <c r="W103" s="4">
        <v>0</v>
      </c>
      <c r="X103" s="4">
        <f t="shared" si="46"/>
        <v>0</v>
      </c>
      <c r="Y103" s="14" t="s">
        <v>10</v>
      </c>
      <c r="Z103" s="4">
        <v>0</v>
      </c>
      <c r="AA103" s="4">
        <f t="shared" si="47"/>
        <v>0</v>
      </c>
      <c r="AB103" s="14" t="s">
        <v>10</v>
      </c>
      <c r="AC103" s="4">
        <v>0</v>
      </c>
      <c r="AD103" s="15">
        <f t="shared" si="50"/>
        <v>0</v>
      </c>
      <c r="AE103" s="3" t="s">
        <v>10</v>
      </c>
      <c r="AF103" s="4">
        <v>0</v>
      </c>
      <c r="AG103" s="15">
        <f t="shared" si="49"/>
        <v>0</v>
      </c>
      <c r="AH103" s="3" t="s">
        <v>10</v>
      </c>
      <c r="AI103" s="4">
        <v>0</v>
      </c>
      <c r="AJ103" s="15">
        <f t="shared" si="48"/>
        <v>0</v>
      </c>
      <c r="AK103" s="88" t="s">
        <v>264</v>
      </c>
      <c r="AL103" s="83">
        <v>51268.3</v>
      </c>
      <c r="AM103" s="84">
        <f t="shared" si="54"/>
        <v>1.2238184372229348</v>
      </c>
      <c r="AN103" s="23"/>
      <c r="AO103" s="4"/>
      <c r="AP103" s="15">
        <f t="shared" si="55"/>
        <v>0</v>
      </c>
      <c r="AQ103" s="83" t="s">
        <v>265</v>
      </c>
      <c r="AR103" s="83">
        <v>20115.599999999999</v>
      </c>
      <c r="AS103" s="86">
        <f t="shared" si="52"/>
        <v>0.54776738214556053</v>
      </c>
      <c r="AT103" s="3"/>
      <c r="AU103" s="4"/>
      <c r="AV103" s="5">
        <f t="shared" si="56"/>
        <v>0</v>
      </c>
      <c r="AW103" s="4" t="s">
        <v>266</v>
      </c>
      <c r="AX103" s="4">
        <v>30013.9</v>
      </c>
      <c r="AY103" s="15">
        <f t="shared" si="53"/>
        <v>1.1225809447347013</v>
      </c>
      <c r="AZ103" s="14"/>
      <c r="BA103" s="4"/>
      <c r="BB103" s="15">
        <f t="shared" si="57"/>
        <v>0</v>
      </c>
    </row>
    <row r="104" spans="2:54" hidden="1" x14ac:dyDescent="0.2">
      <c r="B104" s="9" t="s">
        <v>267</v>
      </c>
      <c r="C104" s="20" t="s">
        <v>268</v>
      </c>
      <c r="D104" s="14"/>
      <c r="E104" s="12" t="s">
        <v>120</v>
      </c>
      <c r="F104" s="26">
        <v>1</v>
      </c>
      <c r="G104" s="12">
        <v>0</v>
      </c>
      <c r="H104" s="12">
        <v>2</v>
      </c>
      <c r="I104" s="12"/>
      <c r="J104" s="3" t="s">
        <v>10</v>
      </c>
      <c r="K104" s="4">
        <v>0</v>
      </c>
      <c r="L104" s="4">
        <f t="shared" ref="L104:L136" si="58">K104/$K$203*100</f>
        <v>0</v>
      </c>
      <c r="M104" s="14" t="s">
        <v>10</v>
      </c>
      <c r="N104" s="4">
        <v>0</v>
      </c>
      <c r="O104" s="4">
        <f t="shared" ref="O104:O136" si="59">N104/$N$203*100</f>
        <v>0</v>
      </c>
      <c r="P104" s="14" t="s">
        <v>10</v>
      </c>
      <c r="Q104" s="4">
        <v>0</v>
      </c>
      <c r="R104" s="4">
        <f t="shared" ref="R104:R136" si="60">Q104/$Q$203*100</f>
        <v>0</v>
      </c>
      <c r="S104" s="14" t="s">
        <v>10</v>
      </c>
      <c r="T104" s="4">
        <v>0</v>
      </c>
      <c r="U104" s="4">
        <f t="shared" si="45"/>
        <v>0</v>
      </c>
      <c r="V104" s="14" t="s">
        <v>10</v>
      </c>
      <c r="W104" s="4">
        <v>0</v>
      </c>
      <c r="X104" s="4">
        <f t="shared" si="46"/>
        <v>0</v>
      </c>
      <c r="Y104" s="14" t="s">
        <v>10</v>
      </c>
      <c r="Z104" s="4">
        <v>0</v>
      </c>
      <c r="AA104" s="4">
        <f t="shared" si="47"/>
        <v>0</v>
      </c>
      <c r="AB104" s="14" t="s">
        <v>10</v>
      </c>
      <c r="AC104" s="4">
        <v>0</v>
      </c>
      <c r="AD104" s="15">
        <f t="shared" si="50"/>
        <v>0</v>
      </c>
      <c r="AE104" s="3" t="s">
        <v>10</v>
      </c>
      <c r="AF104" s="4">
        <v>0</v>
      </c>
      <c r="AG104" s="15">
        <f t="shared" si="49"/>
        <v>0</v>
      </c>
      <c r="AH104" s="3" t="s">
        <v>10</v>
      </c>
      <c r="AI104" s="4">
        <v>0</v>
      </c>
      <c r="AJ104" s="15">
        <f t="shared" si="48"/>
        <v>0</v>
      </c>
      <c r="AK104" s="88">
        <v>19.690000000000001</v>
      </c>
      <c r="AL104" s="83">
        <v>12176.74</v>
      </c>
      <c r="AM104" s="84">
        <f t="shared" si="54"/>
        <v>0.29066926184932979</v>
      </c>
      <c r="AN104" s="23"/>
      <c r="AO104" s="4"/>
      <c r="AP104" s="15">
        <f t="shared" si="55"/>
        <v>0</v>
      </c>
      <c r="AQ104" s="83">
        <v>20.04</v>
      </c>
      <c r="AR104" s="83">
        <v>9707.7900000000009</v>
      </c>
      <c r="AS104" s="86">
        <f t="shared" si="52"/>
        <v>0.26435257783605021</v>
      </c>
      <c r="AT104" s="3"/>
      <c r="AU104" s="4"/>
      <c r="AV104" s="5">
        <f t="shared" si="56"/>
        <v>0</v>
      </c>
      <c r="AW104" s="4" t="s">
        <v>10</v>
      </c>
      <c r="AX104" s="4">
        <v>0</v>
      </c>
      <c r="AY104" s="15">
        <f t="shared" si="53"/>
        <v>0</v>
      </c>
      <c r="AZ104" s="14"/>
      <c r="BA104" s="4"/>
      <c r="BB104" s="15">
        <f t="shared" si="57"/>
        <v>0</v>
      </c>
    </row>
    <row r="105" spans="2:54" x14ac:dyDescent="0.2">
      <c r="B105" s="9" t="s">
        <v>269</v>
      </c>
      <c r="C105" s="20" t="s">
        <v>268</v>
      </c>
      <c r="D105" s="14"/>
      <c r="E105" s="12" t="s">
        <v>120</v>
      </c>
      <c r="F105" s="8">
        <v>1</v>
      </c>
      <c r="G105" s="12">
        <v>0</v>
      </c>
      <c r="H105" s="12">
        <v>2</v>
      </c>
      <c r="I105" s="12"/>
      <c r="J105" s="3">
        <v>17.32</v>
      </c>
      <c r="K105" s="4">
        <v>164960.29999999999</v>
      </c>
      <c r="L105" s="4">
        <f t="shared" si="58"/>
        <v>0.25254616558896509</v>
      </c>
      <c r="M105" s="14">
        <v>18.63</v>
      </c>
      <c r="N105" s="4">
        <v>105853.91</v>
      </c>
      <c r="O105" s="4">
        <f t="shared" si="59"/>
        <v>0.46307695557271716</v>
      </c>
      <c r="P105" s="14">
        <v>19.16</v>
      </c>
      <c r="Q105" s="4">
        <v>112620.44</v>
      </c>
      <c r="R105" s="4">
        <f t="shared" si="60"/>
        <v>0.49186731429560637</v>
      </c>
      <c r="S105" s="14">
        <v>17.64</v>
      </c>
      <c r="T105" s="4">
        <v>76353.16</v>
      </c>
      <c r="U105" s="4">
        <f t="shared" ref="U105:U139" si="61">T105/$T$203*100</f>
        <v>0.1398777494005162</v>
      </c>
      <c r="V105" s="14">
        <v>19.37</v>
      </c>
      <c r="W105" s="4">
        <v>51361.19</v>
      </c>
      <c r="X105" s="4">
        <f t="shared" ref="X105:X139" si="62">W105/$W$203*100</f>
        <v>0.37010861864120614</v>
      </c>
      <c r="Y105" s="14">
        <v>18.63</v>
      </c>
      <c r="Z105" s="4">
        <v>72316.86</v>
      </c>
      <c r="AA105" s="4">
        <f t="shared" ref="AA105:AA139" si="63">Z105/$Z$203*100</f>
        <v>0.56660083140404527</v>
      </c>
      <c r="AB105" s="14" t="s">
        <v>10</v>
      </c>
      <c r="AC105" s="4">
        <v>0</v>
      </c>
      <c r="AD105" s="15">
        <f t="shared" si="50"/>
        <v>0</v>
      </c>
      <c r="AE105" s="3" t="s">
        <v>10</v>
      </c>
      <c r="AF105" s="4">
        <v>0</v>
      </c>
      <c r="AG105" s="15">
        <f t="shared" si="49"/>
        <v>0</v>
      </c>
      <c r="AH105" s="3" t="s">
        <v>10</v>
      </c>
      <c r="AI105" s="4">
        <v>0</v>
      </c>
      <c r="AJ105" s="15">
        <f t="shared" ref="AJ105:AJ139" si="64">AI105/$AI$203*100</f>
        <v>0</v>
      </c>
      <c r="AK105" s="88">
        <v>21.43</v>
      </c>
      <c r="AL105" s="83">
        <v>34443.550000000003</v>
      </c>
      <c r="AM105" s="84">
        <f t="shared" si="54"/>
        <v>0.82219717707452777</v>
      </c>
      <c r="AN105" s="23"/>
      <c r="AO105" s="4"/>
      <c r="AP105" s="15">
        <f t="shared" si="55"/>
        <v>0</v>
      </c>
      <c r="AQ105" s="83">
        <v>21.93</v>
      </c>
      <c r="AR105" s="83">
        <v>28660.33</v>
      </c>
      <c r="AS105" s="86">
        <f t="shared" si="52"/>
        <v>0.78044870327148463</v>
      </c>
      <c r="AT105" s="3"/>
      <c r="AU105" s="4"/>
      <c r="AV105" s="5">
        <f t="shared" si="56"/>
        <v>0</v>
      </c>
      <c r="AW105" s="4" t="s">
        <v>10</v>
      </c>
      <c r="AX105" s="4">
        <v>0</v>
      </c>
      <c r="AY105" s="15">
        <f t="shared" si="53"/>
        <v>0</v>
      </c>
      <c r="AZ105" s="14"/>
      <c r="BA105" s="4"/>
      <c r="BB105" s="15">
        <f t="shared" si="57"/>
        <v>0</v>
      </c>
    </row>
    <row r="106" spans="2:54" x14ac:dyDescent="0.2">
      <c r="B106" s="9" t="s">
        <v>270</v>
      </c>
      <c r="C106" s="20" t="s">
        <v>271</v>
      </c>
      <c r="D106" s="7" t="s">
        <v>272</v>
      </c>
      <c r="E106" s="12" t="s">
        <v>120</v>
      </c>
      <c r="F106" s="26">
        <v>0</v>
      </c>
      <c r="G106" s="12">
        <v>1</v>
      </c>
      <c r="H106" s="12">
        <v>1</v>
      </c>
      <c r="I106" s="12" t="s">
        <v>99</v>
      </c>
      <c r="J106" s="3">
        <v>19.010000000000002</v>
      </c>
      <c r="K106" s="4">
        <v>64942.85</v>
      </c>
      <c r="L106" s="4">
        <f t="shared" si="58"/>
        <v>9.94243327025916E-2</v>
      </c>
      <c r="M106" s="14">
        <v>20.37</v>
      </c>
      <c r="N106" s="4">
        <v>44798.44</v>
      </c>
      <c r="O106" s="4">
        <f t="shared" si="59"/>
        <v>0.19597882789220575</v>
      </c>
      <c r="P106" s="14">
        <v>21.15</v>
      </c>
      <c r="Q106" s="4">
        <v>18719.12</v>
      </c>
      <c r="R106" s="4">
        <f t="shared" si="60"/>
        <v>8.1755348144414736E-2</v>
      </c>
      <c r="S106" s="14" t="s">
        <v>10</v>
      </c>
      <c r="T106" s="4">
        <v>0</v>
      </c>
      <c r="U106" s="4">
        <f t="shared" si="61"/>
        <v>0</v>
      </c>
      <c r="V106" s="14" t="s">
        <v>10</v>
      </c>
      <c r="W106" s="4">
        <v>0</v>
      </c>
      <c r="X106" s="4">
        <f t="shared" si="62"/>
        <v>0</v>
      </c>
      <c r="Y106" s="14" t="s">
        <v>10</v>
      </c>
      <c r="Z106" s="4">
        <v>0</v>
      </c>
      <c r="AA106" s="4">
        <f t="shared" si="63"/>
        <v>0</v>
      </c>
      <c r="AB106" s="14" t="s">
        <v>10</v>
      </c>
      <c r="AC106" s="4">
        <v>0</v>
      </c>
      <c r="AD106" s="15">
        <f t="shared" si="50"/>
        <v>0</v>
      </c>
      <c r="AE106" s="3" t="s">
        <v>10</v>
      </c>
      <c r="AF106" s="4">
        <v>0</v>
      </c>
      <c r="AG106" s="15">
        <f t="shared" ref="AG106:AG141" si="65">AF106/$AF$203*100</f>
        <v>0</v>
      </c>
      <c r="AH106" s="3" t="s">
        <v>10</v>
      </c>
      <c r="AI106" s="4">
        <v>0</v>
      </c>
      <c r="AJ106" s="15">
        <f t="shared" si="64"/>
        <v>0</v>
      </c>
      <c r="AK106" s="3" t="s">
        <v>10</v>
      </c>
      <c r="AL106" s="4">
        <v>0</v>
      </c>
      <c r="AM106" s="15">
        <f t="shared" si="54"/>
        <v>0</v>
      </c>
      <c r="AN106" s="23"/>
      <c r="AO106" s="4"/>
      <c r="AP106" s="15">
        <f t="shared" si="55"/>
        <v>0</v>
      </c>
      <c r="AQ106" s="3">
        <v>24.11</v>
      </c>
      <c r="AR106" s="4">
        <v>8185.21</v>
      </c>
      <c r="AS106" s="15">
        <f t="shared" si="52"/>
        <v>0.22289124132572052</v>
      </c>
      <c r="AT106" s="3"/>
      <c r="AU106" s="4"/>
      <c r="AV106" s="5">
        <f t="shared" si="56"/>
        <v>0</v>
      </c>
      <c r="AW106" s="3" t="s">
        <v>10</v>
      </c>
      <c r="AX106" s="4">
        <v>0</v>
      </c>
      <c r="AY106" s="15">
        <f t="shared" si="53"/>
        <v>0</v>
      </c>
      <c r="AZ106" s="14" t="s">
        <v>10</v>
      </c>
      <c r="BA106" s="4">
        <v>0</v>
      </c>
      <c r="BB106" s="15">
        <f t="shared" si="57"/>
        <v>0</v>
      </c>
    </row>
    <row r="107" spans="2:54" x14ac:dyDescent="0.2">
      <c r="B107" s="9" t="s">
        <v>274</v>
      </c>
      <c r="C107" s="20" t="s">
        <v>271</v>
      </c>
      <c r="D107" s="7" t="s">
        <v>275</v>
      </c>
      <c r="E107" s="12" t="s">
        <v>120</v>
      </c>
      <c r="F107" s="8">
        <v>0</v>
      </c>
      <c r="G107" s="12">
        <v>1</v>
      </c>
      <c r="H107" s="12">
        <v>1</v>
      </c>
      <c r="I107" s="12" t="s">
        <v>99</v>
      </c>
      <c r="J107" s="3" t="s">
        <v>525</v>
      </c>
      <c r="K107" s="4">
        <v>176367.9</v>
      </c>
      <c r="L107" s="4">
        <f t="shared" si="58"/>
        <v>0.27001064424578541</v>
      </c>
      <c r="M107" s="14">
        <v>21.23</v>
      </c>
      <c r="N107" s="4">
        <v>90935.85</v>
      </c>
      <c r="O107" s="4">
        <f t="shared" si="59"/>
        <v>0.39781522071709285</v>
      </c>
      <c r="P107" s="14" t="s">
        <v>526</v>
      </c>
      <c r="Q107" s="4">
        <v>68537.2</v>
      </c>
      <c r="R107" s="4">
        <f t="shared" si="60"/>
        <v>0.29933472550223411</v>
      </c>
      <c r="S107" s="14" t="s">
        <v>10</v>
      </c>
      <c r="T107" s="4">
        <v>0</v>
      </c>
      <c r="U107" s="4">
        <f t="shared" si="61"/>
        <v>0</v>
      </c>
      <c r="V107" s="14" t="s">
        <v>10</v>
      </c>
      <c r="W107" s="4">
        <v>0</v>
      </c>
      <c r="X107" s="4">
        <f t="shared" si="62"/>
        <v>0</v>
      </c>
      <c r="Y107" s="14" t="s">
        <v>10</v>
      </c>
      <c r="Z107" s="4">
        <v>0</v>
      </c>
      <c r="AA107" s="4">
        <f t="shared" si="63"/>
        <v>0</v>
      </c>
      <c r="AB107" s="14" t="s">
        <v>10</v>
      </c>
      <c r="AC107" s="4">
        <v>0</v>
      </c>
      <c r="AD107" s="15">
        <f t="shared" si="50"/>
        <v>0</v>
      </c>
      <c r="AE107" s="3" t="s">
        <v>10</v>
      </c>
      <c r="AF107" s="4">
        <v>0</v>
      </c>
      <c r="AG107" s="15">
        <f t="shared" si="65"/>
        <v>0</v>
      </c>
      <c r="AH107" s="3" t="s">
        <v>10</v>
      </c>
      <c r="AI107" s="4">
        <v>0</v>
      </c>
      <c r="AJ107" s="15">
        <f t="shared" si="64"/>
        <v>0</v>
      </c>
      <c r="AK107" s="3" t="s">
        <v>10</v>
      </c>
      <c r="AL107" s="4">
        <v>0</v>
      </c>
      <c r="AM107" s="15">
        <f t="shared" si="54"/>
        <v>0</v>
      </c>
      <c r="AN107" s="23"/>
      <c r="AO107" s="4"/>
      <c r="AP107" s="15">
        <f t="shared" si="55"/>
        <v>0</v>
      </c>
      <c r="AQ107" s="3">
        <v>24.84</v>
      </c>
      <c r="AR107" s="4">
        <v>14427.3</v>
      </c>
      <c r="AS107" s="15">
        <f t="shared" si="52"/>
        <v>0.39286943230272253</v>
      </c>
      <c r="AT107" s="3"/>
      <c r="AU107" s="4"/>
      <c r="AV107" s="5">
        <f t="shared" si="56"/>
        <v>0</v>
      </c>
      <c r="AW107" s="3" t="s">
        <v>10</v>
      </c>
      <c r="AX107" s="4">
        <v>0</v>
      </c>
      <c r="AY107" s="15">
        <f t="shared" si="53"/>
        <v>0</v>
      </c>
      <c r="AZ107" s="14" t="s">
        <v>10</v>
      </c>
      <c r="BA107" s="4">
        <v>0</v>
      </c>
      <c r="BB107" s="15">
        <f t="shared" si="57"/>
        <v>0</v>
      </c>
    </row>
    <row r="108" spans="2:54" hidden="1" x14ac:dyDescent="0.2">
      <c r="B108" s="9" t="s">
        <v>276</v>
      </c>
      <c r="C108" s="3" t="s">
        <v>277</v>
      </c>
      <c r="D108" s="14"/>
      <c r="E108" s="12"/>
      <c r="F108" s="26">
        <v>1</v>
      </c>
      <c r="G108" s="12">
        <v>0</v>
      </c>
      <c r="H108" s="12">
        <v>1</v>
      </c>
      <c r="I108" s="12"/>
      <c r="J108" s="3" t="s">
        <v>10</v>
      </c>
      <c r="K108" s="4">
        <v>0</v>
      </c>
      <c r="L108" s="4">
        <f t="shared" si="58"/>
        <v>0</v>
      </c>
      <c r="M108" s="14" t="s">
        <v>10</v>
      </c>
      <c r="N108" s="4">
        <v>0</v>
      </c>
      <c r="O108" s="4">
        <f t="shared" si="59"/>
        <v>0</v>
      </c>
      <c r="P108" s="14" t="s">
        <v>10</v>
      </c>
      <c r="Q108" s="4">
        <v>0</v>
      </c>
      <c r="R108" s="4">
        <f t="shared" si="60"/>
        <v>0</v>
      </c>
      <c r="S108" s="14" t="s">
        <v>10</v>
      </c>
      <c r="T108" s="4">
        <v>0</v>
      </c>
      <c r="U108" s="4">
        <f t="shared" si="61"/>
        <v>0</v>
      </c>
      <c r="V108" s="14" t="s">
        <v>10</v>
      </c>
      <c r="W108" s="4">
        <v>0</v>
      </c>
      <c r="X108" s="4">
        <f t="shared" si="62"/>
        <v>0</v>
      </c>
      <c r="Y108" s="14" t="s">
        <v>10</v>
      </c>
      <c r="Z108" s="4">
        <v>0</v>
      </c>
      <c r="AA108" s="4">
        <f t="shared" si="63"/>
        <v>0</v>
      </c>
      <c r="AB108" s="14" t="s">
        <v>10</v>
      </c>
      <c r="AC108" s="4">
        <v>0</v>
      </c>
      <c r="AD108" s="15">
        <f t="shared" ref="AD108:AD144" si="66">AC108/$AC$203*100</f>
        <v>0</v>
      </c>
      <c r="AE108" s="3" t="s">
        <v>10</v>
      </c>
      <c r="AF108" s="4">
        <v>0</v>
      </c>
      <c r="AG108" s="15">
        <f t="shared" si="65"/>
        <v>0</v>
      </c>
      <c r="AH108" s="3" t="s">
        <v>10</v>
      </c>
      <c r="AI108" s="4">
        <v>0</v>
      </c>
      <c r="AJ108" s="15">
        <f t="shared" si="64"/>
        <v>0</v>
      </c>
      <c r="AK108" s="3">
        <v>25.03</v>
      </c>
      <c r="AL108" s="4">
        <v>20975.65</v>
      </c>
      <c r="AM108" s="15">
        <f t="shared" si="54"/>
        <v>0.50070681498577585</v>
      </c>
      <c r="AN108" s="23">
        <v>20.73</v>
      </c>
      <c r="AO108" s="4">
        <v>9210.82</v>
      </c>
      <c r="AP108" s="15">
        <f t="shared" si="55"/>
        <v>0.9510638405740931</v>
      </c>
      <c r="AQ108" s="3">
        <v>25.37</v>
      </c>
      <c r="AR108" s="4">
        <v>12682.61</v>
      </c>
      <c r="AS108" s="15">
        <f t="shared" si="52"/>
        <v>0.3453598241401255</v>
      </c>
      <c r="AT108" s="3" t="s">
        <v>10</v>
      </c>
      <c r="AU108" s="4">
        <v>0</v>
      </c>
      <c r="AV108" s="5">
        <f t="shared" si="56"/>
        <v>0</v>
      </c>
      <c r="AW108" s="3" t="s">
        <v>10</v>
      </c>
      <c r="AX108" s="4">
        <v>0</v>
      </c>
      <c r="AY108" s="15">
        <f t="shared" si="53"/>
        <v>0</v>
      </c>
      <c r="AZ108" s="14" t="s">
        <v>10</v>
      </c>
      <c r="BA108" s="4">
        <v>0</v>
      </c>
      <c r="BB108" s="15">
        <f t="shared" si="57"/>
        <v>0</v>
      </c>
    </row>
    <row r="109" spans="2:54" x14ac:dyDescent="0.2">
      <c r="B109" s="9" t="s">
        <v>278</v>
      </c>
      <c r="C109" s="3" t="s">
        <v>277</v>
      </c>
      <c r="D109" s="14"/>
      <c r="E109" s="12"/>
      <c r="F109" s="8">
        <v>1</v>
      </c>
      <c r="G109" s="12">
        <v>0</v>
      </c>
      <c r="H109" s="12">
        <v>1</v>
      </c>
      <c r="I109" s="12"/>
      <c r="J109" s="3" t="s">
        <v>527</v>
      </c>
      <c r="K109" s="4">
        <v>199176.8</v>
      </c>
      <c r="L109" s="4">
        <f t="shared" si="58"/>
        <v>0.30492995656700539</v>
      </c>
      <c r="M109" s="14">
        <v>22.21</v>
      </c>
      <c r="N109" s="4">
        <v>108811.01</v>
      </c>
      <c r="O109" s="4">
        <f t="shared" si="59"/>
        <v>0.47601332103455118</v>
      </c>
      <c r="P109" s="14" t="s">
        <v>528</v>
      </c>
      <c r="Q109" s="4">
        <v>85397.9</v>
      </c>
      <c r="R109" s="4">
        <f t="shared" si="60"/>
        <v>0.3729734648478088</v>
      </c>
      <c r="S109" s="14" t="s">
        <v>10</v>
      </c>
      <c r="T109" s="4">
        <v>0</v>
      </c>
      <c r="U109" s="4">
        <f t="shared" si="61"/>
        <v>0</v>
      </c>
      <c r="V109" s="14" t="s">
        <v>10</v>
      </c>
      <c r="W109" s="4">
        <v>0</v>
      </c>
      <c r="X109" s="4">
        <f t="shared" si="62"/>
        <v>0</v>
      </c>
      <c r="Y109" s="14" t="s">
        <v>10</v>
      </c>
      <c r="Z109" s="4">
        <v>0</v>
      </c>
      <c r="AA109" s="4">
        <f t="shared" si="63"/>
        <v>0</v>
      </c>
      <c r="AB109" s="14" t="s">
        <v>10</v>
      </c>
      <c r="AC109" s="4">
        <v>0</v>
      </c>
      <c r="AD109" s="15">
        <f t="shared" si="66"/>
        <v>0</v>
      </c>
      <c r="AE109" s="3" t="s">
        <v>10</v>
      </c>
      <c r="AF109" s="4">
        <v>0</v>
      </c>
      <c r="AG109" s="15">
        <f t="shared" si="65"/>
        <v>0</v>
      </c>
      <c r="AH109" s="3" t="s">
        <v>10</v>
      </c>
      <c r="AI109" s="4">
        <v>0</v>
      </c>
      <c r="AJ109" s="15">
        <f t="shared" si="64"/>
        <v>0</v>
      </c>
      <c r="AK109" s="3">
        <v>26.01</v>
      </c>
      <c r="AL109" s="4">
        <v>15927.14</v>
      </c>
      <c r="AM109" s="15">
        <f t="shared" si="54"/>
        <v>0.3801945370576143</v>
      </c>
      <c r="AN109" s="23">
        <v>21.52</v>
      </c>
      <c r="AO109" s="4">
        <v>7110.58</v>
      </c>
      <c r="AP109" s="15">
        <f t="shared" si="55"/>
        <v>0.73420341766632446</v>
      </c>
      <c r="AQ109" s="3">
        <v>26.26</v>
      </c>
      <c r="AR109" s="4">
        <v>17289.310000000001</v>
      </c>
      <c r="AS109" s="15">
        <f t="shared" si="52"/>
        <v>0.47080475242115882</v>
      </c>
      <c r="AT109" s="3" t="s">
        <v>10</v>
      </c>
      <c r="AU109" s="4">
        <v>0</v>
      </c>
      <c r="AV109" s="5">
        <f t="shared" si="56"/>
        <v>0</v>
      </c>
      <c r="AW109" s="3" t="s">
        <v>10</v>
      </c>
      <c r="AX109" s="4">
        <v>0</v>
      </c>
      <c r="AY109" s="15">
        <f t="shared" si="53"/>
        <v>0</v>
      </c>
      <c r="AZ109" s="14" t="s">
        <v>10</v>
      </c>
      <c r="BA109" s="4">
        <v>0</v>
      </c>
      <c r="BB109" s="15">
        <f t="shared" si="57"/>
        <v>0</v>
      </c>
    </row>
    <row r="110" spans="2:54" hidden="1" x14ac:dyDescent="0.2">
      <c r="B110" s="9">
        <v>1769</v>
      </c>
      <c r="C110" s="20" t="s">
        <v>279</v>
      </c>
      <c r="D110" s="7" t="s">
        <v>280</v>
      </c>
      <c r="E110" s="12" t="s">
        <v>120</v>
      </c>
      <c r="F110" s="26">
        <v>0</v>
      </c>
      <c r="G110" s="12">
        <v>1</v>
      </c>
      <c r="H110" s="12">
        <v>2</v>
      </c>
      <c r="I110" s="12" t="s">
        <v>99</v>
      </c>
      <c r="J110" s="3" t="s">
        <v>10</v>
      </c>
      <c r="K110" s="4">
        <v>0</v>
      </c>
      <c r="L110" s="4">
        <f t="shared" si="58"/>
        <v>0</v>
      </c>
      <c r="M110" s="14" t="s">
        <v>10</v>
      </c>
      <c r="N110" s="4">
        <v>0</v>
      </c>
      <c r="O110" s="4">
        <f t="shared" si="59"/>
        <v>0</v>
      </c>
      <c r="P110" s="14" t="s">
        <v>10</v>
      </c>
      <c r="Q110" s="4">
        <v>0</v>
      </c>
      <c r="R110" s="4">
        <f t="shared" si="60"/>
        <v>0</v>
      </c>
      <c r="S110" s="14" t="s">
        <v>10</v>
      </c>
      <c r="T110" s="4">
        <v>0</v>
      </c>
      <c r="U110" s="4">
        <f t="shared" si="61"/>
        <v>0</v>
      </c>
      <c r="V110" s="14" t="s">
        <v>10</v>
      </c>
      <c r="W110" s="4">
        <v>0</v>
      </c>
      <c r="X110" s="4">
        <f t="shared" si="62"/>
        <v>0</v>
      </c>
      <c r="Y110" s="14" t="s">
        <v>10</v>
      </c>
      <c r="Z110" s="4">
        <v>0</v>
      </c>
      <c r="AA110" s="4">
        <f t="shared" si="63"/>
        <v>0</v>
      </c>
      <c r="AB110" s="14" t="s">
        <v>10</v>
      </c>
      <c r="AC110" s="4">
        <v>0</v>
      </c>
      <c r="AD110" s="15">
        <f t="shared" si="66"/>
        <v>0</v>
      </c>
      <c r="AE110" s="3" t="s">
        <v>10</v>
      </c>
      <c r="AF110" s="4">
        <v>0</v>
      </c>
      <c r="AG110" s="15">
        <f t="shared" si="65"/>
        <v>0</v>
      </c>
      <c r="AH110" s="3" t="s">
        <v>10</v>
      </c>
      <c r="AI110" s="4">
        <v>0</v>
      </c>
      <c r="AJ110" s="15">
        <f t="shared" si="64"/>
        <v>0</v>
      </c>
      <c r="AK110" s="3">
        <v>22.62</v>
      </c>
      <c r="AL110" s="4">
        <v>20530.68</v>
      </c>
      <c r="AM110" s="15">
        <f t="shared" si="54"/>
        <v>0.49008499819038581</v>
      </c>
      <c r="AN110" s="23"/>
      <c r="AO110" s="4"/>
      <c r="AP110" s="15">
        <f t="shared" si="55"/>
        <v>0</v>
      </c>
      <c r="AQ110" s="3">
        <v>22.87</v>
      </c>
      <c r="AR110" s="4">
        <v>10604.6</v>
      </c>
      <c r="AS110" s="15">
        <f t="shared" si="52"/>
        <v>0.28877358769814532</v>
      </c>
      <c r="AT110" s="3">
        <v>18.559999999999999</v>
      </c>
      <c r="AU110" s="4">
        <v>105754.49</v>
      </c>
      <c r="AV110" s="5">
        <f t="shared" si="56"/>
        <v>3.2486333886777645</v>
      </c>
      <c r="AW110" s="3" t="s">
        <v>10</v>
      </c>
      <c r="AX110" s="4">
        <v>0</v>
      </c>
      <c r="AY110" s="15">
        <f t="shared" si="53"/>
        <v>0</v>
      </c>
      <c r="AZ110" s="14">
        <v>18.97</v>
      </c>
      <c r="BA110" s="4">
        <v>270510.86</v>
      </c>
      <c r="BB110" s="15">
        <f t="shared" si="57"/>
        <v>4.3991213032352254</v>
      </c>
    </row>
    <row r="111" spans="2:54" x14ac:dyDescent="0.2">
      <c r="B111" s="24" t="s">
        <v>281</v>
      </c>
      <c r="C111" s="3" t="s">
        <v>282</v>
      </c>
      <c r="D111" s="25" t="s">
        <v>283</v>
      </c>
      <c r="E111" s="12"/>
      <c r="F111" s="8">
        <v>1</v>
      </c>
      <c r="G111" s="12">
        <v>0</v>
      </c>
      <c r="H111" s="12">
        <v>0</v>
      </c>
      <c r="I111" s="12" t="s">
        <v>99</v>
      </c>
      <c r="J111" s="3">
        <v>22.64</v>
      </c>
      <c r="K111" s="4">
        <v>403900.07</v>
      </c>
      <c r="L111" s="4">
        <f t="shared" si="58"/>
        <v>0.61835128791360461</v>
      </c>
      <c r="M111" s="14">
        <v>24.58</v>
      </c>
      <c r="N111" s="4">
        <v>113746.3</v>
      </c>
      <c r="O111" s="4">
        <f t="shared" si="59"/>
        <v>0.4976036342130486</v>
      </c>
      <c r="P111" s="14">
        <v>25.43</v>
      </c>
      <c r="Q111" s="4">
        <v>113575.59</v>
      </c>
      <c r="R111" s="4">
        <f t="shared" si="60"/>
        <v>0.49603891107900949</v>
      </c>
      <c r="S111" s="14" t="s">
        <v>585</v>
      </c>
      <c r="T111" s="4">
        <v>224393.1</v>
      </c>
      <c r="U111" s="4">
        <f t="shared" si="61"/>
        <v>0.41108451580792432</v>
      </c>
      <c r="V111" s="14">
        <v>25.33</v>
      </c>
      <c r="W111" s="4">
        <v>72892.63</v>
      </c>
      <c r="X111" s="4">
        <f t="shared" si="62"/>
        <v>0.52526412644303111</v>
      </c>
      <c r="Y111" s="14" t="s">
        <v>586</v>
      </c>
      <c r="Z111" s="4">
        <v>54936.800000000003</v>
      </c>
      <c r="AA111" s="4">
        <f t="shared" si="63"/>
        <v>0.43042848589772509</v>
      </c>
      <c r="AB111" s="14" t="s">
        <v>10</v>
      </c>
      <c r="AC111" s="4">
        <v>0</v>
      </c>
      <c r="AD111" s="15">
        <f t="shared" si="66"/>
        <v>0</v>
      </c>
      <c r="AE111" s="3" t="s">
        <v>10</v>
      </c>
      <c r="AF111" s="4">
        <v>0</v>
      </c>
      <c r="AG111" s="15">
        <f t="shared" si="65"/>
        <v>0</v>
      </c>
      <c r="AH111" s="3" t="s">
        <v>10</v>
      </c>
      <c r="AI111" s="4">
        <v>0</v>
      </c>
      <c r="AJ111" s="15">
        <f t="shared" si="64"/>
        <v>0</v>
      </c>
      <c r="AK111" s="3">
        <v>28.81</v>
      </c>
      <c r="AL111" s="4">
        <v>21699.43</v>
      </c>
      <c r="AM111" s="15">
        <f t="shared" si="54"/>
        <v>0.51798406639635919</v>
      </c>
      <c r="AN111" s="3">
        <v>23.52</v>
      </c>
      <c r="AO111" s="4">
        <v>10118.48</v>
      </c>
      <c r="AP111" s="15">
        <f t="shared" si="55"/>
        <v>1.0447843351158907</v>
      </c>
      <c r="AQ111" s="3">
        <v>29.13</v>
      </c>
      <c r="AR111" s="4">
        <v>28966.57</v>
      </c>
      <c r="AS111" s="15">
        <f t="shared" si="52"/>
        <v>0.78878791677285931</v>
      </c>
      <c r="AT111" s="3" t="s">
        <v>10</v>
      </c>
      <c r="AU111" s="4">
        <v>0</v>
      </c>
      <c r="AV111" s="5">
        <f t="shared" si="56"/>
        <v>0</v>
      </c>
      <c r="AW111" s="3" t="s">
        <v>10</v>
      </c>
      <c r="AX111" s="4">
        <v>0</v>
      </c>
      <c r="AY111" s="15">
        <f t="shared" si="53"/>
        <v>0</v>
      </c>
      <c r="AZ111" s="14" t="s">
        <v>10</v>
      </c>
      <c r="BA111" s="4">
        <v>0</v>
      </c>
      <c r="BB111" s="15">
        <f t="shared" si="57"/>
        <v>0</v>
      </c>
    </row>
    <row r="112" spans="2:54" x14ac:dyDescent="0.2">
      <c r="B112" s="24" t="s">
        <v>284</v>
      </c>
      <c r="C112" s="3" t="s">
        <v>282</v>
      </c>
      <c r="D112" s="14"/>
      <c r="E112" s="12"/>
      <c r="F112" s="26">
        <v>1</v>
      </c>
      <c r="G112" s="12">
        <v>0</v>
      </c>
      <c r="H112" s="12">
        <v>0</v>
      </c>
      <c r="I112" s="12"/>
      <c r="J112" s="3">
        <v>23.59</v>
      </c>
      <c r="K112" s="4">
        <v>413272.01</v>
      </c>
      <c r="L112" s="4">
        <f t="shared" si="58"/>
        <v>0.63269927049565533</v>
      </c>
      <c r="M112" s="14">
        <v>25.72</v>
      </c>
      <c r="N112" s="4">
        <v>82055.5</v>
      </c>
      <c r="O112" s="4">
        <f t="shared" si="59"/>
        <v>0.35896653347993562</v>
      </c>
      <c r="P112" s="14">
        <v>26.34</v>
      </c>
      <c r="Q112" s="4">
        <v>110533.5</v>
      </c>
      <c r="R112" s="4">
        <f t="shared" si="60"/>
        <v>0.48275264938312629</v>
      </c>
      <c r="S112" s="14">
        <v>24.26</v>
      </c>
      <c r="T112" s="4">
        <v>257911.31</v>
      </c>
      <c r="U112" s="4">
        <f t="shared" si="61"/>
        <v>0.47248933230450246</v>
      </c>
      <c r="V112" s="14">
        <v>26.4</v>
      </c>
      <c r="W112" s="4">
        <v>43091.34</v>
      </c>
      <c r="X112" s="4">
        <f t="shared" si="62"/>
        <v>0.3105160982990961</v>
      </c>
      <c r="Y112" s="14" t="s">
        <v>587</v>
      </c>
      <c r="Z112" s="4">
        <v>41549.4</v>
      </c>
      <c r="AA112" s="4">
        <f t="shared" si="63"/>
        <v>0.32553853395099347</v>
      </c>
      <c r="AB112" s="14" t="s">
        <v>10</v>
      </c>
      <c r="AC112" s="4">
        <v>0</v>
      </c>
      <c r="AD112" s="15">
        <f t="shared" si="66"/>
        <v>0</v>
      </c>
      <c r="AE112" s="3" t="s">
        <v>10</v>
      </c>
      <c r="AF112" s="4">
        <v>0</v>
      </c>
      <c r="AG112" s="15">
        <f t="shared" si="65"/>
        <v>0</v>
      </c>
      <c r="AH112" s="3" t="s">
        <v>10</v>
      </c>
      <c r="AI112" s="4">
        <v>0</v>
      </c>
      <c r="AJ112" s="15">
        <f t="shared" si="64"/>
        <v>0</v>
      </c>
      <c r="AK112" s="88" t="s">
        <v>10</v>
      </c>
      <c r="AL112" s="83">
        <v>0</v>
      </c>
      <c r="AM112" s="84">
        <f t="shared" si="54"/>
        <v>0</v>
      </c>
      <c r="AN112" s="23"/>
      <c r="AO112" s="4"/>
      <c r="AP112" s="15">
        <f t="shared" si="55"/>
        <v>0</v>
      </c>
      <c r="AQ112" s="83">
        <v>30.93</v>
      </c>
      <c r="AR112" s="83">
        <v>17337.509999999998</v>
      </c>
      <c r="AS112" s="86">
        <f t="shared" si="52"/>
        <v>0.47211728537167563</v>
      </c>
      <c r="AT112" s="3"/>
      <c r="AU112" s="4"/>
      <c r="AV112" s="5">
        <f t="shared" si="56"/>
        <v>0</v>
      </c>
      <c r="AW112" s="4" t="s">
        <v>10</v>
      </c>
      <c r="AX112" s="4">
        <v>0</v>
      </c>
      <c r="AY112" s="15">
        <f t="shared" si="53"/>
        <v>0</v>
      </c>
      <c r="AZ112" s="14"/>
      <c r="BA112" s="4"/>
      <c r="BB112" s="15">
        <f t="shared" si="57"/>
        <v>0</v>
      </c>
    </row>
    <row r="113" spans="2:54" hidden="1" x14ac:dyDescent="0.2">
      <c r="B113" s="9">
        <v>1771</v>
      </c>
      <c r="C113" s="20" t="s">
        <v>285</v>
      </c>
      <c r="D113" s="7" t="s">
        <v>286</v>
      </c>
      <c r="E113" s="12" t="s">
        <v>112</v>
      </c>
      <c r="F113" s="8">
        <v>0</v>
      </c>
      <c r="G113" s="12">
        <v>0</v>
      </c>
      <c r="H113" s="12">
        <v>2</v>
      </c>
      <c r="I113" s="12" t="s">
        <v>99</v>
      </c>
      <c r="J113" s="3" t="s">
        <v>10</v>
      </c>
      <c r="K113" s="4">
        <v>0</v>
      </c>
      <c r="L113" s="4">
        <f t="shared" si="58"/>
        <v>0</v>
      </c>
      <c r="M113" s="14" t="s">
        <v>10</v>
      </c>
      <c r="N113" s="4">
        <v>0</v>
      </c>
      <c r="O113" s="4">
        <f t="shared" si="59"/>
        <v>0</v>
      </c>
      <c r="P113" s="14" t="s">
        <v>10</v>
      </c>
      <c r="Q113" s="4">
        <v>0</v>
      </c>
      <c r="R113" s="4">
        <f t="shared" si="60"/>
        <v>0</v>
      </c>
      <c r="S113" s="14" t="s">
        <v>10</v>
      </c>
      <c r="T113" s="4">
        <v>0</v>
      </c>
      <c r="U113" s="4">
        <f t="shared" si="61"/>
        <v>0</v>
      </c>
      <c r="V113" s="14" t="s">
        <v>10</v>
      </c>
      <c r="W113" s="4">
        <v>0</v>
      </c>
      <c r="X113" s="4">
        <f t="shared" si="62"/>
        <v>0</v>
      </c>
      <c r="Y113" s="14" t="s">
        <v>10</v>
      </c>
      <c r="Z113" s="4">
        <v>0</v>
      </c>
      <c r="AA113" s="4">
        <f t="shared" si="63"/>
        <v>0</v>
      </c>
      <c r="AB113" s="14" t="s">
        <v>10</v>
      </c>
      <c r="AC113" s="4">
        <v>0</v>
      </c>
      <c r="AD113" s="15">
        <f t="shared" si="66"/>
        <v>0</v>
      </c>
      <c r="AE113" s="3" t="s">
        <v>10</v>
      </c>
      <c r="AF113" s="4">
        <v>0</v>
      </c>
      <c r="AG113" s="15">
        <f t="shared" si="65"/>
        <v>0</v>
      </c>
      <c r="AH113" s="3" t="s">
        <v>10</v>
      </c>
      <c r="AI113" s="4">
        <v>0</v>
      </c>
      <c r="AJ113" s="15">
        <f t="shared" si="64"/>
        <v>0</v>
      </c>
      <c r="AK113" s="3" t="s">
        <v>10</v>
      </c>
      <c r="AL113" s="4">
        <v>0</v>
      </c>
      <c r="AM113" s="15">
        <f t="shared" si="54"/>
        <v>0</v>
      </c>
      <c r="AN113" s="23"/>
      <c r="AO113" s="4"/>
      <c r="AP113" s="15">
        <f t="shared" si="55"/>
        <v>0</v>
      </c>
      <c r="AQ113" s="3" t="s">
        <v>10</v>
      </c>
      <c r="AR113" s="4">
        <v>0</v>
      </c>
      <c r="AS113" s="15">
        <f t="shared" si="52"/>
        <v>0</v>
      </c>
      <c r="AT113" s="3"/>
      <c r="AU113" s="4"/>
      <c r="AV113" s="5">
        <f t="shared" si="56"/>
        <v>0</v>
      </c>
      <c r="AW113" s="3" t="s">
        <v>10</v>
      </c>
      <c r="AX113" s="4">
        <v>0</v>
      </c>
      <c r="AY113" s="15">
        <f t="shared" si="53"/>
        <v>0</v>
      </c>
      <c r="AZ113" s="14" t="s">
        <v>10</v>
      </c>
      <c r="BA113" s="4">
        <v>0</v>
      </c>
      <c r="BB113" s="15">
        <f t="shared" si="57"/>
        <v>0</v>
      </c>
    </row>
    <row r="114" spans="2:54" x14ac:dyDescent="0.2">
      <c r="B114" s="24">
        <v>1777</v>
      </c>
      <c r="C114" s="3" t="s">
        <v>287</v>
      </c>
      <c r="D114" s="25" t="s">
        <v>288</v>
      </c>
      <c r="E114" s="11" t="s">
        <v>120</v>
      </c>
      <c r="F114" s="26">
        <v>1</v>
      </c>
      <c r="G114" s="11">
        <v>1</v>
      </c>
      <c r="H114" s="11">
        <v>2</v>
      </c>
      <c r="I114" s="11" t="s">
        <v>99</v>
      </c>
      <c r="J114" s="3">
        <v>17.84</v>
      </c>
      <c r="K114" s="4">
        <v>1174423.68</v>
      </c>
      <c r="L114" s="64">
        <f t="shared" si="58"/>
        <v>1.7979853162299158</v>
      </c>
      <c r="M114" s="14">
        <v>18.95</v>
      </c>
      <c r="N114" s="4">
        <v>498641.47</v>
      </c>
      <c r="O114" s="64">
        <f t="shared" si="59"/>
        <v>2.1813967367847287</v>
      </c>
      <c r="P114" s="14">
        <v>19.440000000000001</v>
      </c>
      <c r="Q114" s="4">
        <v>499568.02</v>
      </c>
      <c r="R114" s="64">
        <f t="shared" si="60"/>
        <v>2.1818524266587289</v>
      </c>
      <c r="S114" s="14">
        <v>18.04</v>
      </c>
      <c r="T114" s="4">
        <v>1742520.59</v>
      </c>
      <c r="U114" s="64">
        <f t="shared" si="61"/>
        <v>3.1922694281842383</v>
      </c>
      <c r="V114" s="14">
        <v>19.600000000000001</v>
      </c>
      <c r="W114" s="4">
        <v>604319.09</v>
      </c>
      <c r="X114" s="64">
        <f t="shared" si="62"/>
        <v>4.354721991807641</v>
      </c>
      <c r="Y114" s="14">
        <v>18.96</v>
      </c>
      <c r="Z114" s="4">
        <v>462187.34</v>
      </c>
      <c r="AA114" s="64">
        <f t="shared" si="63"/>
        <v>3.6212265176948248</v>
      </c>
      <c r="AB114" s="14">
        <v>20.62</v>
      </c>
      <c r="AC114" s="4">
        <v>290577.68</v>
      </c>
      <c r="AD114" s="65">
        <f t="shared" si="66"/>
        <v>3.052252563044461</v>
      </c>
      <c r="AE114" s="3">
        <v>19.23</v>
      </c>
      <c r="AF114" s="4">
        <v>488216.18</v>
      </c>
      <c r="AG114" s="65">
        <f t="shared" si="65"/>
        <v>3.811647061761275</v>
      </c>
      <c r="AH114" s="3">
        <v>18.18</v>
      </c>
      <c r="AI114" s="4">
        <v>252850.25</v>
      </c>
      <c r="AJ114" s="65">
        <f t="shared" si="64"/>
        <v>2.7039983008576982</v>
      </c>
      <c r="AK114" s="3">
        <v>23.1</v>
      </c>
      <c r="AL114" s="4">
        <v>233348.18</v>
      </c>
      <c r="AM114" s="65">
        <f t="shared" si="54"/>
        <v>5.5702218520297349</v>
      </c>
      <c r="AN114" s="3">
        <v>18.55</v>
      </c>
      <c r="AO114" s="4">
        <v>32149.4</v>
      </c>
      <c r="AP114" s="15">
        <f t="shared" si="55"/>
        <v>3.3195884661900625</v>
      </c>
      <c r="AQ114" s="3">
        <v>23.42</v>
      </c>
      <c r="AR114" s="4">
        <v>98415.18</v>
      </c>
      <c r="AS114" s="15">
        <f t="shared" si="52"/>
        <v>2.6799412153743427</v>
      </c>
      <c r="AT114" s="3" t="s">
        <v>10</v>
      </c>
      <c r="AU114" s="4">
        <v>0</v>
      </c>
      <c r="AV114" s="5">
        <f t="shared" si="56"/>
        <v>0</v>
      </c>
      <c r="AW114" s="3">
        <v>23.34</v>
      </c>
      <c r="AX114" s="4">
        <v>61899.73</v>
      </c>
      <c r="AY114" s="15">
        <f t="shared" si="53"/>
        <v>2.3151758812491186</v>
      </c>
      <c r="AZ114" s="14" t="s">
        <v>10</v>
      </c>
      <c r="BA114" s="4">
        <v>0</v>
      </c>
      <c r="BB114" s="15">
        <f t="shared" si="57"/>
        <v>0</v>
      </c>
    </row>
    <row r="115" spans="2:54" hidden="1" x14ac:dyDescent="0.2">
      <c r="B115" s="9" t="s">
        <v>289</v>
      </c>
      <c r="C115" s="20" t="s">
        <v>290</v>
      </c>
      <c r="D115" s="7" t="s">
        <v>291</v>
      </c>
      <c r="E115" s="12" t="s">
        <v>120</v>
      </c>
      <c r="F115" s="8">
        <v>0</v>
      </c>
      <c r="G115" s="12">
        <v>1</v>
      </c>
      <c r="H115" s="12">
        <v>1</v>
      </c>
      <c r="I115" s="11" t="s">
        <v>99</v>
      </c>
      <c r="J115" s="3" t="s">
        <v>10</v>
      </c>
      <c r="K115" s="4">
        <v>0</v>
      </c>
      <c r="L115" s="64">
        <f t="shared" si="58"/>
        <v>0</v>
      </c>
      <c r="M115" s="14" t="s">
        <v>10</v>
      </c>
      <c r="N115" s="4">
        <v>0</v>
      </c>
      <c r="O115" s="64">
        <f t="shared" si="59"/>
        <v>0</v>
      </c>
      <c r="P115" s="14" t="s">
        <v>10</v>
      </c>
      <c r="Q115" s="4">
        <v>0</v>
      </c>
      <c r="R115" s="64">
        <f t="shared" si="60"/>
        <v>0</v>
      </c>
      <c r="S115" s="14" t="s">
        <v>10</v>
      </c>
      <c r="T115" s="4">
        <v>0</v>
      </c>
      <c r="U115" s="64">
        <f t="shared" si="61"/>
        <v>0</v>
      </c>
      <c r="V115" s="14" t="s">
        <v>10</v>
      </c>
      <c r="W115" s="4">
        <v>0</v>
      </c>
      <c r="X115" s="64">
        <f t="shared" si="62"/>
        <v>0</v>
      </c>
      <c r="Y115" s="14" t="s">
        <v>10</v>
      </c>
      <c r="Z115" s="4">
        <v>0</v>
      </c>
      <c r="AA115" s="64">
        <f t="shared" si="63"/>
        <v>0</v>
      </c>
      <c r="AB115" s="14" t="s">
        <v>10</v>
      </c>
      <c r="AC115" s="4">
        <v>0</v>
      </c>
      <c r="AD115" s="65">
        <f t="shared" si="66"/>
        <v>0</v>
      </c>
      <c r="AE115" s="3" t="s">
        <v>10</v>
      </c>
      <c r="AF115" s="4">
        <v>0</v>
      </c>
      <c r="AG115" s="65">
        <f t="shared" si="65"/>
        <v>0</v>
      </c>
      <c r="AH115" s="3" t="s">
        <v>10</v>
      </c>
      <c r="AI115" s="4">
        <v>0</v>
      </c>
      <c r="AJ115" s="65">
        <f t="shared" si="64"/>
        <v>0</v>
      </c>
      <c r="AK115" s="3" t="s">
        <v>10</v>
      </c>
      <c r="AL115" s="4">
        <v>0</v>
      </c>
      <c r="AM115" s="65">
        <f t="shared" si="54"/>
        <v>0</v>
      </c>
      <c r="AN115" s="23"/>
      <c r="AO115" s="4"/>
      <c r="AP115" s="15">
        <f t="shared" si="55"/>
        <v>0</v>
      </c>
      <c r="AQ115" s="3" t="s">
        <v>10</v>
      </c>
      <c r="AR115" s="4">
        <v>0</v>
      </c>
      <c r="AS115" s="15">
        <f t="shared" si="52"/>
        <v>0</v>
      </c>
      <c r="AT115" s="3"/>
      <c r="AU115" s="4"/>
      <c r="AV115" s="5">
        <f t="shared" si="56"/>
        <v>0</v>
      </c>
      <c r="AW115" s="3" t="s">
        <v>10</v>
      </c>
      <c r="AX115" s="4">
        <v>0</v>
      </c>
      <c r="AY115" s="15">
        <f t="shared" si="53"/>
        <v>0</v>
      </c>
      <c r="AZ115" s="14" t="s">
        <v>10</v>
      </c>
      <c r="BA115" s="4">
        <v>0</v>
      </c>
      <c r="BB115" s="15">
        <f t="shared" si="57"/>
        <v>0</v>
      </c>
    </row>
    <row r="116" spans="2:54" hidden="1" x14ac:dyDescent="0.2">
      <c r="B116" s="9" t="s">
        <v>292</v>
      </c>
      <c r="C116" s="20" t="s">
        <v>290</v>
      </c>
      <c r="D116" s="7" t="s">
        <v>293</v>
      </c>
      <c r="E116" s="12" t="s">
        <v>120</v>
      </c>
      <c r="F116" s="26">
        <v>0</v>
      </c>
      <c r="G116" s="12">
        <v>1</v>
      </c>
      <c r="H116" s="12">
        <v>1</v>
      </c>
      <c r="I116" s="11" t="s">
        <v>99</v>
      </c>
      <c r="J116" s="3" t="s">
        <v>10</v>
      </c>
      <c r="K116" s="4">
        <v>0</v>
      </c>
      <c r="L116" s="64">
        <f t="shared" si="58"/>
        <v>0</v>
      </c>
      <c r="M116" s="14" t="s">
        <v>10</v>
      </c>
      <c r="N116" s="4">
        <v>0</v>
      </c>
      <c r="O116" s="64">
        <f t="shared" si="59"/>
        <v>0</v>
      </c>
      <c r="P116" s="14" t="s">
        <v>10</v>
      </c>
      <c r="Q116" s="4">
        <v>0</v>
      </c>
      <c r="R116" s="64">
        <f t="shared" si="60"/>
        <v>0</v>
      </c>
      <c r="S116" s="14" t="s">
        <v>10</v>
      </c>
      <c r="T116" s="4">
        <v>0</v>
      </c>
      <c r="U116" s="64">
        <f t="shared" si="61"/>
        <v>0</v>
      </c>
      <c r="V116" s="14" t="s">
        <v>10</v>
      </c>
      <c r="W116" s="4">
        <v>0</v>
      </c>
      <c r="X116" s="64">
        <f t="shared" si="62"/>
        <v>0</v>
      </c>
      <c r="Y116" s="14" t="s">
        <v>10</v>
      </c>
      <c r="Z116" s="4">
        <v>0</v>
      </c>
      <c r="AA116" s="64">
        <f t="shared" si="63"/>
        <v>0</v>
      </c>
      <c r="AB116" s="14" t="s">
        <v>10</v>
      </c>
      <c r="AC116" s="4">
        <v>0</v>
      </c>
      <c r="AD116" s="65">
        <f t="shared" si="66"/>
        <v>0</v>
      </c>
      <c r="AE116" s="3" t="s">
        <v>10</v>
      </c>
      <c r="AF116" s="4">
        <v>0</v>
      </c>
      <c r="AG116" s="65">
        <f t="shared" si="65"/>
        <v>0</v>
      </c>
      <c r="AH116" s="3" t="s">
        <v>10</v>
      </c>
      <c r="AI116" s="4">
        <v>0</v>
      </c>
      <c r="AJ116" s="65">
        <f t="shared" si="64"/>
        <v>0</v>
      </c>
      <c r="AK116" s="3" t="s">
        <v>10</v>
      </c>
      <c r="AL116" s="4">
        <v>0</v>
      </c>
      <c r="AM116" s="65">
        <f t="shared" si="54"/>
        <v>0</v>
      </c>
      <c r="AN116" s="23"/>
      <c r="AO116" s="4"/>
      <c r="AP116" s="15">
        <f t="shared" si="55"/>
        <v>0</v>
      </c>
      <c r="AQ116" s="3" t="s">
        <v>10</v>
      </c>
      <c r="AR116" s="4">
        <v>0</v>
      </c>
      <c r="AS116" s="15">
        <f t="shared" si="52"/>
        <v>0</v>
      </c>
      <c r="AT116" s="3"/>
      <c r="AU116" s="4"/>
      <c r="AV116" s="5">
        <f t="shared" si="56"/>
        <v>0</v>
      </c>
      <c r="AW116" s="3" t="s">
        <v>10</v>
      </c>
      <c r="AX116" s="4">
        <v>0</v>
      </c>
      <c r="AY116" s="15">
        <f t="shared" si="53"/>
        <v>0</v>
      </c>
      <c r="AZ116" s="14" t="s">
        <v>10</v>
      </c>
      <c r="BA116" s="4">
        <v>0</v>
      </c>
      <c r="BB116" s="15">
        <f t="shared" si="57"/>
        <v>0</v>
      </c>
    </row>
    <row r="117" spans="2:54" hidden="1" x14ac:dyDescent="0.2">
      <c r="B117" s="9" t="s">
        <v>294</v>
      </c>
      <c r="C117" s="20" t="s">
        <v>290</v>
      </c>
      <c r="D117" s="14"/>
      <c r="E117" s="12" t="s">
        <v>120</v>
      </c>
      <c r="F117" s="8">
        <v>0</v>
      </c>
      <c r="G117" s="12">
        <v>1</v>
      </c>
      <c r="H117" s="12">
        <v>1</v>
      </c>
      <c r="I117" s="11" t="s">
        <v>99</v>
      </c>
      <c r="J117" s="3" t="s">
        <v>10</v>
      </c>
      <c r="K117" s="4">
        <v>0</v>
      </c>
      <c r="L117" s="64">
        <f t="shared" si="58"/>
        <v>0</v>
      </c>
      <c r="M117" s="14" t="s">
        <v>10</v>
      </c>
      <c r="N117" s="4">
        <v>0</v>
      </c>
      <c r="O117" s="64">
        <f t="shared" si="59"/>
        <v>0</v>
      </c>
      <c r="P117" s="14" t="s">
        <v>10</v>
      </c>
      <c r="Q117" s="4">
        <v>0</v>
      </c>
      <c r="R117" s="64">
        <f t="shared" si="60"/>
        <v>0</v>
      </c>
      <c r="S117" s="14" t="s">
        <v>10</v>
      </c>
      <c r="T117" s="4">
        <v>0</v>
      </c>
      <c r="U117" s="64">
        <f t="shared" si="61"/>
        <v>0</v>
      </c>
      <c r="V117" s="14" t="s">
        <v>10</v>
      </c>
      <c r="W117" s="4">
        <v>0</v>
      </c>
      <c r="X117" s="64">
        <f t="shared" si="62"/>
        <v>0</v>
      </c>
      <c r="Y117" s="14" t="s">
        <v>10</v>
      </c>
      <c r="Z117" s="4">
        <v>0</v>
      </c>
      <c r="AA117" s="64">
        <f t="shared" si="63"/>
        <v>0</v>
      </c>
      <c r="AB117" s="14" t="s">
        <v>10</v>
      </c>
      <c r="AC117" s="4">
        <v>0</v>
      </c>
      <c r="AD117" s="65">
        <f t="shared" si="66"/>
        <v>0</v>
      </c>
      <c r="AE117" s="3" t="s">
        <v>10</v>
      </c>
      <c r="AF117" s="4">
        <v>0</v>
      </c>
      <c r="AG117" s="65">
        <f t="shared" si="65"/>
        <v>0</v>
      </c>
      <c r="AH117" s="3" t="s">
        <v>10</v>
      </c>
      <c r="AI117" s="4">
        <v>0</v>
      </c>
      <c r="AJ117" s="65">
        <f t="shared" si="64"/>
        <v>0</v>
      </c>
      <c r="AK117" s="3" t="s">
        <v>10</v>
      </c>
      <c r="AL117" s="4">
        <v>0</v>
      </c>
      <c r="AM117" s="65">
        <f t="shared" si="54"/>
        <v>0</v>
      </c>
      <c r="AN117" s="23"/>
      <c r="AO117" s="4"/>
      <c r="AP117" s="15">
        <f t="shared" si="55"/>
        <v>0</v>
      </c>
      <c r="AQ117" s="3" t="s">
        <v>10</v>
      </c>
      <c r="AR117" s="4">
        <v>0</v>
      </c>
      <c r="AS117" s="15">
        <f t="shared" si="52"/>
        <v>0</v>
      </c>
      <c r="AT117" s="3">
        <v>22.29</v>
      </c>
      <c r="AU117" s="4">
        <v>12946.44</v>
      </c>
      <c r="AV117" s="5">
        <f t="shared" si="56"/>
        <v>0.39769694174226888</v>
      </c>
      <c r="AW117" s="3" t="s">
        <v>10</v>
      </c>
      <c r="AX117" s="4">
        <v>0</v>
      </c>
      <c r="AY117" s="15">
        <f t="shared" si="53"/>
        <v>0</v>
      </c>
      <c r="AZ117" s="14" t="s">
        <v>10</v>
      </c>
      <c r="BA117" s="4">
        <v>0</v>
      </c>
      <c r="BB117" s="15">
        <f t="shared" si="57"/>
        <v>0</v>
      </c>
    </row>
    <row r="118" spans="2:54" hidden="1" x14ac:dyDescent="0.2">
      <c r="B118" s="9">
        <v>1785</v>
      </c>
      <c r="C118" s="20" t="s">
        <v>295</v>
      </c>
      <c r="D118" s="14"/>
      <c r="E118" s="12" t="s">
        <v>120</v>
      </c>
      <c r="F118" s="26">
        <v>2</v>
      </c>
      <c r="G118" s="12">
        <v>0</v>
      </c>
      <c r="H118" s="12">
        <v>2</v>
      </c>
      <c r="I118" s="11" t="s">
        <v>109</v>
      </c>
      <c r="J118" s="3" t="s">
        <v>10</v>
      </c>
      <c r="K118" s="4">
        <v>0</v>
      </c>
      <c r="L118" s="64">
        <f t="shared" si="58"/>
        <v>0</v>
      </c>
      <c r="M118" s="14" t="s">
        <v>10</v>
      </c>
      <c r="N118" s="4">
        <v>0</v>
      </c>
      <c r="O118" s="64">
        <f t="shared" si="59"/>
        <v>0</v>
      </c>
      <c r="P118" s="14" t="s">
        <v>10</v>
      </c>
      <c r="Q118" s="4">
        <v>0</v>
      </c>
      <c r="R118" s="64">
        <f t="shared" si="60"/>
        <v>0</v>
      </c>
      <c r="S118" s="14" t="s">
        <v>10</v>
      </c>
      <c r="T118" s="4">
        <v>0</v>
      </c>
      <c r="U118" s="64">
        <f t="shared" si="61"/>
        <v>0</v>
      </c>
      <c r="V118" s="14" t="s">
        <v>10</v>
      </c>
      <c r="W118" s="4">
        <v>0</v>
      </c>
      <c r="X118" s="64">
        <f t="shared" si="62"/>
        <v>0</v>
      </c>
      <c r="Y118" s="14" t="s">
        <v>10</v>
      </c>
      <c r="Z118" s="4">
        <v>0</v>
      </c>
      <c r="AA118" s="64">
        <f t="shared" si="63"/>
        <v>0</v>
      </c>
      <c r="AB118" s="14" t="s">
        <v>10</v>
      </c>
      <c r="AC118" s="4">
        <v>0</v>
      </c>
      <c r="AD118" s="65">
        <f t="shared" si="66"/>
        <v>0</v>
      </c>
      <c r="AE118" s="3" t="s">
        <v>10</v>
      </c>
      <c r="AF118" s="4">
        <v>0</v>
      </c>
      <c r="AG118" s="65">
        <f t="shared" si="65"/>
        <v>0</v>
      </c>
      <c r="AH118" s="3" t="s">
        <v>10</v>
      </c>
      <c r="AI118" s="4">
        <v>0</v>
      </c>
      <c r="AJ118" s="65">
        <f t="shared" si="64"/>
        <v>0</v>
      </c>
      <c r="AK118" s="88">
        <v>24.46</v>
      </c>
      <c r="AL118" s="83">
        <v>12017.77</v>
      </c>
      <c r="AM118" s="84">
        <f t="shared" si="54"/>
        <v>0.28687451115610751</v>
      </c>
      <c r="AN118" s="23"/>
      <c r="AO118" s="4"/>
      <c r="AP118" s="15">
        <f t="shared" si="55"/>
        <v>0</v>
      </c>
      <c r="AQ118" s="83">
        <v>24.71</v>
      </c>
      <c r="AR118" s="83">
        <v>9010.1299999999992</v>
      </c>
      <c r="AS118" s="86">
        <f t="shared" si="52"/>
        <v>0.24535461646141202</v>
      </c>
      <c r="AT118" s="3"/>
      <c r="AU118" s="4"/>
      <c r="AV118" s="5">
        <f t="shared" si="56"/>
        <v>0</v>
      </c>
      <c r="AW118" s="4" t="s">
        <v>10</v>
      </c>
      <c r="AX118" s="4">
        <v>0</v>
      </c>
      <c r="AY118" s="15">
        <f t="shared" si="53"/>
        <v>0</v>
      </c>
      <c r="AZ118" s="14"/>
      <c r="BA118" s="4"/>
      <c r="BB118" s="15">
        <f t="shared" si="57"/>
        <v>0</v>
      </c>
    </row>
    <row r="119" spans="2:54" hidden="1" x14ac:dyDescent="0.2">
      <c r="B119" s="9">
        <v>1812</v>
      </c>
      <c r="C119" s="20" t="s">
        <v>296</v>
      </c>
      <c r="D119" s="7" t="s">
        <v>297</v>
      </c>
      <c r="E119" s="12" t="s">
        <v>120</v>
      </c>
      <c r="F119" s="8">
        <v>0</v>
      </c>
      <c r="G119" s="12">
        <v>0</v>
      </c>
      <c r="H119" s="12">
        <v>2</v>
      </c>
      <c r="I119" s="11" t="s">
        <v>99</v>
      </c>
      <c r="J119" s="3" t="s">
        <v>10</v>
      </c>
      <c r="K119" s="4">
        <v>0</v>
      </c>
      <c r="L119" s="64">
        <f t="shared" si="58"/>
        <v>0</v>
      </c>
      <c r="M119" s="14" t="s">
        <v>10</v>
      </c>
      <c r="N119" s="4">
        <v>0</v>
      </c>
      <c r="O119" s="64">
        <f t="shared" si="59"/>
        <v>0</v>
      </c>
      <c r="P119" s="14" t="s">
        <v>10</v>
      </c>
      <c r="Q119" s="4">
        <v>0</v>
      </c>
      <c r="R119" s="64">
        <f t="shared" si="60"/>
        <v>0</v>
      </c>
      <c r="S119" s="14" t="s">
        <v>10</v>
      </c>
      <c r="T119" s="4">
        <v>0</v>
      </c>
      <c r="U119" s="64">
        <f t="shared" si="61"/>
        <v>0</v>
      </c>
      <c r="V119" s="14" t="s">
        <v>10</v>
      </c>
      <c r="W119" s="4">
        <v>0</v>
      </c>
      <c r="X119" s="64">
        <f t="shared" si="62"/>
        <v>0</v>
      </c>
      <c r="Y119" s="14" t="s">
        <v>10</v>
      </c>
      <c r="Z119" s="4">
        <v>0</v>
      </c>
      <c r="AA119" s="64">
        <f t="shared" si="63"/>
        <v>0</v>
      </c>
      <c r="AB119" s="14" t="s">
        <v>10</v>
      </c>
      <c r="AC119" s="4">
        <v>0</v>
      </c>
      <c r="AD119" s="65">
        <f t="shared" si="66"/>
        <v>0</v>
      </c>
      <c r="AE119" s="3" t="s">
        <v>10</v>
      </c>
      <c r="AF119" s="4">
        <v>0</v>
      </c>
      <c r="AG119" s="65">
        <f t="shared" si="65"/>
        <v>0</v>
      </c>
      <c r="AH119" s="3" t="s">
        <v>10</v>
      </c>
      <c r="AI119" s="4">
        <v>0</v>
      </c>
      <c r="AJ119" s="65">
        <f t="shared" si="64"/>
        <v>0</v>
      </c>
      <c r="AK119" s="3" t="s">
        <v>10</v>
      </c>
      <c r="AL119" s="4">
        <v>0</v>
      </c>
      <c r="AM119" s="65">
        <f t="shared" si="54"/>
        <v>0</v>
      </c>
      <c r="AN119" s="23"/>
      <c r="AO119" s="4"/>
      <c r="AP119" s="15">
        <f t="shared" si="55"/>
        <v>0</v>
      </c>
      <c r="AQ119" s="3" t="s">
        <v>10</v>
      </c>
      <c r="AR119" s="4">
        <v>0</v>
      </c>
      <c r="AS119" s="15">
        <f t="shared" si="52"/>
        <v>0</v>
      </c>
      <c r="AT119" s="3">
        <v>18.71</v>
      </c>
      <c r="AU119" s="4">
        <v>20037.22</v>
      </c>
      <c r="AV119" s="5">
        <f t="shared" si="56"/>
        <v>0.61551601173890458</v>
      </c>
      <c r="AW119" s="3" t="s">
        <v>10</v>
      </c>
      <c r="AX119" s="4">
        <v>0</v>
      </c>
      <c r="AY119" s="15">
        <f t="shared" si="53"/>
        <v>0</v>
      </c>
      <c r="AZ119" s="14" t="s">
        <v>10</v>
      </c>
      <c r="BA119" s="4">
        <v>0</v>
      </c>
      <c r="BB119" s="15">
        <f t="shared" si="57"/>
        <v>0</v>
      </c>
    </row>
    <row r="120" spans="2:54" x14ac:dyDescent="0.2">
      <c r="B120" s="9">
        <v>1834</v>
      </c>
      <c r="C120" s="49" t="s">
        <v>308</v>
      </c>
      <c r="D120" t="s">
        <v>489</v>
      </c>
      <c r="E120" s="12" t="s">
        <v>120</v>
      </c>
      <c r="F120" s="12">
        <v>1</v>
      </c>
      <c r="G120" s="12">
        <v>1</v>
      </c>
      <c r="H120" s="12">
        <v>1</v>
      </c>
      <c r="I120" s="11" t="s">
        <v>99</v>
      </c>
      <c r="J120" s="3" t="s">
        <v>533</v>
      </c>
      <c r="K120" s="4">
        <v>226470.6</v>
      </c>
      <c r="L120" s="64">
        <f t="shared" si="58"/>
        <v>0.34671543182591374</v>
      </c>
      <c r="M120" s="14">
        <v>22.47</v>
      </c>
      <c r="N120" s="4">
        <v>142115.53</v>
      </c>
      <c r="O120" s="64">
        <f t="shared" si="59"/>
        <v>0.6217099299591593</v>
      </c>
      <c r="P120" s="14" t="s">
        <v>528</v>
      </c>
      <c r="Q120" s="4">
        <v>116499.1</v>
      </c>
      <c r="R120" s="64">
        <f t="shared" si="60"/>
        <v>0.50880727721233621</v>
      </c>
      <c r="S120" s="14">
        <v>21.33</v>
      </c>
      <c r="T120" s="4">
        <v>102488.61</v>
      </c>
      <c r="U120" s="64">
        <f t="shared" si="61"/>
        <v>0.18775746944837959</v>
      </c>
      <c r="V120" s="14">
        <v>23.19</v>
      </c>
      <c r="W120" s="4">
        <v>223323.02</v>
      </c>
      <c r="X120" s="64">
        <f t="shared" si="62"/>
        <v>1.6092651755728877</v>
      </c>
      <c r="Y120" s="14">
        <v>22.45</v>
      </c>
      <c r="Z120" s="4">
        <v>280277.84999999998</v>
      </c>
      <c r="AA120" s="64">
        <f t="shared" si="63"/>
        <v>2.195970107581251</v>
      </c>
      <c r="AB120" s="47">
        <v>24.46</v>
      </c>
      <c r="AC120" s="83">
        <v>125238.81</v>
      </c>
      <c r="AD120" s="84">
        <f>AC120/$AC$203*100</f>
        <v>1.3155190681374365</v>
      </c>
      <c r="AE120" s="87" t="s">
        <v>490</v>
      </c>
      <c r="AF120" s="83">
        <v>69606.2</v>
      </c>
      <c r="AG120" s="84">
        <f>AF120/$AF$203*100</f>
        <v>0.54343604038351956</v>
      </c>
      <c r="AH120" s="87">
        <v>21.84</v>
      </c>
      <c r="AI120" s="83">
        <v>102488.61</v>
      </c>
      <c r="AJ120" s="84">
        <f t="shared" si="64"/>
        <v>1.0960203808272577</v>
      </c>
      <c r="AK120" s="85"/>
      <c r="AL120" s="83"/>
      <c r="AM120" s="84">
        <f>AL120/$AL$203*100</f>
        <v>0</v>
      </c>
      <c r="AN120" s="23"/>
      <c r="AO120" s="4"/>
      <c r="AP120" s="15">
        <f t="shared" si="55"/>
        <v>0</v>
      </c>
      <c r="AQ120" s="83"/>
      <c r="AR120" s="83"/>
      <c r="AS120" s="86">
        <f>AR120/$AR$203*100</f>
        <v>0</v>
      </c>
      <c r="AT120" s="3"/>
      <c r="AU120" s="4"/>
      <c r="AV120" s="5">
        <f t="shared" si="56"/>
        <v>0</v>
      </c>
      <c r="AW120" s="4"/>
      <c r="AX120" s="4"/>
      <c r="AY120" s="15">
        <f>AX120/$AX$203*100</f>
        <v>0</v>
      </c>
      <c r="AZ120" s="14"/>
      <c r="BA120" s="4"/>
      <c r="BB120" s="15">
        <f t="shared" si="57"/>
        <v>0</v>
      </c>
    </row>
    <row r="121" spans="2:54" hidden="1" x14ac:dyDescent="0.2">
      <c r="B121" s="9" t="s">
        <v>298</v>
      </c>
      <c r="C121" s="3" t="s">
        <v>299</v>
      </c>
      <c r="D121" s="14"/>
      <c r="E121" s="12"/>
      <c r="F121" s="26">
        <v>2</v>
      </c>
      <c r="G121" s="12">
        <v>0</v>
      </c>
      <c r="H121" s="12">
        <v>1</v>
      </c>
      <c r="I121" s="11"/>
      <c r="J121" s="3" t="s">
        <v>10</v>
      </c>
      <c r="K121" s="4">
        <v>0</v>
      </c>
      <c r="L121" s="64">
        <f t="shared" si="58"/>
        <v>0</v>
      </c>
      <c r="M121" s="14">
        <v>22.12</v>
      </c>
      <c r="N121" s="4">
        <v>16518.060000000001</v>
      </c>
      <c r="O121" s="64">
        <f t="shared" si="59"/>
        <v>7.2261222441074469E-2</v>
      </c>
      <c r="P121" s="14">
        <v>22.16</v>
      </c>
      <c r="Q121" s="4">
        <v>96809.15</v>
      </c>
      <c r="R121" s="64">
        <f t="shared" si="60"/>
        <v>0.42281185022665957</v>
      </c>
      <c r="S121" s="14">
        <v>20.47</v>
      </c>
      <c r="T121" s="4">
        <v>4287495.47</v>
      </c>
      <c r="U121" s="64">
        <f t="shared" si="61"/>
        <v>7.8546220864795693</v>
      </c>
      <c r="V121" s="14">
        <v>22.29</v>
      </c>
      <c r="W121" s="4">
        <v>213055.91</v>
      </c>
      <c r="X121" s="64">
        <f t="shared" si="62"/>
        <v>1.5352804042010151</v>
      </c>
      <c r="Y121" s="14">
        <v>21.62</v>
      </c>
      <c r="Z121" s="4">
        <v>1106645.45</v>
      </c>
      <c r="AA121" s="64">
        <f t="shared" si="63"/>
        <v>8.6705400654771765</v>
      </c>
      <c r="AB121" s="14" t="s">
        <v>10</v>
      </c>
      <c r="AC121" s="4">
        <v>0</v>
      </c>
      <c r="AD121" s="65">
        <f t="shared" si="66"/>
        <v>0</v>
      </c>
      <c r="AE121" s="3" t="s">
        <v>438</v>
      </c>
      <c r="AF121" s="4">
        <v>139755.79999999999</v>
      </c>
      <c r="AG121" s="65">
        <f t="shared" si="65"/>
        <v>1.0911145641139881</v>
      </c>
      <c r="AH121" s="3" t="s">
        <v>458</v>
      </c>
      <c r="AI121" s="4">
        <v>77684.2</v>
      </c>
      <c r="AJ121" s="65">
        <f t="shared" si="64"/>
        <v>0.83076028124745604</v>
      </c>
      <c r="AK121" s="88">
        <v>26.32</v>
      </c>
      <c r="AL121" s="83">
        <v>22175.32</v>
      </c>
      <c r="AM121" s="84">
        <f t="shared" si="54"/>
        <v>0.52934397019831914</v>
      </c>
      <c r="AN121" s="23"/>
      <c r="AO121" s="4"/>
      <c r="AP121" s="15">
        <f t="shared" si="55"/>
        <v>0</v>
      </c>
      <c r="AQ121" s="83">
        <v>26.68</v>
      </c>
      <c r="AR121" s="83">
        <v>23051.4</v>
      </c>
      <c r="AS121" s="86">
        <f t="shared" si="52"/>
        <v>0.62771207584114697</v>
      </c>
      <c r="AT121" s="3"/>
      <c r="AU121" s="4"/>
      <c r="AV121" s="5">
        <f t="shared" si="56"/>
        <v>0</v>
      </c>
      <c r="AW121" s="4" t="s">
        <v>300</v>
      </c>
      <c r="AX121" s="4">
        <v>18443.8</v>
      </c>
      <c r="AY121" s="15">
        <f t="shared" si="53"/>
        <v>0.68983565709547512</v>
      </c>
      <c r="AZ121" s="14"/>
      <c r="BA121" s="4"/>
      <c r="BB121" s="15">
        <f t="shared" si="57"/>
        <v>0</v>
      </c>
    </row>
    <row r="122" spans="2:54" x14ac:dyDescent="0.2">
      <c r="B122" s="9" t="s">
        <v>301</v>
      </c>
      <c r="C122" s="3" t="s">
        <v>299</v>
      </c>
      <c r="D122" s="14"/>
      <c r="E122" s="12"/>
      <c r="F122" s="8">
        <v>2</v>
      </c>
      <c r="G122" s="12">
        <v>0</v>
      </c>
      <c r="H122" s="12">
        <v>1</v>
      </c>
      <c r="I122" s="11"/>
      <c r="J122" s="3">
        <v>21.23</v>
      </c>
      <c r="K122" s="4">
        <v>2262520.1</v>
      </c>
      <c r="L122" s="64">
        <f t="shared" si="58"/>
        <v>3.4638078120794029</v>
      </c>
      <c r="M122" s="14">
        <v>22.69</v>
      </c>
      <c r="N122" s="4">
        <v>658737.77</v>
      </c>
      <c r="O122" s="64">
        <f t="shared" si="59"/>
        <v>2.8817667769887838</v>
      </c>
      <c r="P122" s="14">
        <v>23.62</v>
      </c>
      <c r="Q122" s="4">
        <v>677698.5</v>
      </c>
      <c r="R122" s="64">
        <f t="shared" si="60"/>
        <v>2.9598334112099098</v>
      </c>
      <c r="S122" s="14">
        <v>21.05</v>
      </c>
      <c r="T122" s="4">
        <v>2454363.9</v>
      </c>
      <c r="U122" s="64">
        <f t="shared" si="61"/>
        <v>4.4963548141540386</v>
      </c>
      <c r="V122" s="14">
        <v>23.01</v>
      </c>
      <c r="W122" s="4">
        <v>636144.06999999995</v>
      </c>
      <c r="X122" s="64">
        <f t="shared" si="62"/>
        <v>4.5840527255013894</v>
      </c>
      <c r="Y122" s="14">
        <v>22.31</v>
      </c>
      <c r="Z122" s="4">
        <v>591141.80000000005</v>
      </c>
      <c r="AA122" s="64">
        <f t="shared" si="63"/>
        <v>4.6315815614461675</v>
      </c>
      <c r="AB122" s="14" t="s">
        <v>10</v>
      </c>
      <c r="AC122" s="4">
        <v>0</v>
      </c>
      <c r="AD122" s="65">
        <f t="shared" si="66"/>
        <v>0</v>
      </c>
      <c r="AE122" s="3" t="s">
        <v>439</v>
      </c>
      <c r="AF122" s="4">
        <v>495866.4</v>
      </c>
      <c r="AG122" s="65">
        <f t="shared" si="65"/>
        <v>3.8713745754721631</v>
      </c>
      <c r="AH122" s="3" t="s">
        <v>459</v>
      </c>
      <c r="AI122" s="4">
        <v>308684.90000000002</v>
      </c>
      <c r="AJ122" s="65">
        <f t="shared" si="64"/>
        <v>3.3010979625308994</v>
      </c>
      <c r="AK122" s="88">
        <v>27.56</v>
      </c>
      <c r="AL122" s="83">
        <v>53372.58</v>
      </c>
      <c r="AM122" s="84">
        <f t="shared" si="54"/>
        <v>1.2740494115497503</v>
      </c>
      <c r="AN122" s="3">
        <v>23.17</v>
      </c>
      <c r="AO122" s="4">
        <v>28320.66</v>
      </c>
      <c r="AP122" s="15">
        <f t="shared" si="55"/>
        <v>2.9242516591566328</v>
      </c>
      <c r="AQ122" s="83">
        <v>27.79</v>
      </c>
      <c r="AR122" s="83">
        <v>37299.31</v>
      </c>
      <c r="AS122" s="86">
        <f t="shared" si="52"/>
        <v>1.0156965437041763</v>
      </c>
      <c r="AT122" s="3"/>
      <c r="AU122" s="4"/>
      <c r="AV122" s="5">
        <f t="shared" si="56"/>
        <v>0</v>
      </c>
      <c r="AW122" s="4" t="s">
        <v>302</v>
      </c>
      <c r="AX122" s="4">
        <v>27703.5</v>
      </c>
      <c r="AY122" s="15">
        <f t="shared" si="53"/>
        <v>1.0361672825743338</v>
      </c>
      <c r="AZ122" s="14"/>
      <c r="BA122" s="4"/>
      <c r="BB122" s="15">
        <f t="shared" si="57"/>
        <v>0</v>
      </c>
    </row>
    <row r="123" spans="2:54" hidden="1" x14ac:dyDescent="0.2">
      <c r="B123" s="9" t="s">
        <v>303</v>
      </c>
      <c r="C123" s="3" t="s">
        <v>299</v>
      </c>
      <c r="D123" s="14"/>
      <c r="E123" s="12"/>
      <c r="F123" s="26">
        <v>2</v>
      </c>
      <c r="G123" s="12">
        <v>0</v>
      </c>
      <c r="H123" s="12">
        <v>1</v>
      </c>
      <c r="I123" s="11"/>
      <c r="J123" s="3" t="s">
        <v>10</v>
      </c>
      <c r="K123" s="4">
        <v>0</v>
      </c>
      <c r="L123" s="64">
        <f t="shared" si="58"/>
        <v>0</v>
      </c>
      <c r="M123" s="14" t="s">
        <v>10</v>
      </c>
      <c r="N123" s="4">
        <v>0</v>
      </c>
      <c r="O123" s="64">
        <f t="shared" si="59"/>
        <v>0</v>
      </c>
      <c r="P123" s="14" t="s">
        <v>10</v>
      </c>
      <c r="Q123" s="4">
        <v>0</v>
      </c>
      <c r="R123" s="64">
        <f t="shared" si="60"/>
        <v>0</v>
      </c>
      <c r="S123" s="14" t="s">
        <v>10</v>
      </c>
      <c r="T123" s="4">
        <v>0</v>
      </c>
      <c r="U123" s="64">
        <f t="shared" si="61"/>
        <v>0</v>
      </c>
      <c r="V123" s="14" t="s">
        <v>10</v>
      </c>
      <c r="W123" s="4">
        <v>0</v>
      </c>
      <c r="X123" s="64">
        <f t="shared" si="62"/>
        <v>0</v>
      </c>
      <c r="Y123" s="14" t="s">
        <v>10</v>
      </c>
      <c r="Z123" s="4">
        <v>0</v>
      </c>
      <c r="AA123" s="64">
        <f t="shared" si="63"/>
        <v>0</v>
      </c>
      <c r="AB123" s="14" t="s">
        <v>10</v>
      </c>
      <c r="AC123" s="4">
        <v>0</v>
      </c>
      <c r="AD123" s="65">
        <f t="shared" si="66"/>
        <v>0</v>
      </c>
      <c r="AE123" s="3" t="s">
        <v>10</v>
      </c>
      <c r="AF123" s="4">
        <v>0</v>
      </c>
      <c r="AG123" s="65">
        <f t="shared" si="65"/>
        <v>0</v>
      </c>
      <c r="AH123" s="3" t="s">
        <v>10</v>
      </c>
      <c r="AI123" s="4">
        <v>0</v>
      </c>
      <c r="AJ123" s="65">
        <f t="shared" si="64"/>
        <v>0</v>
      </c>
      <c r="AK123" s="88">
        <v>28.56</v>
      </c>
      <c r="AL123" s="83">
        <v>47150.94</v>
      </c>
      <c r="AM123" s="84">
        <f t="shared" si="54"/>
        <v>1.125533511046638</v>
      </c>
      <c r="AN123" s="23"/>
      <c r="AO123" s="4"/>
      <c r="AP123" s="15">
        <f t="shared" si="55"/>
        <v>0</v>
      </c>
      <c r="AQ123" s="83" t="s">
        <v>304</v>
      </c>
      <c r="AR123" s="83">
        <v>55669</v>
      </c>
      <c r="AS123" s="86">
        <f t="shared" si="52"/>
        <v>1.5159210958987657</v>
      </c>
      <c r="AT123" s="3"/>
      <c r="AU123" s="4"/>
      <c r="AV123" s="5">
        <f t="shared" si="56"/>
        <v>0</v>
      </c>
      <c r="AW123" s="4" t="s">
        <v>305</v>
      </c>
      <c r="AX123" s="4">
        <v>14661.9</v>
      </c>
      <c r="AY123" s="15">
        <f t="shared" si="53"/>
        <v>0.54838490011646979</v>
      </c>
      <c r="AZ123" s="14"/>
      <c r="BA123" s="4"/>
      <c r="BB123" s="15">
        <f t="shared" si="57"/>
        <v>0</v>
      </c>
    </row>
    <row r="124" spans="2:54" hidden="1" x14ac:dyDescent="0.2">
      <c r="B124" s="9" t="s">
        <v>306</v>
      </c>
      <c r="C124" s="3" t="s">
        <v>299</v>
      </c>
      <c r="D124" s="14"/>
      <c r="E124" s="12"/>
      <c r="F124" s="8">
        <v>2</v>
      </c>
      <c r="G124" s="12">
        <v>0</v>
      </c>
      <c r="H124" s="12">
        <v>1</v>
      </c>
      <c r="I124" s="11"/>
      <c r="J124" s="3" t="s">
        <v>10</v>
      </c>
      <c r="K124" s="4">
        <v>0</v>
      </c>
      <c r="L124" s="64">
        <f t="shared" si="58"/>
        <v>0</v>
      </c>
      <c r="M124" s="14" t="s">
        <v>10</v>
      </c>
      <c r="N124" s="4">
        <v>0</v>
      </c>
      <c r="O124" s="64">
        <f t="shared" si="59"/>
        <v>0</v>
      </c>
      <c r="P124" s="14" t="s">
        <v>10</v>
      </c>
      <c r="Q124" s="4">
        <v>0</v>
      </c>
      <c r="R124" s="64">
        <f t="shared" si="60"/>
        <v>0</v>
      </c>
      <c r="S124" s="14" t="s">
        <v>10</v>
      </c>
      <c r="T124" s="4">
        <v>0</v>
      </c>
      <c r="U124" s="64">
        <f t="shared" si="61"/>
        <v>0</v>
      </c>
      <c r="V124" s="14" t="s">
        <v>10</v>
      </c>
      <c r="W124" s="4">
        <v>0</v>
      </c>
      <c r="X124" s="64">
        <f t="shared" si="62"/>
        <v>0</v>
      </c>
      <c r="Y124" s="14" t="s">
        <v>10</v>
      </c>
      <c r="Z124" s="4">
        <v>0</v>
      </c>
      <c r="AA124" s="64">
        <f t="shared" si="63"/>
        <v>0</v>
      </c>
      <c r="AB124" s="14" t="s">
        <v>10</v>
      </c>
      <c r="AC124" s="4">
        <v>0</v>
      </c>
      <c r="AD124" s="65">
        <f t="shared" si="66"/>
        <v>0</v>
      </c>
      <c r="AE124" s="3" t="s">
        <v>10</v>
      </c>
      <c r="AF124" s="4">
        <v>0</v>
      </c>
      <c r="AG124" s="65">
        <f t="shared" si="65"/>
        <v>0</v>
      </c>
      <c r="AH124" s="3" t="s">
        <v>10</v>
      </c>
      <c r="AI124" s="4">
        <v>0</v>
      </c>
      <c r="AJ124" s="65">
        <f t="shared" si="64"/>
        <v>0</v>
      </c>
      <c r="AK124" s="88">
        <v>29.69</v>
      </c>
      <c r="AL124" s="83">
        <v>55150.6</v>
      </c>
      <c r="AM124" s="84">
        <f t="shared" si="54"/>
        <v>1.3164922789307854</v>
      </c>
      <c r="AN124" s="23"/>
      <c r="AO124" s="4"/>
      <c r="AP124" s="15">
        <f t="shared" si="55"/>
        <v>0</v>
      </c>
      <c r="AQ124" s="83" t="s">
        <v>307</v>
      </c>
      <c r="AR124" s="83">
        <v>18105.3</v>
      </c>
      <c r="AS124" s="86">
        <f t="shared" si="52"/>
        <v>0.49302495495834164</v>
      </c>
      <c r="AT124" s="3"/>
      <c r="AU124" s="4"/>
      <c r="AV124" s="5">
        <f t="shared" si="56"/>
        <v>0</v>
      </c>
      <c r="AW124" s="4">
        <v>30.25</v>
      </c>
      <c r="AX124" s="4">
        <v>56107.14</v>
      </c>
      <c r="AY124" s="15">
        <f t="shared" si="53"/>
        <v>2.0985212260839856</v>
      </c>
      <c r="AZ124" s="14"/>
      <c r="BA124" s="4"/>
      <c r="BB124" s="15">
        <f t="shared" si="57"/>
        <v>0</v>
      </c>
    </row>
    <row r="125" spans="2:54" hidden="1" x14ac:dyDescent="0.2">
      <c r="B125" s="24">
        <v>1843</v>
      </c>
      <c r="C125" s="3" t="s">
        <v>308</v>
      </c>
      <c r="D125" s="25" t="s">
        <v>309</v>
      </c>
      <c r="E125" s="12" t="s">
        <v>120</v>
      </c>
      <c r="F125" s="26">
        <v>1</v>
      </c>
      <c r="G125" s="12">
        <v>1</v>
      </c>
      <c r="H125" s="12">
        <v>1</v>
      </c>
      <c r="I125" s="12" t="s">
        <v>99</v>
      </c>
      <c r="J125" s="3" t="s">
        <v>10</v>
      </c>
      <c r="K125" s="4">
        <v>0</v>
      </c>
      <c r="L125" s="4">
        <f t="shared" si="58"/>
        <v>0</v>
      </c>
      <c r="M125" s="14" t="s">
        <v>10</v>
      </c>
      <c r="N125" s="4">
        <v>0</v>
      </c>
      <c r="O125" s="4">
        <f t="shared" si="59"/>
        <v>0</v>
      </c>
      <c r="P125" s="14" t="s">
        <v>10</v>
      </c>
      <c r="Q125" s="4">
        <v>0</v>
      </c>
      <c r="R125" s="4">
        <f t="shared" si="60"/>
        <v>0</v>
      </c>
      <c r="S125" s="14" t="s">
        <v>10</v>
      </c>
      <c r="T125" s="4">
        <v>0</v>
      </c>
      <c r="U125" s="4">
        <f t="shared" si="61"/>
        <v>0</v>
      </c>
      <c r="V125" s="14" t="s">
        <v>10</v>
      </c>
      <c r="W125" s="4">
        <v>0</v>
      </c>
      <c r="X125" s="4">
        <f t="shared" si="62"/>
        <v>0</v>
      </c>
      <c r="Y125" s="14" t="s">
        <v>10</v>
      </c>
      <c r="Z125" s="4">
        <v>0</v>
      </c>
      <c r="AA125" s="4">
        <f t="shared" si="63"/>
        <v>0</v>
      </c>
      <c r="AB125" s="14" t="s">
        <v>10</v>
      </c>
      <c r="AC125" s="4">
        <v>0</v>
      </c>
      <c r="AD125" s="15">
        <f t="shared" si="66"/>
        <v>0</v>
      </c>
      <c r="AE125" s="3" t="s">
        <v>10</v>
      </c>
      <c r="AF125" s="4">
        <v>0</v>
      </c>
      <c r="AG125" s="15">
        <f t="shared" si="65"/>
        <v>0</v>
      </c>
      <c r="AH125" s="3" t="s">
        <v>10</v>
      </c>
      <c r="AI125" s="4">
        <v>0</v>
      </c>
      <c r="AJ125" s="15">
        <f t="shared" si="64"/>
        <v>0</v>
      </c>
      <c r="AK125" s="3" t="s">
        <v>10</v>
      </c>
      <c r="AL125" s="4">
        <v>0</v>
      </c>
      <c r="AM125" s="15">
        <f t="shared" si="54"/>
        <v>0</v>
      </c>
      <c r="AN125" s="3">
        <v>21.93</v>
      </c>
      <c r="AO125" s="4">
        <v>7365.8</v>
      </c>
      <c r="AP125" s="15">
        <f t="shared" si="55"/>
        <v>0.76055617598657399</v>
      </c>
      <c r="AQ125" s="3" t="s">
        <v>10</v>
      </c>
      <c r="AR125" s="4">
        <v>0</v>
      </c>
      <c r="AS125" s="15">
        <f t="shared" si="52"/>
        <v>0</v>
      </c>
      <c r="AT125" s="3" t="s">
        <v>10</v>
      </c>
      <c r="AU125" s="4">
        <v>0</v>
      </c>
      <c r="AV125" s="5">
        <f t="shared" si="56"/>
        <v>0</v>
      </c>
      <c r="AW125" s="3" t="s">
        <v>10</v>
      </c>
      <c r="AX125" s="4">
        <v>0</v>
      </c>
      <c r="AY125" s="15">
        <f t="shared" si="53"/>
        <v>0</v>
      </c>
      <c r="AZ125" s="14" t="s">
        <v>10</v>
      </c>
      <c r="BA125" s="4">
        <v>0</v>
      </c>
      <c r="BB125" s="15">
        <f t="shared" si="57"/>
        <v>0</v>
      </c>
    </row>
    <row r="126" spans="2:54" x14ac:dyDescent="0.2">
      <c r="B126" s="9">
        <v>1850</v>
      </c>
      <c r="C126" s="20" t="s">
        <v>310</v>
      </c>
      <c r="D126" s="14"/>
      <c r="E126" s="12"/>
      <c r="F126" s="8">
        <v>1</v>
      </c>
      <c r="G126" s="12">
        <v>1</v>
      </c>
      <c r="H126" s="12">
        <v>0</v>
      </c>
      <c r="I126" s="12"/>
      <c r="J126" s="3">
        <v>23.47</v>
      </c>
      <c r="K126" s="4">
        <v>526506.42000000004</v>
      </c>
      <c r="L126" s="4">
        <f t="shared" si="58"/>
        <v>0.80605562386206386</v>
      </c>
      <c r="M126" s="14">
        <v>25.62</v>
      </c>
      <c r="N126" s="4">
        <v>104602.5</v>
      </c>
      <c r="O126" s="4">
        <f t="shared" si="59"/>
        <v>0.45760243759814967</v>
      </c>
      <c r="P126" s="14">
        <v>26.14</v>
      </c>
      <c r="Q126" s="4">
        <v>130696.4</v>
      </c>
      <c r="R126" s="4">
        <f t="shared" si="60"/>
        <v>0.57081367517392301</v>
      </c>
      <c r="S126" s="14" t="s">
        <v>10</v>
      </c>
      <c r="T126" s="4">
        <v>0</v>
      </c>
      <c r="U126" s="4">
        <f t="shared" si="61"/>
        <v>0</v>
      </c>
      <c r="V126" s="14" t="s">
        <v>10</v>
      </c>
      <c r="W126" s="4">
        <v>0</v>
      </c>
      <c r="X126" s="4">
        <f t="shared" si="62"/>
        <v>0</v>
      </c>
      <c r="Y126" s="14">
        <v>25.59</v>
      </c>
      <c r="Z126" s="4">
        <v>42228.74</v>
      </c>
      <c r="AA126" s="4">
        <f t="shared" si="63"/>
        <v>0.33086114625476354</v>
      </c>
      <c r="AB126" s="14" t="s">
        <v>10</v>
      </c>
      <c r="AC126" s="4">
        <v>0</v>
      </c>
      <c r="AD126" s="15">
        <f t="shared" si="66"/>
        <v>0</v>
      </c>
      <c r="AE126" s="3" t="s">
        <v>10</v>
      </c>
      <c r="AF126" s="4">
        <v>0</v>
      </c>
      <c r="AG126" s="15">
        <f t="shared" si="65"/>
        <v>0</v>
      </c>
      <c r="AH126" s="3" t="s">
        <v>10</v>
      </c>
      <c r="AI126" s="4">
        <v>0</v>
      </c>
      <c r="AJ126" s="15">
        <f t="shared" si="64"/>
        <v>0</v>
      </c>
      <c r="AK126" s="88" t="s">
        <v>10</v>
      </c>
      <c r="AL126" s="83">
        <v>0</v>
      </c>
      <c r="AM126" s="84">
        <f t="shared" si="54"/>
        <v>0</v>
      </c>
      <c r="AN126" s="23"/>
      <c r="AO126" s="4"/>
      <c r="AP126" s="15">
        <f t="shared" si="55"/>
        <v>0</v>
      </c>
      <c r="AQ126" s="83">
        <v>32.54</v>
      </c>
      <c r="AR126" s="83">
        <v>22022.77</v>
      </c>
      <c r="AS126" s="86">
        <f t="shared" si="52"/>
        <v>0.59970147897620696</v>
      </c>
      <c r="AT126" s="3"/>
      <c r="AU126" s="4"/>
      <c r="AV126" s="5">
        <f t="shared" si="56"/>
        <v>0</v>
      </c>
      <c r="AW126" s="4">
        <v>31.96</v>
      </c>
      <c r="AX126" s="4">
        <v>102584.73</v>
      </c>
      <c r="AY126" s="15">
        <f t="shared" si="53"/>
        <v>3.8368776839649046</v>
      </c>
      <c r="AZ126" s="14"/>
      <c r="BA126" s="4"/>
      <c r="BB126" s="15">
        <f t="shared" si="57"/>
        <v>0</v>
      </c>
    </row>
    <row r="127" spans="2:54" x14ac:dyDescent="0.2">
      <c r="B127" s="9" t="s">
        <v>311</v>
      </c>
      <c r="C127" s="3" t="s">
        <v>312</v>
      </c>
      <c r="D127" s="50"/>
      <c r="E127" s="12"/>
      <c r="F127" s="12">
        <v>0</v>
      </c>
      <c r="G127" s="12">
        <v>1</v>
      </c>
      <c r="H127" s="12">
        <v>2</v>
      </c>
      <c r="I127" s="12"/>
      <c r="J127" s="88">
        <v>17.760000000000002</v>
      </c>
      <c r="K127" s="83">
        <v>279674.18</v>
      </c>
      <c r="L127" s="87">
        <f>K127/$K$203*100</f>
        <v>0.42816751529451647</v>
      </c>
      <c r="M127" s="47">
        <v>19.22</v>
      </c>
      <c r="N127" s="83">
        <v>71492.92</v>
      </c>
      <c r="O127" s="87">
        <f>N127/$N$203*100</f>
        <v>0.3127586287422337</v>
      </c>
      <c r="P127" s="47">
        <v>19.62</v>
      </c>
      <c r="Q127" s="83">
        <v>109916.63</v>
      </c>
      <c r="R127" s="87">
        <f>Q127/$Q$203*100</f>
        <v>0.48005848311837424</v>
      </c>
      <c r="S127" s="47"/>
      <c r="T127" s="83"/>
      <c r="U127" s="87">
        <f>T127/$T$203*100</f>
        <v>0</v>
      </c>
      <c r="V127" s="102"/>
      <c r="W127" s="83"/>
      <c r="X127" s="87">
        <f>W127/$W$203*100</f>
        <v>0</v>
      </c>
      <c r="Y127" s="102"/>
      <c r="Z127" s="83"/>
      <c r="AA127" s="87">
        <f>Z127/$Z$203*100</f>
        <v>0</v>
      </c>
      <c r="AB127" s="102"/>
      <c r="AC127" s="83"/>
      <c r="AD127" s="84">
        <f>AC127/$AC$203*100</f>
        <v>0</v>
      </c>
      <c r="AE127" s="87"/>
      <c r="AF127" s="83"/>
      <c r="AG127" s="84">
        <f>AF127/$AF$203*100</f>
        <v>0</v>
      </c>
      <c r="AH127" s="83"/>
      <c r="AI127" s="83"/>
      <c r="AJ127" s="84">
        <f>AI127/$AI$203*100</f>
        <v>0</v>
      </c>
      <c r="AK127" s="85"/>
      <c r="AL127" s="83"/>
      <c r="AM127" s="84">
        <f>AL127/$AL$203*100</f>
        <v>0</v>
      </c>
      <c r="AN127" s="23"/>
      <c r="AO127" s="4"/>
      <c r="AP127" s="15">
        <f t="shared" si="55"/>
        <v>0</v>
      </c>
      <c r="AQ127" s="83"/>
      <c r="AR127" s="83"/>
      <c r="AS127" s="86">
        <f>AR127/$AR$203*100</f>
        <v>0</v>
      </c>
      <c r="AT127" s="3"/>
      <c r="AU127" s="4"/>
      <c r="AV127" s="5">
        <f t="shared" si="56"/>
        <v>0</v>
      </c>
      <c r="AW127" s="4"/>
      <c r="AX127" s="4"/>
      <c r="AY127" s="15">
        <f>AX127/$AX$203*100</f>
        <v>0</v>
      </c>
      <c r="AZ127" s="14"/>
      <c r="BA127" s="4"/>
      <c r="BB127" s="15">
        <f t="shared" si="57"/>
        <v>0</v>
      </c>
    </row>
    <row r="128" spans="2:54" x14ac:dyDescent="0.2">
      <c r="B128" s="9" t="s">
        <v>316</v>
      </c>
      <c r="C128" s="3" t="s">
        <v>312</v>
      </c>
      <c r="D128" s="41" t="s">
        <v>313</v>
      </c>
      <c r="E128" s="21" t="s">
        <v>120</v>
      </c>
      <c r="F128" s="26">
        <v>0</v>
      </c>
      <c r="G128" s="21">
        <v>1</v>
      </c>
      <c r="H128" s="21">
        <v>2</v>
      </c>
      <c r="I128" s="21" t="s">
        <v>99</v>
      </c>
      <c r="J128" s="3">
        <v>19.16</v>
      </c>
      <c r="K128" s="4">
        <v>237906.25</v>
      </c>
      <c r="L128" s="53">
        <f t="shared" si="58"/>
        <v>0.36422285366327367</v>
      </c>
      <c r="M128" s="14">
        <v>20.77</v>
      </c>
      <c r="N128" s="4">
        <v>278329.59999999998</v>
      </c>
      <c r="O128" s="53">
        <f t="shared" si="59"/>
        <v>1.2176028624145498</v>
      </c>
      <c r="P128" s="14">
        <v>21.44</v>
      </c>
      <c r="Q128" s="4">
        <v>282978.07</v>
      </c>
      <c r="R128" s="53">
        <f t="shared" si="60"/>
        <v>1.2359005460771961</v>
      </c>
      <c r="S128" s="14">
        <v>18.21</v>
      </c>
      <c r="T128" s="4">
        <v>172856.45</v>
      </c>
      <c r="U128" s="53">
        <f t="shared" si="61"/>
        <v>0.31667020979043775</v>
      </c>
      <c r="V128" s="14">
        <v>19.920000000000002</v>
      </c>
      <c r="W128" s="4">
        <v>87528.51</v>
      </c>
      <c r="X128" s="53">
        <f t="shared" si="62"/>
        <v>0.63073024452554538</v>
      </c>
      <c r="Y128" s="14">
        <v>19.329999999999998</v>
      </c>
      <c r="Z128" s="4">
        <v>47646.49</v>
      </c>
      <c r="AA128" s="53">
        <f t="shared" si="63"/>
        <v>0.37330908514950079</v>
      </c>
      <c r="AB128" s="14" t="s">
        <v>10</v>
      </c>
      <c r="AC128" s="4">
        <v>0</v>
      </c>
      <c r="AD128" s="27">
        <f t="shared" si="66"/>
        <v>0</v>
      </c>
      <c r="AE128" s="3" t="s">
        <v>10</v>
      </c>
      <c r="AF128" s="4">
        <v>0</v>
      </c>
      <c r="AG128" s="27">
        <f t="shared" si="65"/>
        <v>0</v>
      </c>
      <c r="AH128" s="3" t="s">
        <v>10</v>
      </c>
      <c r="AI128" s="4">
        <v>0</v>
      </c>
      <c r="AJ128" s="27">
        <f t="shared" si="64"/>
        <v>0</v>
      </c>
      <c r="AK128" s="3">
        <v>22.12</v>
      </c>
      <c r="AL128" s="4">
        <v>28835.360000000001</v>
      </c>
      <c r="AM128" s="27">
        <f t="shared" si="54"/>
        <v>0.68832485594335524</v>
      </c>
      <c r="AN128" s="3">
        <v>18.75</v>
      </c>
      <c r="AO128" s="4">
        <v>17128.22</v>
      </c>
      <c r="AP128" s="15">
        <f t="shared" si="55"/>
        <v>1.7685755117783211</v>
      </c>
      <c r="AQ128" s="3">
        <v>22.37</v>
      </c>
      <c r="AR128" s="4">
        <v>21881.919999999998</v>
      </c>
      <c r="AS128" s="15">
        <f t="shared" si="52"/>
        <v>0.59586599627744552</v>
      </c>
      <c r="AT128" s="3" t="s">
        <v>314</v>
      </c>
      <c r="AU128" s="4">
        <v>24498.7</v>
      </c>
      <c r="AV128" s="5">
        <f t="shared" si="56"/>
        <v>0.75256657943506655</v>
      </c>
      <c r="AW128" s="3" t="s">
        <v>10</v>
      </c>
      <c r="AX128" s="4">
        <v>0</v>
      </c>
      <c r="AY128" s="15">
        <f t="shared" si="53"/>
        <v>0</v>
      </c>
      <c r="AZ128" s="14" t="s">
        <v>315</v>
      </c>
      <c r="BA128" s="4">
        <v>27968.799999999999</v>
      </c>
      <c r="BB128" s="15">
        <f t="shared" si="57"/>
        <v>0.45483624541330936</v>
      </c>
    </row>
    <row r="129" spans="2:54" hidden="1" x14ac:dyDescent="0.2">
      <c r="B129" s="9" t="s">
        <v>321</v>
      </c>
      <c r="C129" s="3" t="s">
        <v>312</v>
      </c>
      <c r="D129" s="14"/>
      <c r="E129" s="12" t="s">
        <v>120</v>
      </c>
      <c r="F129" s="8">
        <v>0</v>
      </c>
      <c r="G129" s="12">
        <v>1</v>
      </c>
      <c r="H129" s="12">
        <v>2</v>
      </c>
      <c r="I129" s="21" t="s">
        <v>99</v>
      </c>
      <c r="J129" s="3" t="s">
        <v>10</v>
      </c>
      <c r="K129" s="4">
        <v>0</v>
      </c>
      <c r="L129" s="53">
        <f t="shared" si="58"/>
        <v>0</v>
      </c>
      <c r="M129" s="14" t="s">
        <v>10</v>
      </c>
      <c r="N129" s="4">
        <v>0</v>
      </c>
      <c r="O129" s="53">
        <f t="shared" si="59"/>
        <v>0</v>
      </c>
      <c r="P129" s="14" t="s">
        <v>10</v>
      </c>
      <c r="Q129" s="4">
        <v>0</v>
      </c>
      <c r="R129" s="53">
        <f t="shared" si="60"/>
        <v>0</v>
      </c>
      <c r="S129" s="14">
        <v>19.510000000000002</v>
      </c>
      <c r="T129" s="4">
        <v>192071.65</v>
      </c>
      <c r="U129" s="53">
        <f t="shared" si="61"/>
        <v>0.35187214419997359</v>
      </c>
      <c r="V129" s="14">
        <v>21.58</v>
      </c>
      <c r="W129" s="4">
        <v>86059.51</v>
      </c>
      <c r="X129" s="53">
        <f t="shared" si="62"/>
        <v>0.62014463385756957</v>
      </c>
      <c r="Y129" s="14">
        <v>20.94</v>
      </c>
      <c r="Z129" s="4">
        <v>36651.58</v>
      </c>
      <c r="AA129" s="53">
        <f t="shared" si="63"/>
        <v>0.28716423390440177</v>
      </c>
      <c r="AB129" s="14" t="s">
        <v>10</v>
      </c>
      <c r="AC129" s="4">
        <v>0</v>
      </c>
      <c r="AD129" s="27">
        <f t="shared" si="66"/>
        <v>0</v>
      </c>
      <c r="AE129" s="3" t="s">
        <v>10</v>
      </c>
      <c r="AF129" s="4">
        <v>0</v>
      </c>
      <c r="AG129" s="27">
        <f t="shared" si="65"/>
        <v>0</v>
      </c>
      <c r="AH129" s="3" t="s">
        <v>10</v>
      </c>
      <c r="AI129" s="4">
        <v>0</v>
      </c>
      <c r="AJ129" s="27">
        <f t="shared" si="64"/>
        <v>0</v>
      </c>
      <c r="AK129" s="3" t="s">
        <v>317</v>
      </c>
      <c r="AL129" s="4">
        <v>6951</v>
      </c>
      <c r="AM129" s="27">
        <f t="shared" si="54"/>
        <v>0.16592635131526925</v>
      </c>
      <c r="AN129" s="23"/>
      <c r="AO129" s="4"/>
      <c r="AP129" s="15">
        <f t="shared" si="55"/>
        <v>0</v>
      </c>
      <c r="AQ129" s="3" t="s">
        <v>318</v>
      </c>
      <c r="AR129" s="4">
        <v>6897.1</v>
      </c>
      <c r="AS129" s="15">
        <f t="shared" si="52"/>
        <v>0.18781475130725139</v>
      </c>
      <c r="AT129" s="3" t="s">
        <v>319</v>
      </c>
      <c r="AU129" s="4">
        <v>36243.599999999999</v>
      </c>
      <c r="AV129" s="5">
        <f t="shared" si="56"/>
        <v>1.1133538546295425</v>
      </c>
      <c r="AW129" s="3" t="s">
        <v>10</v>
      </c>
      <c r="AX129" s="4">
        <v>0</v>
      </c>
      <c r="AY129" s="15">
        <f t="shared" si="53"/>
        <v>0</v>
      </c>
      <c r="AZ129" s="14" t="s">
        <v>320</v>
      </c>
      <c r="BA129" s="4">
        <v>33255.4</v>
      </c>
      <c r="BB129" s="15">
        <f t="shared" si="57"/>
        <v>0.54080837489337297</v>
      </c>
    </row>
    <row r="130" spans="2:54" hidden="1" x14ac:dyDescent="0.2">
      <c r="B130" s="9" t="s">
        <v>534</v>
      </c>
      <c r="C130" s="3" t="s">
        <v>312</v>
      </c>
      <c r="D130" s="14"/>
      <c r="E130" s="12" t="s">
        <v>120</v>
      </c>
      <c r="F130" s="26">
        <v>0</v>
      </c>
      <c r="G130" s="12">
        <v>1</v>
      </c>
      <c r="H130" s="12">
        <v>2</v>
      </c>
      <c r="I130" s="21" t="s">
        <v>99</v>
      </c>
      <c r="J130" s="3" t="s">
        <v>10</v>
      </c>
      <c r="K130" s="4">
        <v>0</v>
      </c>
      <c r="L130" s="53">
        <f t="shared" si="58"/>
        <v>0</v>
      </c>
      <c r="M130" s="14" t="s">
        <v>10</v>
      </c>
      <c r="N130" s="4">
        <v>0</v>
      </c>
      <c r="O130" s="53">
        <f t="shared" si="59"/>
        <v>0</v>
      </c>
      <c r="P130" s="14" t="s">
        <v>10</v>
      </c>
      <c r="Q130" s="4">
        <v>0</v>
      </c>
      <c r="R130" s="53">
        <f t="shared" si="60"/>
        <v>0</v>
      </c>
      <c r="S130" s="14" t="s">
        <v>10</v>
      </c>
      <c r="T130" s="4">
        <v>0</v>
      </c>
      <c r="U130" s="53">
        <f t="shared" si="61"/>
        <v>0</v>
      </c>
      <c r="V130" s="14" t="s">
        <v>10</v>
      </c>
      <c r="W130" s="4">
        <v>0</v>
      </c>
      <c r="X130" s="53">
        <f t="shared" si="62"/>
        <v>0</v>
      </c>
      <c r="Y130" s="14" t="s">
        <v>10</v>
      </c>
      <c r="Z130" s="4">
        <v>0</v>
      </c>
      <c r="AA130" s="53">
        <f t="shared" si="63"/>
        <v>0</v>
      </c>
      <c r="AB130" s="14" t="s">
        <v>10</v>
      </c>
      <c r="AC130" s="4">
        <v>0</v>
      </c>
      <c r="AD130" s="27">
        <f t="shared" si="66"/>
        <v>0</v>
      </c>
      <c r="AE130" s="3" t="s">
        <v>10</v>
      </c>
      <c r="AF130" s="4">
        <v>0</v>
      </c>
      <c r="AG130" s="27">
        <f t="shared" si="65"/>
        <v>0</v>
      </c>
      <c r="AH130" s="3" t="s">
        <v>10</v>
      </c>
      <c r="AI130" s="4">
        <v>0</v>
      </c>
      <c r="AJ130" s="27">
        <f t="shared" si="64"/>
        <v>0</v>
      </c>
      <c r="AK130" s="3" t="s">
        <v>322</v>
      </c>
      <c r="AL130" s="4">
        <v>18093.900000000001</v>
      </c>
      <c r="AM130" s="27">
        <f t="shared" si="54"/>
        <v>0.43191696274828811</v>
      </c>
      <c r="AN130" s="23"/>
      <c r="AO130" s="4"/>
      <c r="AP130" s="15">
        <f t="shared" si="55"/>
        <v>0</v>
      </c>
      <c r="AQ130" s="3">
        <v>24.27</v>
      </c>
      <c r="AR130" s="4">
        <v>27653.759999999998</v>
      </c>
      <c r="AS130" s="15">
        <f t="shared" si="52"/>
        <v>0.7530388216946855</v>
      </c>
      <c r="AT130" s="3">
        <v>22.18</v>
      </c>
      <c r="AU130" s="4">
        <v>19281.93</v>
      </c>
      <c r="AV130" s="5">
        <f t="shared" si="56"/>
        <v>0.5923145352613155</v>
      </c>
      <c r="AW130" s="3" t="s">
        <v>10</v>
      </c>
      <c r="AX130" s="4">
        <v>0</v>
      </c>
      <c r="AY130" s="15">
        <f t="shared" si="53"/>
        <v>0</v>
      </c>
      <c r="AZ130" s="14" t="s">
        <v>323</v>
      </c>
      <c r="BA130" s="4">
        <v>80768.66</v>
      </c>
      <c r="BB130" s="15">
        <f t="shared" si="57"/>
        <v>1.3134819535147788</v>
      </c>
    </row>
    <row r="131" spans="2:54" hidden="1" x14ac:dyDescent="0.2">
      <c r="B131" s="24">
        <v>1874</v>
      </c>
      <c r="C131" s="3" t="s">
        <v>324</v>
      </c>
      <c r="D131" s="14"/>
      <c r="E131" s="10" t="s">
        <v>120</v>
      </c>
      <c r="F131" s="8">
        <v>0</v>
      </c>
      <c r="G131" s="10">
        <v>1</v>
      </c>
      <c r="H131" s="10">
        <v>3</v>
      </c>
      <c r="I131" s="10"/>
      <c r="J131" s="3" t="s">
        <v>10</v>
      </c>
      <c r="K131" s="4">
        <v>0</v>
      </c>
      <c r="L131" s="87">
        <f t="shared" si="58"/>
        <v>0</v>
      </c>
      <c r="M131" s="14" t="s">
        <v>10</v>
      </c>
      <c r="N131" s="4">
        <v>0</v>
      </c>
      <c r="O131" s="87">
        <f t="shared" si="59"/>
        <v>0</v>
      </c>
      <c r="P131" s="14" t="s">
        <v>10</v>
      </c>
      <c r="Q131" s="4">
        <v>0</v>
      </c>
      <c r="R131" s="87">
        <f t="shared" si="60"/>
        <v>0</v>
      </c>
      <c r="S131" s="14" t="s">
        <v>10</v>
      </c>
      <c r="T131" s="4">
        <v>0</v>
      </c>
      <c r="U131" s="87">
        <f t="shared" si="61"/>
        <v>0</v>
      </c>
      <c r="V131" s="14" t="s">
        <v>10</v>
      </c>
      <c r="W131" s="4">
        <v>0</v>
      </c>
      <c r="X131" s="87">
        <f t="shared" si="62"/>
        <v>0</v>
      </c>
      <c r="Y131" s="14" t="s">
        <v>10</v>
      </c>
      <c r="Z131" s="4">
        <v>0</v>
      </c>
      <c r="AA131" s="87">
        <f t="shared" si="63"/>
        <v>0</v>
      </c>
      <c r="AB131" s="14" t="s">
        <v>10</v>
      </c>
      <c r="AC131" s="4">
        <v>0</v>
      </c>
      <c r="AD131" s="84">
        <f t="shared" si="66"/>
        <v>0</v>
      </c>
      <c r="AE131" s="3" t="s">
        <v>10</v>
      </c>
      <c r="AF131" s="4">
        <v>0</v>
      </c>
      <c r="AG131" s="84">
        <f t="shared" si="65"/>
        <v>0</v>
      </c>
      <c r="AH131" s="3" t="s">
        <v>10</v>
      </c>
      <c r="AI131" s="4">
        <v>0</v>
      </c>
      <c r="AJ131" s="84">
        <f t="shared" si="64"/>
        <v>0</v>
      </c>
      <c r="AK131" s="3" t="s">
        <v>10</v>
      </c>
      <c r="AL131" s="4">
        <v>0</v>
      </c>
      <c r="AM131" s="84">
        <f t="shared" si="54"/>
        <v>0</v>
      </c>
      <c r="AN131" s="3">
        <v>18.18</v>
      </c>
      <c r="AO131" s="4">
        <v>9343.8799999999992</v>
      </c>
      <c r="AP131" s="15">
        <f t="shared" ref="AP131:AP162" si="67">AO131/$AO$203*100</f>
        <v>0.9648029598519412</v>
      </c>
      <c r="AQ131" s="3" t="s">
        <v>10</v>
      </c>
      <c r="AR131" s="4">
        <v>0</v>
      </c>
      <c r="AS131" s="15">
        <f t="shared" si="52"/>
        <v>0</v>
      </c>
      <c r="AT131" s="3" t="s">
        <v>10</v>
      </c>
      <c r="AU131" s="4">
        <v>0</v>
      </c>
      <c r="AV131" s="5">
        <f t="shared" ref="AV131:AV162" si="68">AU131/$AU$203*100</f>
        <v>0</v>
      </c>
      <c r="AW131" s="3" t="s">
        <v>10</v>
      </c>
      <c r="AX131" s="4">
        <v>0</v>
      </c>
      <c r="AY131" s="15">
        <f t="shared" si="53"/>
        <v>0</v>
      </c>
      <c r="AZ131" s="14" t="s">
        <v>10</v>
      </c>
      <c r="BA131" s="4">
        <v>0</v>
      </c>
      <c r="BB131" s="15">
        <f t="shared" ref="BB131:BB162" si="69">BA131/$BA$203*100</f>
        <v>0</v>
      </c>
    </row>
    <row r="132" spans="2:54" x14ac:dyDescent="0.2">
      <c r="B132" s="9" t="s">
        <v>325</v>
      </c>
      <c r="C132" s="20" t="s">
        <v>326</v>
      </c>
      <c r="D132" s="14"/>
      <c r="E132" s="12"/>
      <c r="F132" s="26">
        <v>2</v>
      </c>
      <c r="G132" s="12">
        <v>0</v>
      </c>
      <c r="H132" s="12">
        <v>0</v>
      </c>
      <c r="I132" s="10"/>
      <c r="J132" s="3">
        <v>23.08</v>
      </c>
      <c r="K132" s="4">
        <v>622486.18000000005</v>
      </c>
      <c r="L132" s="87">
        <f t="shared" si="58"/>
        <v>0.95299595048701013</v>
      </c>
      <c r="M132" s="14">
        <v>24.84</v>
      </c>
      <c r="N132" s="4">
        <v>56377.41</v>
      </c>
      <c r="O132" s="87">
        <f t="shared" si="59"/>
        <v>0.24663311337176741</v>
      </c>
      <c r="P132" s="14">
        <v>25.61</v>
      </c>
      <c r="Q132" s="4">
        <v>88408.03</v>
      </c>
      <c r="R132" s="87">
        <f t="shared" si="60"/>
        <v>0.38612014194106681</v>
      </c>
      <c r="S132" s="14">
        <v>23.63</v>
      </c>
      <c r="T132" s="4">
        <v>696845.4</v>
      </c>
      <c r="U132" s="87">
        <f t="shared" si="61"/>
        <v>1.2766094583656062</v>
      </c>
      <c r="V132" s="14">
        <v>25.74</v>
      </c>
      <c r="W132" s="4">
        <v>95804.64</v>
      </c>
      <c r="X132" s="87">
        <f t="shared" si="62"/>
        <v>0.69036801853341101</v>
      </c>
      <c r="Y132" s="14">
        <v>24.89</v>
      </c>
      <c r="Z132" s="4">
        <v>134249.46</v>
      </c>
      <c r="AA132" s="87">
        <f t="shared" si="63"/>
        <v>1.0518412393948537</v>
      </c>
      <c r="AB132" s="14">
        <v>26.76</v>
      </c>
      <c r="AC132" s="4">
        <v>89821.07</v>
      </c>
      <c r="AD132" s="84">
        <f t="shared" si="66"/>
        <v>0.94348812724671749</v>
      </c>
      <c r="AE132" s="3">
        <v>25.28</v>
      </c>
      <c r="AF132" s="4">
        <v>97931.86</v>
      </c>
      <c r="AG132" s="84">
        <f t="shared" si="65"/>
        <v>0.76458278466276264</v>
      </c>
      <c r="AH132" s="3">
        <v>23.88</v>
      </c>
      <c r="AI132" s="4">
        <v>110117.68</v>
      </c>
      <c r="AJ132" s="84">
        <f t="shared" si="64"/>
        <v>1.17760619028216</v>
      </c>
      <c r="AK132" s="88">
        <v>31.01</v>
      </c>
      <c r="AL132" s="83">
        <v>18417.740000000002</v>
      </c>
      <c r="AM132" s="84">
        <f t="shared" si="54"/>
        <v>0.43964730221166554</v>
      </c>
      <c r="AN132" s="23"/>
      <c r="AO132" s="4"/>
      <c r="AP132" s="15">
        <f t="shared" si="67"/>
        <v>0</v>
      </c>
      <c r="AQ132" s="83">
        <v>31.48</v>
      </c>
      <c r="AR132" s="83">
        <v>19930.07</v>
      </c>
      <c r="AS132" s="86">
        <f t="shared" si="52"/>
        <v>0.54271521952503399</v>
      </c>
      <c r="AT132" s="3"/>
      <c r="AU132" s="4"/>
      <c r="AV132" s="5">
        <f t="shared" si="68"/>
        <v>0</v>
      </c>
      <c r="AW132" s="4">
        <v>31.58</v>
      </c>
      <c r="AX132" s="4">
        <v>18183.02</v>
      </c>
      <c r="AY132" s="15">
        <f t="shared" si="53"/>
        <v>0.68008195435214902</v>
      </c>
      <c r="AZ132" s="14"/>
      <c r="BA132" s="4"/>
      <c r="BB132" s="15">
        <f t="shared" si="69"/>
        <v>0</v>
      </c>
    </row>
    <row r="133" spans="2:54" hidden="1" x14ac:dyDescent="0.2">
      <c r="B133" s="9" t="s">
        <v>327</v>
      </c>
      <c r="C133" s="20" t="s">
        <v>326</v>
      </c>
      <c r="D133" s="14"/>
      <c r="E133" s="12"/>
      <c r="F133" s="8">
        <v>2</v>
      </c>
      <c r="G133" s="12">
        <v>0</v>
      </c>
      <c r="H133" s="12">
        <v>0</v>
      </c>
      <c r="I133" s="10"/>
      <c r="J133" s="3" t="s">
        <v>10</v>
      </c>
      <c r="K133" s="4">
        <v>0</v>
      </c>
      <c r="L133" s="87">
        <f t="shared" si="58"/>
        <v>0</v>
      </c>
      <c r="M133" s="14">
        <v>26.45</v>
      </c>
      <c r="N133" s="4">
        <v>96763.58</v>
      </c>
      <c r="O133" s="87">
        <f t="shared" si="59"/>
        <v>0.4233096730835646</v>
      </c>
      <c r="P133" s="14">
        <v>27.08</v>
      </c>
      <c r="Q133" s="4">
        <v>67302.460000000006</v>
      </c>
      <c r="R133" s="87">
        <f t="shared" si="60"/>
        <v>0.29394202549455034</v>
      </c>
      <c r="S133" s="14">
        <v>25.06</v>
      </c>
      <c r="T133" s="4">
        <v>627795.86</v>
      </c>
      <c r="U133" s="87">
        <f t="shared" si="61"/>
        <v>1.1501118222187734</v>
      </c>
      <c r="V133" s="14">
        <v>27.1</v>
      </c>
      <c r="W133" s="4">
        <v>163902.14000000001</v>
      </c>
      <c r="X133" s="87">
        <f t="shared" si="62"/>
        <v>1.1810784490728814</v>
      </c>
      <c r="Y133" s="14">
        <v>26.35</v>
      </c>
      <c r="Z133" s="4">
        <v>225864.83</v>
      </c>
      <c r="AA133" s="87">
        <f t="shared" si="63"/>
        <v>1.7696454251876166</v>
      </c>
      <c r="AB133" s="14">
        <v>28.24</v>
      </c>
      <c r="AC133" s="4">
        <v>102328.09</v>
      </c>
      <c r="AD133" s="84">
        <f t="shared" si="66"/>
        <v>1.0748629246883115</v>
      </c>
      <c r="AE133" s="3">
        <v>26.86</v>
      </c>
      <c r="AF133" s="4">
        <v>100428.41</v>
      </c>
      <c r="AG133" s="84">
        <f t="shared" si="65"/>
        <v>0.78407408352147745</v>
      </c>
      <c r="AH133" s="3">
        <v>25.4</v>
      </c>
      <c r="AI133" s="4">
        <v>137538.93</v>
      </c>
      <c r="AJ133" s="84">
        <f t="shared" si="64"/>
        <v>1.4708509602888897</v>
      </c>
      <c r="AK133" s="88">
        <v>32.81</v>
      </c>
      <c r="AL133" s="83">
        <v>61644.85</v>
      </c>
      <c r="AM133" s="84">
        <f t="shared" si="54"/>
        <v>1.4715156147140089</v>
      </c>
      <c r="AN133" s="23"/>
      <c r="AO133" s="4"/>
      <c r="AP133" s="15">
        <f t="shared" si="67"/>
        <v>0</v>
      </c>
      <c r="AQ133" s="83">
        <v>33.54</v>
      </c>
      <c r="AR133" s="83">
        <v>26938.2</v>
      </c>
      <c r="AS133" s="86">
        <f t="shared" si="52"/>
        <v>0.73355342588406713</v>
      </c>
      <c r="AT133" s="3"/>
      <c r="AU133" s="4"/>
      <c r="AV133" s="5">
        <f t="shared" si="68"/>
        <v>0</v>
      </c>
      <c r="AW133" s="4">
        <v>33.35</v>
      </c>
      <c r="AX133" s="4">
        <v>72543.47</v>
      </c>
      <c r="AY133" s="15">
        <f t="shared" si="53"/>
        <v>2.7132734195467254</v>
      </c>
      <c r="AZ133" s="14"/>
      <c r="BA133" s="4"/>
      <c r="BB133" s="15">
        <f t="shared" si="69"/>
        <v>0</v>
      </c>
    </row>
    <row r="134" spans="2:54" hidden="1" x14ac:dyDescent="0.2">
      <c r="B134" s="55" t="s">
        <v>491</v>
      </c>
      <c r="C134" s="56" t="s">
        <v>493</v>
      </c>
      <c r="D134" s="50"/>
      <c r="E134" s="12"/>
      <c r="F134" s="12">
        <v>1</v>
      </c>
      <c r="G134" s="12">
        <v>0</v>
      </c>
      <c r="H134" s="12">
        <v>2</v>
      </c>
      <c r="I134" s="10"/>
      <c r="J134" s="3" t="s">
        <v>10</v>
      </c>
      <c r="K134" s="4">
        <v>0</v>
      </c>
      <c r="L134" s="87">
        <f t="shared" si="58"/>
        <v>0</v>
      </c>
      <c r="M134" s="14" t="s">
        <v>10</v>
      </c>
      <c r="N134" s="4">
        <v>0</v>
      </c>
      <c r="O134" s="87">
        <f t="shared" si="59"/>
        <v>0</v>
      </c>
      <c r="P134" s="14" t="s">
        <v>10</v>
      </c>
      <c r="Q134" s="4">
        <v>0</v>
      </c>
      <c r="R134" s="87">
        <f t="shared" si="60"/>
        <v>0</v>
      </c>
      <c r="S134" s="103">
        <v>23.63</v>
      </c>
      <c r="T134" s="104">
        <v>696845.4</v>
      </c>
      <c r="U134" s="105">
        <f t="shared" ref="U134:U135" si="70">T134/$T$203*100</f>
        <v>1.2766094583656062</v>
      </c>
      <c r="V134" s="103">
        <v>25.74</v>
      </c>
      <c r="W134" s="104">
        <v>95804.64</v>
      </c>
      <c r="X134" s="105">
        <f t="shared" ref="X134:X135" si="71">W134/$W$203*100</f>
        <v>0.69036801853341101</v>
      </c>
      <c r="Y134" s="103">
        <v>24.89</v>
      </c>
      <c r="Z134" s="104">
        <v>134249.46</v>
      </c>
      <c r="AA134" s="105">
        <f t="shared" ref="AA134:AA135" si="72">Z134/$Z$203*100</f>
        <v>1.0518412393948537</v>
      </c>
      <c r="AB134" s="106"/>
      <c r="AC134" s="104"/>
      <c r="AD134" s="107">
        <f t="shared" ref="AD134:AD135" si="73">AC134/$AC$203*100</f>
        <v>0</v>
      </c>
      <c r="AE134" s="105"/>
      <c r="AF134" s="104"/>
      <c r="AG134" s="107">
        <f t="shared" ref="AG134:AG135" si="74">AF134/$AF$203*100</f>
        <v>0</v>
      </c>
      <c r="AH134" s="104"/>
      <c r="AI134" s="104"/>
      <c r="AJ134" s="107">
        <f t="shared" ref="AJ134:AJ135" si="75">AI134/$AI$203*100</f>
        <v>0</v>
      </c>
      <c r="AK134" s="108"/>
      <c r="AL134" s="104"/>
      <c r="AM134" s="107">
        <f t="shared" ref="AM134:AM135" si="76">AL134/$AL$203*100</f>
        <v>0</v>
      </c>
      <c r="AN134" s="109"/>
      <c r="AO134" s="110"/>
      <c r="AP134" s="111">
        <f t="shared" si="67"/>
        <v>0</v>
      </c>
      <c r="AQ134" s="104"/>
      <c r="AR134" s="104"/>
      <c r="AS134" s="112">
        <f t="shared" ref="AS134:AS135" si="77">AR134/$AR$203*100</f>
        <v>0</v>
      </c>
      <c r="AT134" s="113"/>
      <c r="AU134" s="110"/>
      <c r="AV134" s="114">
        <f t="shared" si="68"/>
        <v>0</v>
      </c>
      <c r="AW134" s="110"/>
      <c r="AX134" s="110"/>
      <c r="AY134" s="111">
        <f t="shared" ref="AY134:AY135" si="78">AX134/$AX$203*100</f>
        <v>0</v>
      </c>
      <c r="AZ134" s="115"/>
      <c r="BA134" s="110"/>
      <c r="BB134" s="111">
        <f t="shared" si="69"/>
        <v>0</v>
      </c>
    </row>
    <row r="135" spans="2:54" hidden="1" x14ac:dyDescent="0.2">
      <c r="B135" s="55" t="s">
        <v>492</v>
      </c>
      <c r="C135" s="56" t="s">
        <v>493</v>
      </c>
      <c r="D135" s="50"/>
      <c r="E135" s="12"/>
      <c r="F135" s="12">
        <v>1</v>
      </c>
      <c r="G135" s="12">
        <v>0</v>
      </c>
      <c r="H135" s="12">
        <v>2</v>
      </c>
      <c r="I135" s="10"/>
      <c r="J135" s="3" t="s">
        <v>10</v>
      </c>
      <c r="K135" s="4">
        <v>0</v>
      </c>
      <c r="L135" s="87">
        <f t="shared" si="58"/>
        <v>0</v>
      </c>
      <c r="M135" s="14" t="s">
        <v>10</v>
      </c>
      <c r="N135" s="4">
        <v>0</v>
      </c>
      <c r="O135" s="87">
        <f t="shared" si="59"/>
        <v>0</v>
      </c>
      <c r="P135" s="14" t="s">
        <v>10</v>
      </c>
      <c r="Q135" s="4">
        <v>0</v>
      </c>
      <c r="R135" s="87">
        <f t="shared" si="60"/>
        <v>0</v>
      </c>
      <c r="S135" s="103">
        <v>25.06</v>
      </c>
      <c r="T135" s="104">
        <v>627795.86</v>
      </c>
      <c r="U135" s="105">
        <f t="shared" si="70"/>
        <v>1.1501118222187734</v>
      </c>
      <c r="V135" s="103">
        <v>27.1</v>
      </c>
      <c r="W135" s="104">
        <v>163902.14000000001</v>
      </c>
      <c r="X135" s="105">
        <f t="shared" si="71"/>
        <v>1.1810784490728814</v>
      </c>
      <c r="Y135" s="103">
        <v>26.35</v>
      </c>
      <c r="Z135" s="104">
        <v>225864.83</v>
      </c>
      <c r="AA135" s="105">
        <f t="shared" si="72"/>
        <v>1.7696454251876166</v>
      </c>
      <c r="AB135" s="106"/>
      <c r="AC135" s="104"/>
      <c r="AD135" s="107">
        <f t="shared" si="73"/>
        <v>0</v>
      </c>
      <c r="AE135" s="105"/>
      <c r="AF135" s="104"/>
      <c r="AG135" s="107">
        <f t="shared" si="74"/>
        <v>0</v>
      </c>
      <c r="AH135" s="104"/>
      <c r="AI135" s="104"/>
      <c r="AJ135" s="107">
        <f t="shared" si="75"/>
        <v>0</v>
      </c>
      <c r="AK135" s="108"/>
      <c r="AL135" s="104"/>
      <c r="AM135" s="107">
        <f t="shared" si="76"/>
        <v>0</v>
      </c>
      <c r="AN135" s="109"/>
      <c r="AO135" s="110"/>
      <c r="AP135" s="111">
        <f t="shared" si="67"/>
        <v>0</v>
      </c>
      <c r="AQ135" s="104"/>
      <c r="AR135" s="104"/>
      <c r="AS135" s="112">
        <f t="shared" si="77"/>
        <v>0</v>
      </c>
      <c r="AT135" s="113"/>
      <c r="AU135" s="110"/>
      <c r="AV135" s="114">
        <f t="shared" si="68"/>
        <v>0</v>
      </c>
      <c r="AW135" s="110"/>
      <c r="AX135" s="110"/>
      <c r="AY135" s="111">
        <f t="shared" si="78"/>
        <v>0</v>
      </c>
      <c r="AZ135" s="115"/>
      <c r="BA135" s="110"/>
      <c r="BB135" s="111">
        <f t="shared" si="69"/>
        <v>0</v>
      </c>
    </row>
    <row r="136" spans="2:54" x14ac:dyDescent="0.2">
      <c r="B136" s="42" t="s">
        <v>328</v>
      </c>
      <c r="C136" s="3" t="s">
        <v>329</v>
      </c>
      <c r="D136" s="25" t="s">
        <v>330</v>
      </c>
      <c r="E136" s="12" t="s">
        <v>120</v>
      </c>
      <c r="F136" s="26">
        <v>1</v>
      </c>
      <c r="G136" s="12">
        <v>0</v>
      </c>
      <c r="H136" s="12">
        <v>1</v>
      </c>
      <c r="I136" s="12" t="s">
        <v>99</v>
      </c>
      <c r="J136" s="3">
        <v>21.71</v>
      </c>
      <c r="K136" s="4">
        <v>425433.43</v>
      </c>
      <c r="L136" s="4">
        <f t="shared" si="58"/>
        <v>0.65131781076938755</v>
      </c>
      <c r="M136" s="14">
        <v>23.53</v>
      </c>
      <c r="N136" s="4">
        <v>139635.32999999999</v>
      </c>
      <c r="O136" s="4">
        <f t="shared" si="59"/>
        <v>0.61085984926576353</v>
      </c>
      <c r="P136" s="14">
        <v>24.27</v>
      </c>
      <c r="Q136" s="4">
        <v>152808.70000000001</v>
      </c>
      <c r="R136" s="4">
        <f t="shared" si="60"/>
        <v>0.66738866292835497</v>
      </c>
      <c r="S136" s="14" t="s">
        <v>10</v>
      </c>
      <c r="T136" s="4">
        <v>0</v>
      </c>
      <c r="U136" s="4">
        <f t="shared" si="61"/>
        <v>0</v>
      </c>
      <c r="V136" s="14" t="s">
        <v>10</v>
      </c>
      <c r="W136" s="4">
        <v>0</v>
      </c>
      <c r="X136" s="4">
        <f t="shared" si="62"/>
        <v>0</v>
      </c>
      <c r="Y136" s="14" t="s">
        <v>10</v>
      </c>
      <c r="Z136" s="4">
        <v>0</v>
      </c>
      <c r="AA136" s="4">
        <f t="shared" si="63"/>
        <v>0</v>
      </c>
      <c r="AB136" s="14" t="s">
        <v>10</v>
      </c>
      <c r="AC136" s="4">
        <v>0</v>
      </c>
      <c r="AD136" s="15">
        <f t="shared" si="66"/>
        <v>0</v>
      </c>
      <c r="AE136" s="3" t="s">
        <v>10</v>
      </c>
      <c r="AF136" s="4">
        <v>0</v>
      </c>
      <c r="AG136" s="15">
        <f t="shared" si="65"/>
        <v>0</v>
      </c>
      <c r="AH136" s="3" t="s">
        <v>10</v>
      </c>
      <c r="AI136" s="4">
        <v>0</v>
      </c>
      <c r="AJ136" s="15">
        <f t="shared" si="64"/>
        <v>0</v>
      </c>
      <c r="AK136" s="3">
        <v>25.8</v>
      </c>
      <c r="AL136" s="4">
        <v>16275.84</v>
      </c>
      <c r="AM136" s="15">
        <f>AL136/$AL$203*100</f>
        <v>0.38851830611294946</v>
      </c>
      <c r="AN136" s="3">
        <v>21.41</v>
      </c>
      <c r="AO136" s="4">
        <v>9197.27</v>
      </c>
      <c r="AP136" s="15">
        <f t="shared" si="67"/>
        <v>0.94966473440984511</v>
      </c>
      <c r="AQ136" s="3" t="s">
        <v>10</v>
      </c>
      <c r="AR136" s="4">
        <v>0</v>
      </c>
      <c r="AS136" s="15">
        <f>AR136/$AR$203*100</f>
        <v>0</v>
      </c>
      <c r="AT136" s="3" t="s">
        <v>10</v>
      </c>
      <c r="AU136" s="4">
        <v>0</v>
      </c>
      <c r="AV136" s="5">
        <f t="shared" si="68"/>
        <v>0</v>
      </c>
      <c r="AW136" s="3" t="s">
        <v>10</v>
      </c>
      <c r="AX136" s="4">
        <v>0</v>
      </c>
      <c r="AY136" s="15">
        <f>AX136/$AX$203*100</f>
        <v>0</v>
      </c>
      <c r="AZ136" s="14" t="s">
        <v>10</v>
      </c>
      <c r="BA136" s="4">
        <v>0</v>
      </c>
      <c r="BB136" s="15">
        <f t="shared" si="69"/>
        <v>0</v>
      </c>
    </row>
    <row r="137" spans="2:54" x14ac:dyDescent="0.2">
      <c r="B137" s="42" t="s">
        <v>331</v>
      </c>
      <c r="C137" s="3" t="s">
        <v>329</v>
      </c>
      <c r="D137" s="14"/>
      <c r="E137" s="11" t="s">
        <v>120</v>
      </c>
      <c r="F137" s="8">
        <v>1</v>
      </c>
      <c r="G137" s="11">
        <v>0</v>
      </c>
      <c r="H137" s="11">
        <v>1</v>
      </c>
      <c r="I137" s="11" t="s">
        <v>99</v>
      </c>
      <c r="J137" s="3" t="s">
        <v>528</v>
      </c>
      <c r="K137" s="4">
        <v>245504.8</v>
      </c>
      <c r="L137" s="64">
        <f t="shared" ref="L137:L170" si="79">K137/$K$203*100</f>
        <v>0.37585586273597804</v>
      </c>
      <c r="M137" s="14">
        <v>25.15</v>
      </c>
      <c r="N137" s="4">
        <v>75339.360000000001</v>
      </c>
      <c r="O137" s="64">
        <f t="shared" ref="O137:O170" si="80">N137/$N$203*100</f>
        <v>0.32958557188484533</v>
      </c>
      <c r="P137" s="14">
        <v>25.95</v>
      </c>
      <c r="Q137" s="4">
        <v>87346.37</v>
      </c>
      <c r="R137" s="64">
        <f t="shared" ref="R137:R170" si="81">Q137/$Q$203*100</f>
        <v>0.3814833650567368</v>
      </c>
      <c r="S137" s="14" t="s">
        <v>10</v>
      </c>
      <c r="T137" s="4">
        <v>0</v>
      </c>
      <c r="U137" s="64">
        <f t="shared" si="61"/>
        <v>0</v>
      </c>
      <c r="V137" s="14" t="s">
        <v>10</v>
      </c>
      <c r="W137" s="4">
        <v>0</v>
      </c>
      <c r="X137" s="64">
        <f t="shared" si="62"/>
        <v>0</v>
      </c>
      <c r="Y137" s="14" t="s">
        <v>10</v>
      </c>
      <c r="Z137" s="4">
        <v>0</v>
      </c>
      <c r="AA137" s="64">
        <f t="shared" si="63"/>
        <v>0</v>
      </c>
      <c r="AB137" s="14" t="s">
        <v>10</v>
      </c>
      <c r="AC137" s="4">
        <v>0</v>
      </c>
      <c r="AD137" s="65">
        <f t="shared" si="66"/>
        <v>0</v>
      </c>
      <c r="AE137" s="3" t="s">
        <v>10</v>
      </c>
      <c r="AF137" s="4">
        <v>0</v>
      </c>
      <c r="AG137" s="65">
        <f t="shared" si="65"/>
        <v>0</v>
      </c>
      <c r="AH137" s="3" t="s">
        <v>10</v>
      </c>
      <c r="AI137" s="4">
        <v>0</v>
      </c>
      <c r="AJ137" s="65">
        <f t="shared" si="64"/>
        <v>0</v>
      </c>
      <c r="AK137" s="3" t="s">
        <v>10</v>
      </c>
      <c r="AL137" s="4">
        <v>0</v>
      </c>
      <c r="AM137" s="65">
        <f>AL137/$AL$203*100</f>
        <v>0</v>
      </c>
      <c r="AN137" s="3" t="s">
        <v>332</v>
      </c>
      <c r="AO137" s="4">
        <v>6001.4</v>
      </c>
      <c r="AP137" s="15">
        <f t="shared" si="67"/>
        <v>0.61967496192753324</v>
      </c>
      <c r="AQ137" s="3" t="s">
        <v>10</v>
      </c>
      <c r="AR137" s="4">
        <v>0</v>
      </c>
      <c r="AS137" s="15">
        <f>AR137/$AR$203*100</f>
        <v>0</v>
      </c>
      <c r="AT137" s="3" t="s">
        <v>10</v>
      </c>
      <c r="AU137" s="4">
        <v>0</v>
      </c>
      <c r="AV137" s="5">
        <f t="shared" si="68"/>
        <v>0</v>
      </c>
      <c r="AW137" s="3" t="s">
        <v>10</v>
      </c>
      <c r="AX137" s="4">
        <v>0</v>
      </c>
      <c r="AY137" s="15">
        <f>AX137/$AX$203*100</f>
        <v>0</v>
      </c>
      <c r="AZ137" s="14" t="s">
        <v>10</v>
      </c>
      <c r="BA137" s="4">
        <v>0</v>
      </c>
      <c r="BB137" s="15">
        <f t="shared" si="69"/>
        <v>0</v>
      </c>
    </row>
    <row r="138" spans="2:54" hidden="1" x14ac:dyDescent="0.2">
      <c r="B138" s="35">
        <v>1930</v>
      </c>
      <c r="C138" s="20" t="s">
        <v>333</v>
      </c>
      <c r="D138" s="14"/>
      <c r="E138" s="12"/>
      <c r="F138" s="26">
        <v>0</v>
      </c>
      <c r="G138" s="12">
        <v>1</v>
      </c>
      <c r="H138" s="12">
        <v>0</v>
      </c>
      <c r="I138" s="11"/>
      <c r="J138" s="3" t="s">
        <v>10</v>
      </c>
      <c r="K138" s="4">
        <v>0</v>
      </c>
      <c r="L138" s="64">
        <f t="shared" si="79"/>
        <v>0</v>
      </c>
      <c r="M138" s="14" t="s">
        <v>10</v>
      </c>
      <c r="N138" s="4">
        <v>0</v>
      </c>
      <c r="O138" s="64">
        <f t="shared" si="80"/>
        <v>0</v>
      </c>
      <c r="P138" s="14" t="s">
        <v>10</v>
      </c>
      <c r="Q138" s="4">
        <v>0</v>
      </c>
      <c r="R138" s="64">
        <f t="shared" si="81"/>
        <v>0</v>
      </c>
      <c r="S138" s="14" t="s">
        <v>10</v>
      </c>
      <c r="T138" s="4">
        <v>0</v>
      </c>
      <c r="U138" s="64">
        <f t="shared" si="61"/>
        <v>0</v>
      </c>
      <c r="V138" s="14" t="s">
        <v>10</v>
      </c>
      <c r="W138" s="4">
        <v>0</v>
      </c>
      <c r="X138" s="64">
        <f t="shared" si="62"/>
        <v>0</v>
      </c>
      <c r="Y138" s="14" t="s">
        <v>10</v>
      </c>
      <c r="Z138" s="4">
        <v>0</v>
      </c>
      <c r="AA138" s="64">
        <f t="shared" si="63"/>
        <v>0</v>
      </c>
      <c r="AB138" s="14" t="s">
        <v>10</v>
      </c>
      <c r="AC138" s="4">
        <v>0</v>
      </c>
      <c r="AD138" s="65">
        <f t="shared" si="66"/>
        <v>0</v>
      </c>
      <c r="AE138" s="3" t="s">
        <v>10</v>
      </c>
      <c r="AF138" s="4">
        <v>0</v>
      </c>
      <c r="AG138" s="65">
        <f t="shared" si="65"/>
        <v>0</v>
      </c>
      <c r="AH138" s="3" t="s">
        <v>10</v>
      </c>
      <c r="AI138" s="4">
        <v>0</v>
      </c>
      <c r="AJ138" s="65">
        <f t="shared" si="64"/>
        <v>0</v>
      </c>
      <c r="AK138" s="88" t="s">
        <v>10</v>
      </c>
      <c r="AL138" s="83">
        <v>0</v>
      </c>
      <c r="AM138" s="84">
        <f>AL138/$AL$203*100</f>
        <v>0</v>
      </c>
      <c r="AN138" s="23"/>
      <c r="AO138" s="4"/>
      <c r="AP138" s="15">
        <f t="shared" si="67"/>
        <v>0</v>
      </c>
      <c r="AQ138" s="83" t="s">
        <v>10</v>
      </c>
      <c r="AR138" s="83">
        <v>0</v>
      </c>
      <c r="AS138" s="86">
        <f>AR138/$AR$203*100</f>
        <v>0</v>
      </c>
      <c r="AT138" s="3"/>
      <c r="AU138" s="4"/>
      <c r="AV138" s="5">
        <f t="shared" si="68"/>
        <v>0</v>
      </c>
      <c r="AW138" s="4">
        <v>33.99</v>
      </c>
      <c r="AX138" s="4">
        <v>32988.46</v>
      </c>
      <c r="AY138" s="15">
        <f>AX138/$AX$203*100</f>
        <v>1.2338355426033569</v>
      </c>
      <c r="AZ138" s="14"/>
      <c r="BA138" s="4"/>
      <c r="BB138" s="15">
        <f t="shared" si="69"/>
        <v>0</v>
      </c>
    </row>
    <row r="139" spans="2:54" x14ac:dyDescent="0.2">
      <c r="B139" s="35" t="s">
        <v>334</v>
      </c>
      <c r="C139" s="20" t="s">
        <v>335</v>
      </c>
      <c r="D139" s="14"/>
      <c r="E139" s="12"/>
      <c r="F139" s="8">
        <v>0</v>
      </c>
      <c r="G139" s="12">
        <v>1</v>
      </c>
      <c r="H139" s="12">
        <v>2</v>
      </c>
      <c r="I139" s="11"/>
      <c r="J139" s="3" t="s">
        <v>535</v>
      </c>
      <c r="K139" s="4">
        <v>484222.8</v>
      </c>
      <c r="L139" s="64">
        <f t="shared" si="79"/>
        <v>0.74132146601789839</v>
      </c>
      <c r="M139" s="14">
        <v>19.940000000000001</v>
      </c>
      <c r="N139" s="4">
        <v>264212.61</v>
      </c>
      <c r="O139" s="64">
        <f t="shared" si="80"/>
        <v>1.1558455522589732</v>
      </c>
      <c r="P139" s="14">
        <v>20.329999999999998</v>
      </c>
      <c r="Q139" s="4">
        <v>259945.22</v>
      </c>
      <c r="R139" s="64">
        <f t="shared" si="81"/>
        <v>1.1353050762843808</v>
      </c>
      <c r="S139" s="14">
        <v>18.829999999999998</v>
      </c>
      <c r="T139" s="4">
        <v>316803.53999999998</v>
      </c>
      <c r="U139" s="64">
        <f t="shared" si="61"/>
        <v>0.58037894145201596</v>
      </c>
      <c r="V139" s="14">
        <v>20.53</v>
      </c>
      <c r="W139" s="4">
        <v>130347.92</v>
      </c>
      <c r="X139" s="64">
        <f t="shared" si="62"/>
        <v>0.93928681586144036</v>
      </c>
      <c r="Y139" s="14">
        <v>19.82</v>
      </c>
      <c r="Z139" s="4">
        <v>91194.98</v>
      </c>
      <c r="AA139" s="64">
        <f t="shared" si="63"/>
        <v>0.71451044041286194</v>
      </c>
      <c r="AB139" s="14" t="s">
        <v>10</v>
      </c>
      <c r="AC139" s="4">
        <v>0</v>
      </c>
      <c r="AD139" s="65">
        <f t="shared" si="66"/>
        <v>0</v>
      </c>
      <c r="AE139" s="3" t="s">
        <v>10</v>
      </c>
      <c r="AF139" s="4">
        <v>0</v>
      </c>
      <c r="AG139" s="65">
        <f t="shared" si="65"/>
        <v>0</v>
      </c>
      <c r="AH139" s="3" t="s">
        <v>10</v>
      </c>
      <c r="AI139" s="4">
        <v>0</v>
      </c>
      <c r="AJ139" s="65">
        <f t="shared" si="64"/>
        <v>0</v>
      </c>
      <c r="AK139" s="3" t="s">
        <v>10</v>
      </c>
      <c r="AL139" s="4">
        <v>0</v>
      </c>
      <c r="AM139" s="65">
        <f>AL139/$AL$203*100</f>
        <v>0</v>
      </c>
      <c r="AN139" s="23"/>
      <c r="AO139" s="4"/>
      <c r="AP139" s="15">
        <f t="shared" si="67"/>
        <v>0</v>
      </c>
      <c r="AQ139" s="3">
        <v>24.27</v>
      </c>
      <c r="AR139" s="4">
        <v>45036.85</v>
      </c>
      <c r="AS139" s="15">
        <f t="shared" ref="AS139:AS202" si="82">AR139/$AR$203*100</f>
        <v>1.2263972948647961</v>
      </c>
      <c r="AT139" s="3" t="s">
        <v>319</v>
      </c>
      <c r="AU139" s="4">
        <v>44679.4</v>
      </c>
      <c r="AV139" s="5">
        <f t="shared" si="68"/>
        <v>1.3724901006670196</v>
      </c>
      <c r="AW139" s="3">
        <v>24.36</v>
      </c>
      <c r="AX139" s="4">
        <v>27462.81</v>
      </c>
      <c r="AY139" s="15">
        <f t="shared" ref="AY139:AY202" si="83">AX139/$AX$203*100</f>
        <v>1.0271649867184738</v>
      </c>
      <c r="AZ139" s="14">
        <v>21.07</v>
      </c>
      <c r="BA139" s="3">
        <v>147106.19</v>
      </c>
      <c r="BB139" s="15">
        <f t="shared" si="69"/>
        <v>2.3922809393558864</v>
      </c>
    </row>
    <row r="140" spans="2:54" x14ac:dyDescent="0.2">
      <c r="B140" s="35" t="s">
        <v>336</v>
      </c>
      <c r="C140" s="20" t="s">
        <v>335</v>
      </c>
      <c r="D140" s="14"/>
      <c r="E140" s="12"/>
      <c r="F140" s="26">
        <v>0</v>
      </c>
      <c r="G140" s="12">
        <v>1</v>
      </c>
      <c r="H140" s="12">
        <v>2</v>
      </c>
      <c r="I140" s="11"/>
      <c r="J140" s="3" t="s">
        <v>536</v>
      </c>
      <c r="K140" s="4">
        <v>358469</v>
      </c>
      <c r="L140" s="64">
        <f t="shared" si="79"/>
        <v>0.54879853778461074</v>
      </c>
      <c r="M140" s="14" t="s">
        <v>537</v>
      </c>
      <c r="N140" s="4">
        <v>141624</v>
      </c>
      <c r="O140" s="64">
        <f t="shared" si="80"/>
        <v>0.61955964362611171</v>
      </c>
      <c r="P140" s="14" t="s">
        <v>538</v>
      </c>
      <c r="Q140" s="4">
        <v>165067.4</v>
      </c>
      <c r="R140" s="64">
        <f t="shared" si="81"/>
        <v>0.72092826769064811</v>
      </c>
      <c r="S140" s="14" t="s">
        <v>452</v>
      </c>
      <c r="T140" s="4">
        <v>303698.5</v>
      </c>
      <c r="U140" s="64">
        <f t="shared" ref="U140:U174" si="84">T140/$T$203*100</f>
        <v>0.5563707209539549</v>
      </c>
      <c r="V140" s="14" t="s">
        <v>583</v>
      </c>
      <c r="W140" s="4">
        <v>101403.1</v>
      </c>
      <c r="X140" s="64">
        <f t="shared" ref="X140:X174" si="85">W140/$W$203*100</f>
        <v>0.73071050859483777</v>
      </c>
      <c r="Y140" s="14" t="s">
        <v>584</v>
      </c>
      <c r="Z140" s="4">
        <v>86129.8</v>
      </c>
      <c r="AA140" s="64">
        <f t="shared" ref="AA140:AA174" si="86">Z140/$Z$203*100</f>
        <v>0.67482487885486375</v>
      </c>
      <c r="AB140" s="14" t="s">
        <v>10</v>
      </c>
      <c r="AC140" s="4">
        <v>0</v>
      </c>
      <c r="AD140" s="65">
        <f t="shared" si="66"/>
        <v>0</v>
      </c>
      <c r="AE140" s="3" t="s">
        <v>10</v>
      </c>
      <c r="AF140" s="4">
        <v>0</v>
      </c>
      <c r="AG140" s="65">
        <f t="shared" si="65"/>
        <v>0</v>
      </c>
      <c r="AH140" s="3" t="s">
        <v>10</v>
      </c>
      <c r="AI140" s="4">
        <v>0</v>
      </c>
      <c r="AJ140" s="65">
        <f t="shared" ref="AJ140:AJ174" si="87">AI140/$AI$203*100</f>
        <v>0</v>
      </c>
      <c r="AK140" s="3" t="s">
        <v>10</v>
      </c>
      <c r="AL140" s="4">
        <v>0</v>
      </c>
      <c r="AM140" s="65">
        <f>AL140/$AL$203*100</f>
        <v>0</v>
      </c>
      <c r="AN140" s="23"/>
      <c r="AO140" s="4"/>
      <c r="AP140" s="15">
        <f t="shared" si="67"/>
        <v>0</v>
      </c>
      <c r="AQ140" s="3" t="s">
        <v>10</v>
      </c>
      <c r="AR140" s="4">
        <v>0</v>
      </c>
      <c r="AS140" s="15">
        <f t="shared" si="82"/>
        <v>0</v>
      </c>
      <c r="AT140" s="3">
        <v>22.66</v>
      </c>
      <c r="AU140" s="4">
        <v>55387.46</v>
      </c>
      <c r="AV140" s="5">
        <f t="shared" si="68"/>
        <v>1.7014270682034787</v>
      </c>
      <c r="AW140" s="3" t="s">
        <v>10</v>
      </c>
      <c r="AX140" s="4">
        <v>0</v>
      </c>
      <c r="AY140" s="15">
        <f t="shared" si="83"/>
        <v>0</v>
      </c>
      <c r="AZ140" s="14">
        <v>23.35</v>
      </c>
      <c r="BA140" s="3">
        <v>164167.07</v>
      </c>
      <c r="BB140" s="15">
        <f t="shared" si="69"/>
        <v>2.6697296179780308</v>
      </c>
    </row>
    <row r="141" spans="2:54" hidden="1" x14ac:dyDescent="0.2">
      <c r="B141" s="35">
        <v>1974</v>
      </c>
      <c r="C141" s="20" t="s">
        <v>337</v>
      </c>
      <c r="D141" s="14"/>
      <c r="E141" s="12" t="s">
        <v>120</v>
      </c>
      <c r="F141" s="8">
        <v>0</v>
      </c>
      <c r="G141" s="12">
        <v>0</v>
      </c>
      <c r="H141" s="12">
        <v>2</v>
      </c>
      <c r="I141" s="11" t="s">
        <v>99</v>
      </c>
      <c r="J141" s="3" t="s">
        <v>10</v>
      </c>
      <c r="K141" s="4">
        <v>0</v>
      </c>
      <c r="L141" s="64">
        <f t="shared" si="79"/>
        <v>0</v>
      </c>
      <c r="M141" s="14" t="s">
        <v>10</v>
      </c>
      <c r="N141" s="4">
        <v>0</v>
      </c>
      <c r="O141" s="64">
        <f t="shared" si="80"/>
        <v>0</v>
      </c>
      <c r="P141" s="14" t="s">
        <v>10</v>
      </c>
      <c r="Q141" s="4">
        <v>0</v>
      </c>
      <c r="R141" s="64">
        <f t="shared" si="81"/>
        <v>0</v>
      </c>
      <c r="S141" s="14" t="s">
        <v>10</v>
      </c>
      <c r="T141" s="4">
        <v>0</v>
      </c>
      <c r="U141" s="64">
        <f t="shared" si="84"/>
        <v>0</v>
      </c>
      <c r="V141" s="14" t="s">
        <v>10</v>
      </c>
      <c r="W141" s="4">
        <v>0</v>
      </c>
      <c r="X141" s="64">
        <f t="shared" si="85"/>
        <v>0</v>
      </c>
      <c r="Y141" s="14" t="s">
        <v>10</v>
      </c>
      <c r="Z141" s="4">
        <v>0</v>
      </c>
      <c r="AA141" s="64">
        <f t="shared" si="86"/>
        <v>0</v>
      </c>
      <c r="AB141" s="14" t="s">
        <v>10</v>
      </c>
      <c r="AC141" s="4">
        <v>0</v>
      </c>
      <c r="AD141" s="65">
        <f t="shared" si="66"/>
        <v>0</v>
      </c>
      <c r="AE141" s="3" t="s">
        <v>10</v>
      </c>
      <c r="AF141" s="4">
        <v>0</v>
      </c>
      <c r="AG141" s="65">
        <f t="shared" si="65"/>
        <v>0</v>
      </c>
      <c r="AH141" s="3" t="s">
        <v>10</v>
      </c>
      <c r="AI141" s="4">
        <v>0</v>
      </c>
      <c r="AJ141" s="65">
        <f t="shared" si="87"/>
        <v>0</v>
      </c>
      <c r="AK141" s="3" t="s">
        <v>10</v>
      </c>
      <c r="AL141" s="4">
        <v>0</v>
      </c>
      <c r="AM141" s="65">
        <f t="shared" ref="AM141:AM202" si="88">AL141/$AL$203*100</f>
        <v>0</v>
      </c>
      <c r="AN141" s="23"/>
      <c r="AO141" s="4"/>
      <c r="AP141" s="15">
        <f t="shared" si="67"/>
        <v>0</v>
      </c>
      <c r="AQ141" s="3" t="s">
        <v>10</v>
      </c>
      <c r="AR141" s="4">
        <v>0</v>
      </c>
      <c r="AS141" s="15">
        <f t="shared" si="82"/>
        <v>0</v>
      </c>
      <c r="AT141" s="3">
        <v>22.45</v>
      </c>
      <c r="AU141" s="4">
        <v>23408.33</v>
      </c>
      <c r="AV141" s="5">
        <f t="shared" si="68"/>
        <v>0.71907190334128956</v>
      </c>
      <c r="AW141" s="3" t="s">
        <v>10</v>
      </c>
      <c r="AX141" s="4">
        <v>0</v>
      </c>
      <c r="AY141" s="15">
        <f t="shared" si="83"/>
        <v>0</v>
      </c>
      <c r="AZ141" s="14">
        <v>23.3</v>
      </c>
      <c r="BA141" s="4">
        <v>29748.85</v>
      </c>
      <c r="BB141" s="15">
        <f t="shared" si="69"/>
        <v>0.48378390346971367</v>
      </c>
    </row>
    <row r="142" spans="2:54" x14ac:dyDescent="0.2">
      <c r="B142" s="57">
        <v>1980</v>
      </c>
      <c r="C142" s="56" t="s">
        <v>495</v>
      </c>
      <c r="D142" s="50"/>
      <c r="E142" s="12"/>
      <c r="F142" s="12">
        <v>1</v>
      </c>
      <c r="G142" s="12">
        <v>1</v>
      </c>
      <c r="H142" s="12">
        <v>2</v>
      </c>
      <c r="I142" s="11"/>
      <c r="J142" s="3" t="s">
        <v>539</v>
      </c>
      <c r="K142" s="4">
        <v>141579.79999999999</v>
      </c>
      <c r="L142" s="64">
        <f t="shared" si="79"/>
        <v>0.21675176157446704</v>
      </c>
      <c r="M142" s="14">
        <v>23.43</v>
      </c>
      <c r="N142" s="4">
        <v>60872.46</v>
      </c>
      <c r="O142" s="64">
        <f t="shared" si="80"/>
        <v>0.26629751754112818</v>
      </c>
      <c r="P142" s="14" t="s">
        <v>540</v>
      </c>
      <c r="Q142" s="4">
        <v>55209.2</v>
      </c>
      <c r="R142" s="64">
        <f t="shared" si="81"/>
        <v>0.24112497632231758</v>
      </c>
      <c r="S142" s="103">
        <v>18.95</v>
      </c>
      <c r="T142" s="104">
        <v>26448.52</v>
      </c>
      <c r="U142" s="105">
        <f>T142/$T$203*100</f>
        <v>4.845325920465559E-2</v>
      </c>
      <c r="V142" s="103">
        <v>20.57</v>
      </c>
      <c r="W142" s="104">
        <v>113179.89</v>
      </c>
      <c r="X142" s="105">
        <f>W142/$W$203*100</f>
        <v>0.81557403062241463</v>
      </c>
      <c r="Y142" s="103">
        <v>19.97</v>
      </c>
      <c r="Z142" s="104">
        <v>146294.78</v>
      </c>
      <c r="AA142" s="105">
        <f>Z142/$Z$203*100</f>
        <v>1.146216027328508</v>
      </c>
      <c r="AB142" s="47" t="s">
        <v>10</v>
      </c>
      <c r="AC142" s="104">
        <v>0</v>
      </c>
      <c r="AD142" s="107">
        <f>AC142/$AC$203*100</f>
        <v>0</v>
      </c>
      <c r="AE142" s="87" t="s">
        <v>10</v>
      </c>
      <c r="AF142" s="104">
        <v>0</v>
      </c>
      <c r="AG142" s="107">
        <f>AF142/$AF$203*100</f>
        <v>0</v>
      </c>
      <c r="AH142" s="83" t="s">
        <v>10</v>
      </c>
      <c r="AI142" s="104">
        <v>0</v>
      </c>
      <c r="AJ142" s="107">
        <f>AI142/$AI$203*100</f>
        <v>0</v>
      </c>
      <c r="AK142" s="108"/>
      <c r="AL142" s="104"/>
      <c r="AM142" s="107">
        <f>AL142/$AL$203*100</f>
        <v>0</v>
      </c>
      <c r="AN142" s="109"/>
      <c r="AO142" s="110"/>
      <c r="AP142" s="111">
        <f t="shared" si="67"/>
        <v>0</v>
      </c>
      <c r="AQ142" s="104"/>
      <c r="AR142" s="104"/>
      <c r="AS142" s="112">
        <f>AR142/$AR$203*100</f>
        <v>0</v>
      </c>
      <c r="AT142" s="113"/>
      <c r="AU142" s="110"/>
      <c r="AV142" s="114">
        <f t="shared" si="68"/>
        <v>0</v>
      </c>
      <c r="AW142" s="110"/>
      <c r="AX142" s="110"/>
      <c r="AY142" s="111">
        <f>AX142/$AX$203*100</f>
        <v>0</v>
      </c>
      <c r="AZ142" s="115"/>
      <c r="BA142" s="110"/>
      <c r="BB142" s="111">
        <f t="shared" si="69"/>
        <v>0</v>
      </c>
    </row>
    <row r="143" spans="2:54" x14ac:dyDescent="0.2">
      <c r="B143" s="35">
        <v>1988</v>
      </c>
      <c r="C143" s="20" t="s">
        <v>338</v>
      </c>
      <c r="D143" s="14"/>
      <c r="E143" s="12" t="s">
        <v>120</v>
      </c>
      <c r="F143" s="26">
        <v>2</v>
      </c>
      <c r="G143" s="12">
        <v>0</v>
      </c>
      <c r="H143" s="12">
        <v>2</v>
      </c>
      <c r="I143" s="11" t="s">
        <v>99</v>
      </c>
      <c r="J143" s="3" t="s">
        <v>541</v>
      </c>
      <c r="K143" s="4">
        <v>476402.6</v>
      </c>
      <c r="L143" s="64">
        <f t="shared" si="79"/>
        <v>0.72934912161661625</v>
      </c>
      <c r="M143" s="14">
        <v>19.940000000000001</v>
      </c>
      <c r="N143" s="4">
        <v>282248.27</v>
      </c>
      <c r="O143" s="64">
        <f t="shared" si="80"/>
        <v>1.2347457886748472</v>
      </c>
      <c r="P143" s="14">
        <v>20.61</v>
      </c>
      <c r="Q143" s="4">
        <v>238673.8</v>
      </c>
      <c r="R143" s="64">
        <f t="shared" si="81"/>
        <v>1.0424026135817503</v>
      </c>
      <c r="S143" s="14">
        <v>19.14</v>
      </c>
      <c r="T143" s="4">
        <v>1543584.93</v>
      </c>
      <c r="U143" s="64">
        <f t="shared" si="84"/>
        <v>2.8278225291127876</v>
      </c>
      <c r="V143" s="14">
        <v>20.76</v>
      </c>
      <c r="W143" s="4">
        <v>449079.67</v>
      </c>
      <c r="X143" s="64">
        <f t="shared" si="85"/>
        <v>3.2360670834057528</v>
      </c>
      <c r="Y143" s="14">
        <v>20.21</v>
      </c>
      <c r="Z143" s="4">
        <v>326426.23999999999</v>
      </c>
      <c r="AA143" s="64">
        <f t="shared" si="86"/>
        <v>2.5575416158292326</v>
      </c>
      <c r="AB143" s="14">
        <v>21.68</v>
      </c>
      <c r="AC143" s="4">
        <v>183150.6</v>
      </c>
      <c r="AD143" s="65">
        <f t="shared" si="66"/>
        <v>1.9238294155047657</v>
      </c>
      <c r="AE143" s="3">
        <v>20.399999999999999</v>
      </c>
      <c r="AF143" s="4">
        <v>357983.55</v>
      </c>
      <c r="AG143" s="65">
        <f t="shared" ref="AG143:AG178" si="89">AF143/$AF$203*100</f>
        <v>2.7948826819225259</v>
      </c>
      <c r="AH143" s="3">
        <v>19.54</v>
      </c>
      <c r="AI143" s="4">
        <v>181607.52</v>
      </c>
      <c r="AJ143" s="65">
        <f t="shared" si="87"/>
        <v>1.9421235514023834</v>
      </c>
      <c r="AK143" s="88">
        <v>24.07</v>
      </c>
      <c r="AL143" s="83">
        <v>115554.44</v>
      </c>
      <c r="AM143" s="84">
        <f>AL143/$AL$203*100</f>
        <v>2.7583839170593012</v>
      </c>
      <c r="AN143" s="23"/>
      <c r="AO143" s="4"/>
      <c r="AP143" s="15">
        <f t="shared" si="67"/>
        <v>0</v>
      </c>
      <c r="AQ143" s="83">
        <v>24.52</v>
      </c>
      <c r="AR143" s="83">
        <v>77145.3</v>
      </c>
      <c r="AS143" s="86">
        <f>AR143/$AR$203*100</f>
        <v>2.100741664471053</v>
      </c>
      <c r="AT143" s="3"/>
      <c r="AU143" s="4"/>
      <c r="AV143" s="5">
        <f t="shared" si="68"/>
        <v>0</v>
      </c>
      <c r="AW143" s="4">
        <v>24.66</v>
      </c>
      <c r="AX143" s="4">
        <v>25020.25</v>
      </c>
      <c r="AY143" s="15">
        <f>AX143/$AX$203*100</f>
        <v>0.93580827158411295</v>
      </c>
      <c r="AZ143" s="14"/>
      <c r="BA143" s="4"/>
      <c r="BB143" s="15">
        <f t="shared" si="69"/>
        <v>0</v>
      </c>
    </row>
    <row r="144" spans="2:54" x14ac:dyDescent="0.2">
      <c r="B144" s="24">
        <v>1996</v>
      </c>
      <c r="C144" s="3" t="s">
        <v>339</v>
      </c>
      <c r="D144" s="14"/>
      <c r="E144" s="12" t="s">
        <v>120</v>
      </c>
      <c r="F144" s="8">
        <v>1</v>
      </c>
      <c r="G144" s="12">
        <v>1</v>
      </c>
      <c r="H144" s="12">
        <v>1</v>
      </c>
      <c r="I144" s="12" t="s">
        <v>99</v>
      </c>
      <c r="J144" s="3">
        <v>21.67</v>
      </c>
      <c r="K144" s="4">
        <v>1279605.06</v>
      </c>
      <c r="L144" s="4">
        <f t="shared" si="79"/>
        <v>1.9590128738322956</v>
      </c>
      <c r="M144" s="14">
        <v>23.43</v>
      </c>
      <c r="N144" s="4">
        <v>538192.31000000006</v>
      </c>
      <c r="O144" s="4">
        <f t="shared" si="80"/>
        <v>2.354418995268555</v>
      </c>
      <c r="P144" s="14">
        <v>24.23</v>
      </c>
      <c r="Q144" s="4">
        <v>530801.6</v>
      </c>
      <c r="R144" s="4">
        <f t="shared" si="81"/>
        <v>2.3182644057846935</v>
      </c>
      <c r="S144" s="14">
        <v>22.23</v>
      </c>
      <c r="T144" s="4">
        <v>167625.81</v>
      </c>
      <c r="U144" s="4">
        <f t="shared" si="84"/>
        <v>0.30708776223850515</v>
      </c>
      <c r="V144" s="14">
        <v>24.39</v>
      </c>
      <c r="W144" s="4">
        <v>226837.36</v>
      </c>
      <c r="X144" s="4">
        <f t="shared" si="85"/>
        <v>1.6345895016415697</v>
      </c>
      <c r="Y144" s="14">
        <v>23.6</v>
      </c>
      <c r="Z144" s="4">
        <v>217058.12</v>
      </c>
      <c r="AA144" s="4">
        <f t="shared" si="86"/>
        <v>1.7006450674849409</v>
      </c>
      <c r="AB144" s="14" t="s">
        <v>10</v>
      </c>
      <c r="AC144" s="4">
        <v>0</v>
      </c>
      <c r="AD144" s="15">
        <f t="shared" si="66"/>
        <v>0</v>
      </c>
      <c r="AE144" s="3" t="s">
        <v>10</v>
      </c>
      <c r="AF144" s="4">
        <v>0</v>
      </c>
      <c r="AG144" s="15">
        <f t="shared" si="89"/>
        <v>0</v>
      </c>
      <c r="AH144" s="3" t="s">
        <v>10</v>
      </c>
      <c r="AI144" s="4">
        <v>0</v>
      </c>
      <c r="AJ144" s="15">
        <f t="shared" si="87"/>
        <v>0</v>
      </c>
      <c r="AK144" s="3">
        <v>29.13</v>
      </c>
      <c r="AL144" s="4">
        <v>50527.51</v>
      </c>
      <c r="AM144" s="15">
        <f t="shared" si="88"/>
        <v>1.2061351424752957</v>
      </c>
      <c r="AN144" s="3">
        <v>23.02</v>
      </c>
      <c r="AO144" s="4">
        <v>32298.6</v>
      </c>
      <c r="AP144" s="15">
        <f t="shared" si="67"/>
        <v>3.3349941222569108</v>
      </c>
      <c r="AQ144" s="3">
        <v>29.29</v>
      </c>
      <c r="AR144" s="4">
        <v>74311.39</v>
      </c>
      <c r="AS144" s="15">
        <f t="shared" si="82"/>
        <v>2.0235715347241836</v>
      </c>
      <c r="AT144" s="3" t="s">
        <v>10</v>
      </c>
      <c r="AU144" s="4">
        <v>0</v>
      </c>
      <c r="AV144" s="5">
        <f t="shared" si="68"/>
        <v>0</v>
      </c>
      <c r="AW144" s="3">
        <v>30.94</v>
      </c>
      <c r="AX144" s="4">
        <v>89556.41</v>
      </c>
      <c r="AY144" s="15">
        <f t="shared" si="83"/>
        <v>3.3495920005346935</v>
      </c>
      <c r="AZ144" s="14" t="s">
        <v>10</v>
      </c>
      <c r="BA144" s="4">
        <v>0</v>
      </c>
      <c r="BB144" s="15">
        <f t="shared" si="69"/>
        <v>0</v>
      </c>
    </row>
    <row r="145" spans="2:54" hidden="1" x14ac:dyDescent="0.2">
      <c r="B145" s="9">
        <v>1997</v>
      </c>
      <c r="C145" s="20" t="s">
        <v>340</v>
      </c>
      <c r="D145" s="14"/>
      <c r="E145" s="12" t="s">
        <v>120</v>
      </c>
      <c r="F145" s="26">
        <v>0</v>
      </c>
      <c r="G145" s="12">
        <v>1</v>
      </c>
      <c r="H145" s="12">
        <v>3</v>
      </c>
      <c r="I145" s="12" t="s">
        <v>99</v>
      </c>
      <c r="J145" s="3" t="s">
        <v>10</v>
      </c>
      <c r="K145" s="4">
        <v>0</v>
      </c>
      <c r="L145" s="4">
        <f t="shared" si="79"/>
        <v>0</v>
      </c>
      <c r="M145" s="14" t="s">
        <v>10</v>
      </c>
      <c r="N145" s="4">
        <v>0</v>
      </c>
      <c r="O145" s="4">
        <f t="shared" si="80"/>
        <v>0</v>
      </c>
      <c r="P145" s="14" t="s">
        <v>10</v>
      </c>
      <c r="Q145" s="4">
        <v>0</v>
      </c>
      <c r="R145" s="4">
        <f t="shared" si="81"/>
        <v>0</v>
      </c>
      <c r="S145" s="14" t="s">
        <v>10</v>
      </c>
      <c r="T145" s="4">
        <v>0</v>
      </c>
      <c r="U145" s="4">
        <f t="shared" si="84"/>
        <v>0</v>
      </c>
      <c r="V145" s="14" t="s">
        <v>10</v>
      </c>
      <c r="W145" s="4">
        <v>0</v>
      </c>
      <c r="X145" s="4">
        <f t="shared" si="85"/>
        <v>0</v>
      </c>
      <c r="Y145" s="14" t="s">
        <v>10</v>
      </c>
      <c r="Z145" s="4">
        <v>0</v>
      </c>
      <c r="AA145" s="4">
        <f t="shared" si="86"/>
        <v>0</v>
      </c>
      <c r="AB145" s="14" t="s">
        <v>10</v>
      </c>
      <c r="AC145" s="4">
        <v>0</v>
      </c>
      <c r="AD145" s="15">
        <f t="shared" ref="AD145:AD180" si="90">AC145/$AC$203*100</f>
        <v>0</v>
      </c>
      <c r="AE145" s="3" t="s">
        <v>10</v>
      </c>
      <c r="AF145" s="4">
        <v>0</v>
      </c>
      <c r="AG145" s="15">
        <f t="shared" si="89"/>
        <v>0</v>
      </c>
      <c r="AH145" s="3" t="s">
        <v>10</v>
      </c>
      <c r="AI145" s="4">
        <v>0</v>
      </c>
      <c r="AJ145" s="15">
        <f t="shared" si="87"/>
        <v>0</v>
      </c>
      <c r="AK145" s="3" t="s">
        <v>10</v>
      </c>
      <c r="AL145" s="4">
        <v>0</v>
      </c>
      <c r="AM145" s="15">
        <f t="shared" si="88"/>
        <v>0</v>
      </c>
      <c r="AN145" s="23"/>
      <c r="AO145" s="4"/>
      <c r="AP145" s="15">
        <f t="shared" si="67"/>
        <v>0</v>
      </c>
      <c r="AQ145" s="3" t="s">
        <v>10</v>
      </c>
      <c r="AR145" s="4">
        <v>0</v>
      </c>
      <c r="AS145" s="15">
        <f t="shared" si="82"/>
        <v>0</v>
      </c>
      <c r="AT145" s="3">
        <v>18.170000000000002</v>
      </c>
      <c r="AU145" s="4">
        <v>99576.320000000007</v>
      </c>
      <c r="AV145" s="5">
        <f t="shared" si="68"/>
        <v>3.0588484505353999</v>
      </c>
      <c r="AW145" s="3" t="s">
        <v>10</v>
      </c>
      <c r="AX145" s="4">
        <v>0</v>
      </c>
      <c r="AY145" s="15">
        <f t="shared" si="83"/>
        <v>0</v>
      </c>
      <c r="AZ145" s="14">
        <v>18.62</v>
      </c>
      <c r="BA145" s="4">
        <v>173559.48</v>
      </c>
      <c r="BB145" s="15">
        <f t="shared" si="69"/>
        <v>2.8224715482640073</v>
      </c>
    </row>
    <row r="146" spans="2:54" x14ac:dyDescent="0.2">
      <c r="B146" s="9">
        <v>2010</v>
      </c>
      <c r="C146" s="49" t="s">
        <v>542</v>
      </c>
      <c r="D146" s="50"/>
      <c r="E146" s="12"/>
      <c r="F146" s="12">
        <v>1</v>
      </c>
      <c r="G146" s="12">
        <v>1</v>
      </c>
      <c r="H146" s="12">
        <v>0</v>
      </c>
      <c r="I146" s="12"/>
      <c r="J146" s="88" t="s">
        <v>543</v>
      </c>
      <c r="K146" s="83">
        <v>156622.20000000001</v>
      </c>
      <c r="L146" s="87">
        <f>K146/$K$203*100</f>
        <v>0.23978094157265725</v>
      </c>
      <c r="M146" s="47">
        <v>20.86</v>
      </c>
      <c r="N146" s="83">
        <v>87657.64</v>
      </c>
      <c r="O146" s="87">
        <f>N146/$N$203*100</f>
        <v>0.38347410184365638</v>
      </c>
      <c r="P146" s="47">
        <v>21.44</v>
      </c>
      <c r="Q146" s="83">
        <v>98341.43</v>
      </c>
      <c r="R146" s="87">
        <f>Q146/$Q$203*100</f>
        <v>0.42950404969195083</v>
      </c>
      <c r="S146" s="47" t="s">
        <v>10</v>
      </c>
      <c r="T146" s="83">
        <v>0</v>
      </c>
      <c r="U146" s="87">
        <f>T146/$T$203*100</f>
        <v>0</v>
      </c>
      <c r="V146" s="47" t="s">
        <v>10</v>
      </c>
      <c r="W146" s="83">
        <v>0</v>
      </c>
      <c r="X146" s="87">
        <f>W146/$W$203*100</f>
        <v>0</v>
      </c>
      <c r="Y146" s="47" t="s">
        <v>10</v>
      </c>
      <c r="Z146" s="83">
        <v>0</v>
      </c>
      <c r="AA146" s="87">
        <f>Z146/$Z$203*100</f>
        <v>0</v>
      </c>
      <c r="AB146" s="47" t="s">
        <v>10</v>
      </c>
      <c r="AC146" s="83">
        <v>0</v>
      </c>
      <c r="AD146" s="84">
        <f>AC146/$AC$203*100</f>
        <v>0</v>
      </c>
      <c r="AE146" s="87" t="s">
        <v>10</v>
      </c>
      <c r="AF146" s="83">
        <v>0</v>
      </c>
      <c r="AG146" s="84">
        <f>AF146/$AF$203*100</f>
        <v>0</v>
      </c>
      <c r="AH146" s="83" t="s">
        <v>10</v>
      </c>
      <c r="AI146" s="83">
        <v>0</v>
      </c>
      <c r="AJ146" s="84">
        <f>AI146/$AI$203*100</f>
        <v>0</v>
      </c>
      <c r="AK146" s="85"/>
      <c r="AL146" s="83"/>
      <c r="AM146" s="84">
        <f>AL146/$AL$203*100</f>
        <v>0</v>
      </c>
      <c r="AN146" s="23"/>
      <c r="AO146" s="4"/>
      <c r="AP146" s="15">
        <f t="shared" si="67"/>
        <v>0</v>
      </c>
      <c r="AQ146" s="83"/>
      <c r="AR146" s="83"/>
      <c r="AS146" s="86">
        <f>AR146/$AR$203*100</f>
        <v>0</v>
      </c>
      <c r="AT146" s="3"/>
      <c r="AU146" s="4"/>
      <c r="AV146" s="5">
        <f t="shared" si="68"/>
        <v>0</v>
      </c>
      <c r="AW146" s="4"/>
      <c r="AX146" s="4"/>
      <c r="AY146" s="15">
        <f>AX146/$AX$203*100</f>
        <v>0</v>
      </c>
      <c r="AZ146" s="14"/>
      <c r="BA146" s="4"/>
      <c r="BB146" s="15">
        <f t="shared" si="69"/>
        <v>0</v>
      </c>
    </row>
    <row r="147" spans="2:54" hidden="1" x14ac:dyDescent="0.2">
      <c r="B147" s="9">
        <v>2011</v>
      </c>
      <c r="C147" s="20" t="s">
        <v>341</v>
      </c>
      <c r="D147" s="14"/>
      <c r="E147" s="12" t="s">
        <v>120</v>
      </c>
      <c r="F147" s="8">
        <v>0</v>
      </c>
      <c r="G147" s="12">
        <v>1</v>
      </c>
      <c r="H147" s="12">
        <v>2</v>
      </c>
      <c r="I147" s="12" t="s">
        <v>99</v>
      </c>
      <c r="J147" s="3" t="s">
        <v>10</v>
      </c>
      <c r="K147" s="4">
        <v>0</v>
      </c>
      <c r="L147" s="4">
        <f t="shared" si="79"/>
        <v>0</v>
      </c>
      <c r="M147" s="14" t="s">
        <v>10</v>
      </c>
      <c r="N147" s="4">
        <v>0</v>
      </c>
      <c r="O147" s="4">
        <f t="shared" si="80"/>
        <v>0</v>
      </c>
      <c r="P147" s="14" t="s">
        <v>10</v>
      </c>
      <c r="Q147" s="4">
        <v>0</v>
      </c>
      <c r="R147" s="4">
        <f t="shared" si="81"/>
        <v>0</v>
      </c>
      <c r="S147" s="14" t="s">
        <v>10</v>
      </c>
      <c r="T147" s="4">
        <v>0</v>
      </c>
      <c r="U147" s="4">
        <f t="shared" si="84"/>
        <v>0</v>
      </c>
      <c r="V147" s="14" t="s">
        <v>10</v>
      </c>
      <c r="W147" s="4">
        <v>0</v>
      </c>
      <c r="X147" s="4">
        <f t="shared" si="85"/>
        <v>0</v>
      </c>
      <c r="Y147" s="14" t="s">
        <v>10</v>
      </c>
      <c r="Z147" s="4">
        <v>0</v>
      </c>
      <c r="AA147" s="4">
        <f t="shared" si="86"/>
        <v>0</v>
      </c>
      <c r="AB147" s="14" t="s">
        <v>10</v>
      </c>
      <c r="AC147" s="4">
        <v>0</v>
      </c>
      <c r="AD147" s="15">
        <f t="shared" si="90"/>
        <v>0</v>
      </c>
      <c r="AE147" s="3" t="s">
        <v>10</v>
      </c>
      <c r="AF147" s="4">
        <v>0</v>
      </c>
      <c r="AG147" s="15">
        <f t="shared" si="89"/>
        <v>0</v>
      </c>
      <c r="AH147" s="3" t="s">
        <v>10</v>
      </c>
      <c r="AI147" s="4">
        <v>0</v>
      </c>
      <c r="AJ147" s="15">
        <f t="shared" si="87"/>
        <v>0</v>
      </c>
      <c r="AK147" s="3" t="s">
        <v>10</v>
      </c>
      <c r="AL147" s="4">
        <v>0</v>
      </c>
      <c r="AM147" s="15">
        <f t="shared" si="88"/>
        <v>0</v>
      </c>
      <c r="AN147" s="23"/>
      <c r="AO147" s="4"/>
      <c r="AP147" s="15">
        <f t="shared" si="67"/>
        <v>0</v>
      </c>
      <c r="AQ147" s="3" t="s">
        <v>10</v>
      </c>
      <c r="AR147" s="4">
        <v>0</v>
      </c>
      <c r="AS147" s="15">
        <f t="shared" si="82"/>
        <v>0</v>
      </c>
      <c r="AT147" s="3"/>
      <c r="AU147" s="4"/>
      <c r="AV147" s="5">
        <f t="shared" si="68"/>
        <v>0</v>
      </c>
      <c r="AW147" s="3" t="s">
        <v>10</v>
      </c>
      <c r="AX147" s="4">
        <v>0</v>
      </c>
      <c r="AY147" s="15">
        <f t="shared" si="83"/>
        <v>0</v>
      </c>
      <c r="AZ147" s="14"/>
      <c r="BA147" s="3"/>
      <c r="BB147" s="15">
        <f t="shared" si="69"/>
        <v>0</v>
      </c>
    </row>
    <row r="148" spans="2:54" hidden="1" x14ac:dyDescent="0.2">
      <c r="B148" s="9">
        <v>2031</v>
      </c>
      <c r="C148" s="20" t="s">
        <v>342</v>
      </c>
      <c r="D148" s="7" t="s">
        <v>343</v>
      </c>
      <c r="E148" s="12" t="s">
        <v>120</v>
      </c>
      <c r="F148" s="26">
        <v>0</v>
      </c>
      <c r="G148" s="12">
        <v>0</v>
      </c>
      <c r="H148" s="12">
        <v>1</v>
      </c>
      <c r="I148" s="12" t="s">
        <v>99</v>
      </c>
      <c r="J148" s="3" t="s">
        <v>10</v>
      </c>
      <c r="K148" s="4">
        <v>0</v>
      </c>
      <c r="L148" s="4">
        <f t="shared" si="79"/>
        <v>0</v>
      </c>
      <c r="M148" s="14" t="s">
        <v>10</v>
      </c>
      <c r="N148" s="4">
        <v>0</v>
      </c>
      <c r="O148" s="4">
        <f t="shared" si="80"/>
        <v>0</v>
      </c>
      <c r="P148" s="14" t="s">
        <v>10</v>
      </c>
      <c r="Q148" s="4">
        <v>0</v>
      </c>
      <c r="R148" s="4">
        <f t="shared" si="81"/>
        <v>0</v>
      </c>
      <c r="S148" s="14" t="s">
        <v>10</v>
      </c>
      <c r="T148" s="4">
        <v>0</v>
      </c>
      <c r="U148" s="4">
        <f t="shared" si="84"/>
        <v>0</v>
      </c>
      <c r="V148" s="14" t="s">
        <v>10</v>
      </c>
      <c r="W148" s="4">
        <v>0</v>
      </c>
      <c r="X148" s="4">
        <f t="shared" si="85"/>
        <v>0</v>
      </c>
      <c r="Y148" s="14" t="s">
        <v>10</v>
      </c>
      <c r="Z148" s="4">
        <v>0</v>
      </c>
      <c r="AA148" s="4">
        <f t="shared" si="86"/>
        <v>0</v>
      </c>
      <c r="AB148" s="14" t="s">
        <v>10</v>
      </c>
      <c r="AC148" s="4">
        <v>0</v>
      </c>
      <c r="AD148" s="15">
        <f t="shared" si="90"/>
        <v>0</v>
      </c>
      <c r="AE148" s="3" t="s">
        <v>10</v>
      </c>
      <c r="AF148" s="4">
        <v>0</v>
      </c>
      <c r="AG148" s="15">
        <f t="shared" si="89"/>
        <v>0</v>
      </c>
      <c r="AH148" s="3" t="s">
        <v>10</v>
      </c>
      <c r="AI148" s="4">
        <v>0</v>
      </c>
      <c r="AJ148" s="15">
        <f t="shared" si="87"/>
        <v>0</v>
      </c>
      <c r="AK148" s="3" t="s">
        <v>10</v>
      </c>
      <c r="AL148" s="4">
        <v>0</v>
      </c>
      <c r="AM148" s="15">
        <f t="shared" si="88"/>
        <v>0</v>
      </c>
      <c r="AN148" s="23"/>
      <c r="AO148" s="4"/>
      <c r="AP148" s="15">
        <f t="shared" si="67"/>
        <v>0</v>
      </c>
      <c r="AQ148" s="3" t="s">
        <v>10</v>
      </c>
      <c r="AR148" s="4">
        <v>0</v>
      </c>
      <c r="AS148" s="15">
        <f t="shared" si="82"/>
        <v>0</v>
      </c>
      <c r="AT148" s="3"/>
      <c r="AU148" s="4"/>
      <c r="AV148" s="5">
        <f t="shared" si="68"/>
        <v>0</v>
      </c>
      <c r="AW148" s="3" t="s">
        <v>10</v>
      </c>
      <c r="AX148" s="4">
        <v>0</v>
      </c>
      <c r="AY148" s="15">
        <f t="shared" si="83"/>
        <v>0</v>
      </c>
      <c r="AZ148" s="14">
        <v>26.06</v>
      </c>
      <c r="BA148" s="4">
        <v>23110.21</v>
      </c>
      <c r="BB148" s="15">
        <f t="shared" si="69"/>
        <v>0.37582453116018977</v>
      </c>
    </row>
    <row r="149" spans="2:54" x14ac:dyDescent="0.2">
      <c r="B149" s="42" t="s">
        <v>344</v>
      </c>
      <c r="C149" s="20" t="s">
        <v>345</v>
      </c>
      <c r="D149" s="14"/>
      <c r="E149" s="12"/>
      <c r="F149" s="8">
        <v>2</v>
      </c>
      <c r="G149" s="12">
        <v>0</v>
      </c>
      <c r="H149" s="12">
        <v>1</v>
      </c>
      <c r="I149" s="12"/>
      <c r="J149" s="3" t="s">
        <v>536</v>
      </c>
      <c r="K149" s="4">
        <v>316245.90000000002</v>
      </c>
      <c r="L149" s="4">
        <f t="shared" si="79"/>
        <v>0.48415703310573088</v>
      </c>
      <c r="M149" s="14">
        <v>22.69</v>
      </c>
      <c r="N149" s="4">
        <v>176345.75</v>
      </c>
      <c r="O149" s="4">
        <f t="shared" si="80"/>
        <v>0.77145617991992455</v>
      </c>
      <c r="P149" s="14" t="s">
        <v>544</v>
      </c>
      <c r="Q149" s="4">
        <v>34122.300000000003</v>
      </c>
      <c r="R149" s="4">
        <f t="shared" si="81"/>
        <v>0.14902840069341738</v>
      </c>
      <c r="S149" s="14">
        <v>21.61</v>
      </c>
      <c r="T149" s="4">
        <v>816296.49</v>
      </c>
      <c r="U149" s="4">
        <f t="shared" si="84"/>
        <v>1.4954419157601464</v>
      </c>
      <c r="V149" s="14">
        <v>23.64</v>
      </c>
      <c r="W149" s="4">
        <v>264703.5</v>
      </c>
      <c r="X149" s="4">
        <f t="shared" si="85"/>
        <v>1.9074528205926014</v>
      </c>
      <c r="Y149" s="14">
        <v>22.95</v>
      </c>
      <c r="Z149" s="4">
        <v>410256.11</v>
      </c>
      <c r="AA149" s="4">
        <f t="shared" si="86"/>
        <v>3.2143465993212295</v>
      </c>
      <c r="AB149" s="14">
        <v>24.78</v>
      </c>
      <c r="AC149" s="4">
        <v>182078.82</v>
      </c>
      <c r="AD149" s="15">
        <f t="shared" si="90"/>
        <v>1.9125713476035429</v>
      </c>
      <c r="AE149" s="3">
        <v>23.21</v>
      </c>
      <c r="AF149" s="4">
        <v>218868.77</v>
      </c>
      <c r="AG149" s="15">
        <f t="shared" si="89"/>
        <v>1.7087727491575646</v>
      </c>
      <c r="AH149" s="3">
        <v>22.16</v>
      </c>
      <c r="AI149" s="4">
        <v>227741.66</v>
      </c>
      <c r="AJ149" s="15">
        <f t="shared" si="87"/>
        <v>2.4354852790318051</v>
      </c>
      <c r="AK149" s="88">
        <v>28.08</v>
      </c>
      <c r="AL149" s="83">
        <v>37985.339999999997</v>
      </c>
      <c r="AM149" s="84">
        <f t="shared" si="88"/>
        <v>0.90674275207451427</v>
      </c>
      <c r="AN149" s="23"/>
      <c r="AO149" s="4"/>
      <c r="AP149" s="15">
        <f t="shared" si="67"/>
        <v>0</v>
      </c>
      <c r="AQ149" s="83">
        <v>28.44</v>
      </c>
      <c r="AR149" s="83">
        <v>34261.160000000003</v>
      </c>
      <c r="AS149" s="86">
        <f t="shared" si="82"/>
        <v>0.93296475981179772</v>
      </c>
      <c r="AT149" s="3"/>
      <c r="AU149" s="4"/>
      <c r="AV149" s="5">
        <f t="shared" si="68"/>
        <v>0</v>
      </c>
      <c r="AW149" s="4">
        <v>28.86</v>
      </c>
      <c r="AX149" s="4">
        <v>32324.06</v>
      </c>
      <c r="AY149" s="15">
        <f t="shared" si="83"/>
        <v>1.2089856304066171</v>
      </c>
      <c r="AZ149" s="14"/>
      <c r="BA149" s="4"/>
      <c r="BB149" s="15">
        <f t="shared" si="69"/>
        <v>0</v>
      </c>
    </row>
    <row r="150" spans="2:54" hidden="1" x14ac:dyDescent="0.2">
      <c r="B150" s="42" t="s">
        <v>346</v>
      </c>
      <c r="C150" s="20" t="s">
        <v>345</v>
      </c>
      <c r="D150" s="14"/>
      <c r="E150" s="12"/>
      <c r="F150" s="26">
        <v>2</v>
      </c>
      <c r="G150" s="12">
        <v>0</v>
      </c>
      <c r="H150" s="12">
        <v>1</v>
      </c>
      <c r="I150" s="12"/>
      <c r="J150" s="3" t="s">
        <v>10</v>
      </c>
      <c r="K150" s="4">
        <v>0</v>
      </c>
      <c r="L150" s="4">
        <f t="shared" si="79"/>
        <v>0</v>
      </c>
      <c r="M150" s="14">
        <v>24.26</v>
      </c>
      <c r="N150" s="4">
        <v>73665.03</v>
      </c>
      <c r="O150" s="4">
        <f t="shared" si="80"/>
        <v>0.32226091435425369</v>
      </c>
      <c r="P150" s="14" t="s">
        <v>545</v>
      </c>
      <c r="Q150" s="4">
        <v>111183</v>
      </c>
      <c r="R150" s="4">
        <f t="shared" si="81"/>
        <v>0.48558932646088399</v>
      </c>
      <c r="S150" s="14">
        <v>22.96</v>
      </c>
      <c r="T150" s="4">
        <v>390095.7</v>
      </c>
      <c r="U150" s="4">
        <f t="shared" si="84"/>
        <v>0.71464898855291581</v>
      </c>
      <c r="V150" s="14">
        <v>25.02</v>
      </c>
      <c r="W150" s="4">
        <v>199911.96</v>
      </c>
      <c r="X150" s="4">
        <f t="shared" si="85"/>
        <v>1.440565130314466</v>
      </c>
      <c r="Y150" s="14">
        <v>24.27</v>
      </c>
      <c r="Z150" s="4">
        <v>252254.52</v>
      </c>
      <c r="AA150" s="4">
        <f t="shared" si="86"/>
        <v>1.9764080016392909</v>
      </c>
      <c r="AB150" s="14">
        <v>26.57</v>
      </c>
      <c r="AC150" s="4">
        <v>112773.29</v>
      </c>
      <c r="AD150" s="15">
        <f t="shared" si="90"/>
        <v>1.184580190210949</v>
      </c>
      <c r="AE150" s="3" t="s">
        <v>443</v>
      </c>
      <c r="AF150" s="4">
        <v>134185</v>
      </c>
      <c r="AG150" s="15">
        <f t="shared" si="89"/>
        <v>1.0476216928788322</v>
      </c>
      <c r="AH150" s="3">
        <v>23.55</v>
      </c>
      <c r="AI150" s="4">
        <v>107294.17</v>
      </c>
      <c r="AJ150" s="15">
        <f t="shared" si="87"/>
        <v>1.147411376385576</v>
      </c>
      <c r="AK150" s="88">
        <v>30.4</v>
      </c>
      <c r="AL150" s="83">
        <v>57885.04</v>
      </c>
      <c r="AM150" s="84">
        <f t="shared" si="88"/>
        <v>1.3817657147084468</v>
      </c>
      <c r="AN150" s="23"/>
      <c r="AO150" s="4"/>
      <c r="AP150" s="15">
        <f t="shared" si="67"/>
        <v>0</v>
      </c>
      <c r="AQ150" s="83">
        <v>30.84</v>
      </c>
      <c r="AR150" s="83">
        <v>27713.16</v>
      </c>
      <c r="AS150" s="86">
        <f t="shared" si="82"/>
        <v>0.75465634155486605</v>
      </c>
      <c r="AT150" s="3"/>
      <c r="AU150" s="4"/>
      <c r="AV150" s="5">
        <f t="shared" si="68"/>
        <v>0</v>
      </c>
      <c r="AW150" s="4">
        <v>30.94</v>
      </c>
      <c r="AX150" s="4">
        <v>29064.14</v>
      </c>
      <c r="AY150" s="15">
        <f t="shared" si="83"/>
        <v>1.0870579877690543</v>
      </c>
      <c r="AZ150" s="14"/>
      <c r="BA150" s="4"/>
      <c r="BB150" s="15">
        <f t="shared" si="69"/>
        <v>0</v>
      </c>
    </row>
    <row r="151" spans="2:54" hidden="1" x14ac:dyDescent="0.2">
      <c r="B151" s="9" t="s">
        <v>347</v>
      </c>
      <c r="C151" s="20" t="s">
        <v>348</v>
      </c>
      <c r="D151" s="7" t="s">
        <v>349</v>
      </c>
      <c r="E151" s="12" t="s">
        <v>350</v>
      </c>
      <c r="F151" s="8">
        <v>0</v>
      </c>
      <c r="G151" s="12">
        <v>1</v>
      </c>
      <c r="H151" s="12">
        <v>2</v>
      </c>
      <c r="I151" s="12" t="s">
        <v>99</v>
      </c>
      <c r="J151" s="3" t="s">
        <v>10</v>
      </c>
      <c r="K151" s="4">
        <v>0</v>
      </c>
      <c r="L151" s="4">
        <f t="shared" si="79"/>
        <v>0</v>
      </c>
      <c r="M151" s="14" t="s">
        <v>10</v>
      </c>
      <c r="N151" s="4">
        <v>0</v>
      </c>
      <c r="O151" s="4">
        <f t="shared" si="80"/>
        <v>0</v>
      </c>
      <c r="P151" s="14" t="s">
        <v>10</v>
      </c>
      <c r="Q151" s="4">
        <v>0</v>
      </c>
      <c r="R151" s="4">
        <f t="shared" si="81"/>
        <v>0</v>
      </c>
      <c r="S151" s="14" t="s">
        <v>10</v>
      </c>
      <c r="T151" s="4">
        <v>0</v>
      </c>
      <c r="U151" s="4">
        <f t="shared" si="84"/>
        <v>0</v>
      </c>
      <c r="V151" s="14" t="s">
        <v>10</v>
      </c>
      <c r="W151" s="4">
        <v>0</v>
      </c>
      <c r="X151" s="4">
        <f t="shared" si="85"/>
        <v>0</v>
      </c>
      <c r="Y151" s="14" t="s">
        <v>10</v>
      </c>
      <c r="Z151" s="4">
        <v>0</v>
      </c>
      <c r="AA151" s="4">
        <f t="shared" si="86"/>
        <v>0</v>
      </c>
      <c r="AB151" s="14" t="s">
        <v>10</v>
      </c>
      <c r="AC151" s="4">
        <v>0</v>
      </c>
      <c r="AD151" s="15">
        <f t="shared" si="90"/>
        <v>0</v>
      </c>
      <c r="AE151" s="3" t="s">
        <v>10</v>
      </c>
      <c r="AF151" s="4">
        <v>0</v>
      </c>
      <c r="AG151" s="15">
        <f t="shared" si="89"/>
        <v>0</v>
      </c>
      <c r="AH151" s="3" t="s">
        <v>10</v>
      </c>
      <c r="AI151" s="4">
        <v>0</v>
      </c>
      <c r="AJ151" s="15">
        <f t="shared" si="87"/>
        <v>0</v>
      </c>
      <c r="AK151" s="3" t="s">
        <v>10</v>
      </c>
      <c r="AL151" s="4">
        <v>0</v>
      </c>
      <c r="AM151" s="15">
        <f t="shared" si="88"/>
        <v>0</v>
      </c>
      <c r="AN151" s="23"/>
      <c r="AO151" s="4"/>
      <c r="AP151" s="15">
        <f t="shared" si="67"/>
        <v>0</v>
      </c>
      <c r="AQ151" s="3" t="s">
        <v>10</v>
      </c>
      <c r="AR151" s="4">
        <v>0</v>
      </c>
      <c r="AS151" s="15">
        <f t="shared" si="82"/>
        <v>0</v>
      </c>
      <c r="AT151" s="3">
        <v>21.39</v>
      </c>
      <c r="AU151" s="4">
        <v>54906.38</v>
      </c>
      <c r="AV151" s="5">
        <f t="shared" si="68"/>
        <v>1.686648948138552</v>
      </c>
      <c r="AW151" s="3" t="s">
        <v>10</v>
      </c>
      <c r="AX151" s="4">
        <v>0</v>
      </c>
      <c r="AY151" s="15">
        <f t="shared" si="83"/>
        <v>0</v>
      </c>
      <c r="AZ151" s="14">
        <v>22.13</v>
      </c>
      <c r="BA151" s="4">
        <v>59051.54</v>
      </c>
      <c r="BB151" s="15">
        <f t="shared" si="69"/>
        <v>0.96031223146770173</v>
      </c>
    </row>
    <row r="152" spans="2:54" hidden="1" x14ac:dyDescent="0.2">
      <c r="B152" s="9" t="s">
        <v>351</v>
      </c>
      <c r="C152" s="20" t="s">
        <v>348</v>
      </c>
      <c r="D152" s="7" t="s">
        <v>352</v>
      </c>
      <c r="E152" s="12" t="s">
        <v>120</v>
      </c>
      <c r="F152" s="26">
        <v>0</v>
      </c>
      <c r="G152" s="12">
        <v>1</v>
      </c>
      <c r="H152" s="12">
        <v>2</v>
      </c>
      <c r="I152" s="12" t="s">
        <v>99</v>
      </c>
      <c r="J152" s="3" t="s">
        <v>10</v>
      </c>
      <c r="K152" s="4">
        <v>0</v>
      </c>
      <c r="L152" s="4">
        <f t="shared" si="79"/>
        <v>0</v>
      </c>
      <c r="M152" s="14" t="s">
        <v>10</v>
      </c>
      <c r="N152" s="4">
        <v>0</v>
      </c>
      <c r="O152" s="4">
        <f t="shared" si="80"/>
        <v>0</v>
      </c>
      <c r="P152" s="14" t="s">
        <v>10</v>
      </c>
      <c r="Q152" s="4">
        <v>0</v>
      </c>
      <c r="R152" s="4">
        <f t="shared" si="81"/>
        <v>0</v>
      </c>
      <c r="S152" s="14" t="s">
        <v>10</v>
      </c>
      <c r="T152" s="4">
        <v>0</v>
      </c>
      <c r="U152" s="4">
        <f t="shared" si="84"/>
        <v>0</v>
      </c>
      <c r="V152" s="14" t="s">
        <v>10</v>
      </c>
      <c r="W152" s="4">
        <v>0</v>
      </c>
      <c r="X152" s="4">
        <f t="shared" si="85"/>
        <v>0</v>
      </c>
      <c r="Y152" s="14" t="s">
        <v>10</v>
      </c>
      <c r="Z152" s="4">
        <v>0</v>
      </c>
      <c r="AA152" s="4">
        <f t="shared" si="86"/>
        <v>0</v>
      </c>
      <c r="AB152" s="14" t="s">
        <v>10</v>
      </c>
      <c r="AC152" s="4">
        <v>0</v>
      </c>
      <c r="AD152" s="15">
        <f t="shared" si="90"/>
        <v>0</v>
      </c>
      <c r="AE152" s="3" t="s">
        <v>10</v>
      </c>
      <c r="AF152" s="4">
        <v>0</v>
      </c>
      <c r="AG152" s="15">
        <f t="shared" si="89"/>
        <v>0</v>
      </c>
      <c r="AH152" s="3" t="s">
        <v>10</v>
      </c>
      <c r="AI152" s="4">
        <v>0</v>
      </c>
      <c r="AJ152" s="15">
        <f t="shared" si="87"/>
        <v>0</v>
      </c>
      <c r="AK152" s="3" t="s">
        <v>10</v>
      </c>
      <c r="AL152" s="4">
        <v>0</v>
      </c>
      <c r="AM152" s="15">
        <f t="shared" si="88"/>
        <v>0</v>
      </c>
      <c r="AN152" s="23"/>
      <c r="AO152" s="4"/>
      <c r="AP152" s="15">
        <f t="shared" si="67"/>
        <v>0</v>
      </c>
      <c r="AQ152" s="3" t="s">
        <v>10</v>
      </c>
      <c r="AR152" s="4">
        <v>0</v>
      </c>
      <c r="AS152" s="15">
        <f t="shared" si="82"/>
        <v>0</v>
      </c>
      <c r="AT152" s="3">
        <v>22.76</v>
      </c>
      <c r="AU152" s="4">
        <v>72353.11</v>
      </c>
      <c r="AV152" s="5">
        <f t="shared" si="68"/>
        <v>2.2225886477318837</v>
      </c>
      <c r="AW152" s="3" t="s">
        <v>10</v>
      </c>
      <c r="AX152" s="4">
        <v>0</v>
      </c>
      <c r="AY152" s="15">
        <f t="shared" si="83"/>
        <v>0</v>
      </c>
      <c r="AZ152" s="14">
        <v>23.75</v>
      </c>
      <c r="BA152" s="4">
        <v>111843.8</v>
      </c>
      <c r="BB152" s="15">
        <f t="shared" si="69"/>
        <v>1.8188343462986292</v>
      </c>
    </row>
    <row r="153" spans="2:54" x14ac:dyDescent="0.2">
      <c r="B153" s="42" t="s">
        <v>353</v>
      </c>
      <c r="C153" s="3" t="s">
        <v>354</v>
      </c>
      <c r="D153" s="14"/>
      <c r="E153" s="12"/>
      <c r="F153" s="8">
        <v>2</v>
      </c>
      <c r="G153" s="12">
        <v>0</v>
      </c>
      <c r="H153" s="12">
        <v>0</v>
      </c>
      <c r="I153" s="12"/>
      <c r="J153" s="3">
        <v>23.31</v>
      </c>
      <c r="K153" s="4">
        <v>592339.61</v>
      </c>
      <c r="L153" s="4">
        <f t="shared" si="79"/>
        <v>0.90684302363637193</v>
      </c>
      <c r="M153" s="14">
        <v>25.48</v>
      </c>
      <c r="N153" s="4">
        <v>100983.07</v>
      </c>
      <c r="O153" s="4">
        <f t="shared" si="80"/>
        <v>0.4417685905035213</v>
      </c>
      <c r="P153" s="14">
        <v>26.05</v>
      </c>
      <c r="Q153" s="4">
        <v>95074.08</v>
      </c>
      <c r="R153" s="4">
        <f t="shared" si="81"/>
        <v>0.41523396986129363</v>
      </c>
      <c r="S153" s="14">
        <v>24.01</v>
      </c>
      <c r="T153" s="4">
        <v>598160.72</v>
      </c>
      <c r="U153" s="4">
        <f t="shared" si="84"/>
        <v>1.0958207269141491</v>
      </c>
      <c r="V153" s="14">
        <v>26.21</v>
      </c>
      <c r="W153" s="4">
        <v>72850.509999999995</v>
      </c>
      <c r="X153" s="4">
        <f t="shared" si="85"/>
        <v>0.52496060981856862</v>
      </c>
      <c r="Y153" s="14">
        <v>25.31</v>
      </c>
      <c r="Z153" s="4">
        <v>93531.25</v>
      </c>
      <c r="AA153" s="4">
        <f t="shared" si="86"/>
        <v>0.73281505878794528</v>
      </c>
      <c r="AB153" s="14">
        <v>27.11</v>
      </c>
      <c r="AC153" s="4">
        <v>53087.1</v>
      </c>
      <c r="AD153" s="15">
        <f t="shared" si="90"/>
        <v>0.55763139494952818</v>
      </c>
      <c r="AE153" s="3">
        <v>25.52</v>
      </c>
      <c r="AF153" s="4">
        <v>53776.83</v>
      </c>
      <c r="AG153" s="15">
        <f t="shared" si="89"/>
        <v>0.41985150115331205</v>
      </c>
      <c r="AH153" s="3">
        <v>24.35</v>
      </c>
      <c r="AI153" s="4">
        <v>60006.17</v>
      </c>
      <c r="AJ153" s="15">
        <f t="shared" si="87"/>
        <v>0.64171018901890819</v>
      </c>
      <c r="AK153" s="88">
        <v>31.29</v>
      </c>
      <c r="AL153" s="83">
        <v>14437.79</v>
      </c>
      <c r="AM153" s="84">
        <f>AL153/$AL$203*100</f>
        <v>0.3446424709762741</v>
      </c>
      <c r="AN153" s="23"/>
      <c r="AO153" s="4"/>
      <c r="AP153" s="15">
        <f t="shared" si="67"/>
        <v>0</v>
      </c>
      <c r="AQ153" s="83">
        <v>31.97</v>
      </c>
      <c r="AR153" s="83">
        <v>25455</v>
      </c>
      <c r="AS153" s="86">
        <f>AR153/$AR$203*100</f>
        <v>0.6931644451328941</v>
      </c>
      <c r="AT153" s="3"/>
      <c r="AU153" s="4"/>
      <c r="AV153" s="5">
        <f t="shared" si="68"/>
        <v>0</v>
      </c>
      <c r="AW153" s="4">
        <v>31.96</v>
      </c>
      <c r="AX153" s="4">
        <v>15663.08</v>
      </c>
      <c r="AY153" s="15">
        <f>AX153/$AX$203*100</f>
        <v>0.58583106973286392</v>
      </c>
      <c r="AZ153" s="14"/>
      <c r="BA153" s="4"/>
      <c r="BB153" s="15">
        <f t="shared" si="69"/>
        <v>0</v>
      </c>
    </row>
    <row r="154" spans="2:54" x14ac:dyDescent="0.2">
      <c r="B154" s="42" t="s">
        <v>355</v>
      </c>
      <c r="C154" s="3" t="s">
        <v>354</v>
      </c>
      <c r="D154" s="43"/>
      <c r="E154" s="11"/>
      <c r="F154" s="26">
        <v>2</v>
      </c>
      <c r="G154" s="11">
        <v>0</v>
      </c>
      <c r="H154" s="11">
        <v>0</v>
      </c>
      <c r="I154" s="11" t="s">
        <v>99</v>
      </c>
      <c r="J154" s="3">
        <v>24.39</v>
      </c>
      <c r="K154" s="4">
        <v>653853.19999999995</v>
      </c>
      <c r="L154" s="64">
        <f t="shared" si="79"/>
        <v>1.0010173267026958</v>
      </c>
      <c r="M154" s="14">
        <v>27.19</v>
      </c>
      <c r="N154" s="4">
        <v>159860.20000000001</v>
      </c>
      <c r="O154" s="64">
        <f t="shared" si="80"/>
        <v>0.69933717831722697</v>
      </c>
      <c r="P154" s="14">
        <v>27.21</v>
      </c>
      <c r="Q154" s="4">
        <v>128446.68</v>
      </c>
      <c r="R154" s="64">
        <f t="shared" si="81"/>
        <v>0.56098807216334057</v>
      </c>
      <c r="S154" s="14">
        <v>25.74</v>
      </c>
      <c r="T154" s="4">
        <v>832383.52</v>
      </c>
      <c r="U154" s="64">
        <f t="shared" si="84"/>
        <v>1.5249130935206816</v>
      </c>
      <c r="V154" s="14">
        <v>27.55</v>
      </c>
      <c r="W154" s="4">
        <v>208539.41</v>
      </c>
      <c r="X154" s="64">
        <f t="shared" si="85"/>
        <v>1.5027345154454586</v>
      </c>
      <c r="Y154" s="14">
        <v>27.02</v>
      </c>
      <c r="Z154" s="4">
        <v>191009.86</v>
      </c>
      <c r="AA154" s="64">
        <f t="shared" si="86"/>
        <v>1.4965575867421552</v>
      </c>
      <c r="AB154" s="14">
        <v>28.52</v>
      </c>
      <c r="AC154" s="4">
        <v>106729.85</v>
      </c>
      <c r="AD154" s="65">
        <f t="shared" si="90"/>
        <v>1.1210993845633666</v>
      </c>
      <c r="AE154" s="3">
        <v>27.21</v>
      </c>
      <c r="AF154" s="4">
        <v>103261.35</v>
      </c>
      <c r="AG154" s="65">
        <f t="shared" si="89"/>
        <v>0.80619167787721147</v>
      </c>
      <c r="AH154" s="3">
        <v>25.86</v>
      </c>
      <c r="AI154" s="4">
        <v>109048.11</v>
      </c>
      <c r="AJ154" s="65">
        <f t="shared" si="87"/>
        <v>1.1661681337144947</v>
      </c>
      <c r="AK154" s="3">
        <v>33.299999999999997</v>
      </c>
      <c r="AL154" s="4">
        <v>70726.19</v>
      </c>
      <c r="AM154" s="65">
        <f t="shared" si="88"/>
        <v>1.6882950149806477</v>
      </c>
      <c r="AN154" s="23">
        <v>26.45</v>
      </c>
      <c r="AO154" s="4">
        <v>14949.76</v>
      </c>
      <c r="AP154" s="15">
        <f t="shared" si="67"/>
        <v>1.5436384774928786</v>
      </c>
      <c r="AQ154" s="3">
        <v>33.92</v>
      </c>
      <c r="AR154" s="4">
        <v>57885.17</v>
      </c>
      <c r="AS154" s="15">
        <f t="shared" si="82"/>
        <v>1.5762695637192397</v>
      </c>
      <c r="AT154" s="3" t="s">
        <v>10</v>
      </c>
      <c r="AU154" s="4">
        <v>0</v>
      </c>
      <c r="AV154" s="5">
        <f t="shared" si="68"/>
        <v>0</v>
      </c>
      <c r="AW154" s="3">
        <v>33.71</v>
      </c>
      <c r="AX154" s="4">
        <v>114708.5</v>
      </c>
      <c r="AY154" s="15">
        <f t="shared" si="83"/>
        <v>4.2903313564415315</v>
      </c>
      <c r="AZ154" s="14" t="s">
        <v>10</v>
      </c>
      <c r="BA154" s="4">
        <v>0</v>
      </c>
      <c r="BB154" s="15">
        <f t="shared" si="69"/>
        <v>0</v>
      </c>
    </row>
    <row r="155" spans="2:54" hidden="1" x14ac:dyDescent="0.2">
      <c r="B155" s="35">
        <v>2076</v>
      </c>
      <c r="C155" s="20" t="s">
        <v>356</v>
      </c>
      <c r="D155" s="14"/>
      <c r="E155" s="12"/>
      <c r="F155" s="8">
        <v>1</v>
      </c>
      <c r="G155" s="12">
        <v>1</v>
      </c>
      <c r="H155" s="12">
        <v>1</v>
      </c>
      <c r="I155" s="11"/>
      <c r="J155" s="3" t="s">
        <v>10</v>
      </c>
      <c r="K155" s="4">
        <v>0</v>
      </c>
      <c r="L155" s="64">
        <f t="shared" si="79"/>
        <v>0</v>
      </c>
      <c r="M155" s="14" t="s">
        <v>10</v>
      </c>
      <c r="N155" s="4">
        <v>0</v>
      </c>
      <c r="O155" s="64">
        <f t="shared" si="80"/>
        <v>0</v>
      </c>
      <c r="P155" s="14" t="s">
        <v>10</v>
      </c>
      <c r="Q155" s="4">
        <v>0</v>
      </c>
      <c r="R155" s="64">
        <f t="shared" si="81"/>
        <v>0</v>
      </c>
      <c r="S155" s="14">
        <v>23.41</v>
      </c>
      <c r="T155" s="4">
        <v>341637.15</v>
      </c>
      <c r="U155" s="64">
        <f t="shared" si="84"/>
        <v>0.62587371175739903</v>
      </c>
      <c r="V155" s="14">
        <v>25.37</v>
      </c>
      <c r="W155" s="4">
        <v>87610.83</v>
      </c>
      <c r="X155" s="64">
        <f t="shared" si="85"/>
        <v>0.63132344225882508</v>
      </c>
      <c r="Y155" s="14">
        <v>24.54</v>
      </c>
      <c r="Z155" s="4">
        <v>84853.5</v>
      </c>
      <c r="AA155" s="64">
        <f t="shared" si="86"/>
        <v>0.66482509953478564</v>
      </c>
      <c r="AB155" s="14" t="s">
        <v>10</v>
      </c>
      <c r="AC155" s="4">
        <v>0</v>
      </c>
      <c r="AD155" s="65">
        <f t="shared" si="90"/>
        <v>0</v>
      </c>
      <c r="AE155" s="3">
        <v>25.76</v>
      </c>
      <c r="AF155" s="4">
        <v>54411.62</v>
      </c>
      <c r="AG155" s="65">
        <f t="shared" si="89"/>
        <v>0.42480749306315713</v>
      </c>
      <c r="AH155" s="3" t="s">
        <v>10</v>
      </c>
      <c r="AI155" s="4">
        <v>0</v>
      </c>
      <c r="AJ155" s="65">
        <f t="shared" si="87"/>
        <v>0</v>
      </c>
      <c r="AK155" s="88">
        <v>32.049999999999997</v>
      </c>
      <c r="AL155" s="83">
        <v>21806.58</v>
      </c>
      <c r="AM155" s="84">
        <f>AL155/$AL$203*100</f>
        <v>0.52054182909862234</v>
      </c>
      <c r="AN155" s="23"/>
      <c r="AO155" s="4"/>
      <c r="AP155" s="15">
        <f t="shared" si="67"/>
        <v>0</v>
      </c>
      <c r="AQ155" s="83">
        <v>32.67</v>
      </c>
      <c r="AR155" s="83">
        <v>41440.949999999997</v>
      </c>
      <c r="AS155" s="86">
        <f>AR155/$AR$203*100</f>
        <v>1.1284774351809077</v>
      </c>
      <c r="AT155" s="3"/>
      <c r="AU155" s="4"/>
      <c r="AV155" s="5">
        <f t="shared" si="68"/>
        <v>0</v>
      </c>
      <c r="AW155" s="4">
        <v>32.65</v>
      </c>
      <c r="AX155" s="4">
        <v>54837.279999999999</v>
      </c>
      <c r="AY155" s="15">
        <f>AX155/$AX$203*100</f>
        <v>2.0510258776460684</v>
      </c>
      <c r="AZ155" s="14"/>
      <c r="BA155" s="4"/>
      <c r="BB155" s="15">
        <f t="shared" si="69"/>
        <v>0</v>
      </c>
    </row>
    <row r="156" spans="2:54" x14ac:dyDescent="0.2">
      <c r="B156" s="33">
        <v>2077</v>
      </c>
      <c r="C156" s="3" t="s">
        <v>357</v>
      </c>
      <c r="D156" s="44"/>
      <c r="E156" s="45"/>
      <c r="F156" s="26">
        <v>0</v>
      </c>
      <c r="G156" s="45">
        <v>1</v>
      </c>
      <c r="H156" s="45">
        <v>3</v>
      </c>
      <c r="I156" s="45"/>
      <c r="J156" s="3">
        <v>16.98</v>
      </c>
      <c r="K156" s="4">
        <v>569403.48</v>
      </c>
      <c r="L156" s="116">
        <f t="shared" si="79"/>
        <v>0.87172892839678995</v>
      </c>
      <c r="M156" s="14">
        <v>18.260000000000002</v>
      </c>
      <c r="N156" s="4">
        <v>234830.91</v>
      </c>
      <c r="O156" s="116">
        <f t="shared" si="80"/>
        <v>1.0273100245155871</v>
      </c>
      <c r="P156" s="14">
        <v>18.59</v>
      </c>
      <c r="Q156" s="4">
        <v>254364.97</v>
      </c>
      <c r="R156" s="116">
        <f t="shared" si="81"/>
        <v>1.1109334561717437</v>
      </c>
      <c r="S156" s="14">
        <v>17.440000000000001</v>
      </c>
      <c r="T156" s="4">
        <v>351209.13</v>
      </c>
      <c r="U156" s="116">
        <f t="shared" si="84"/>
        <v>0.64340942370051635</v>
      </c>
      <c r="V156" s="14">
        <v>18.850000000000001</v>
      </c>
      <c r="W156" s="4">
        <v>155323.54999999999</v>
      </c>
      <c r="X156" s="116">
        <f t="shared" si="85"/>
        <v>1.1192611489910633</v>
      </c>
      <c r="Y156" s="14">
        <v>18.25</v>
      </c>
      <c r="Z156" s="4">
        <v>94874.6</v>
      </c>
      <c r="AA156" s="116">
        <f t="shared" si="86"/>
        <v>0.74334017321999646</v>
      </c>
      <c r="AB156" s="14">
        <v>19.82</v>
      </c>
      <c r="AC156" s="4">
        <v>158209.9</v>
      </c>
      <c r="AD156" s="117">
        <f t="shared" si="90"/>
        <v>1.6618501901935752</v>
      </c>
      <c r="AE156" s="3">
        <v>18.7</v>
      </c>
      <c r="AF156" s="4">
        <v>122673.91</v>
      </c>
      <c r="AG156" s="117">
        <f t="shared" si="89"/>
        <v>0.95775123349305447</v>
      </c>
      <c r="AH156" s="3">
        <v>17.63</v>
      </c>
      <c r="AI156" s="4">
        <v>104223.28</v>
      </c>
      <c r="AJ156" s="117">
        <f t="shared" si="87"/>
        <v>1.1145710634251542</v>
      </c>
      <c r="AK156" s="3">
        <v>22.23</v>
      </c>
      <c r="AL156" s="4">
        <v>91519.35</v>
      </c>
      <c r="AM156" s="117">
        <f t="shared" si="88"/>
        <v>2.1846456366343099</v>
      </c>
      <c r="AN156" s="3">
        <v>18.03</v>
      </c>
      <c r="AO156" s="4">
        <v>25534.68</v>
      </c>
      <c r="AP156" s="15">
        <f t="shared" si="67"/>
        <v>2.6365851062804921</v>
      </c>
      <c r="AQ156" s="3">
        <v>22.59</v>
      </c>
      <c r="AR156" s="4">
        <v>50969.73</v>
      </c>
      <c r="AS156" s="15">
        <f t="shared" si="82"/>
        <v>1.3879553963474143</v>
      </c>
      <c r="AT156" s="3">
        <v>18.82</v>
      </c>
      <c r="AU156" s="4">
        <v>117337.03</v>
      </c>
      <c r="AV156" s="5">
        <f t="shared" si="68"/>
        <v>3.6044331865841772</v>
      </c>
      <c r="AW156" s="3">
        <v>22.56</v>
      </c>
      <c r="AX156" s="4">
        <v>22117.16</v>
      </c>
      <c r="AY156" s="15">
        <f t="shared" si="83"/>
        <v>0.82722679717226166</v>
      </c>
      <c r="AZ156" s="14" t="s">
        <v>10</v>
      </c>
      <c r="BA156" s="4">
        <v>0</v>
      </c>
      <c r="BB156" s="15">
        <f t="shared" si="69"/>
        <v>0</v>
      </c>
    </row>
    <row r="157" spans="2:54" hidden="1" x14ac:dyDescent="0.2">
      <c r="B157" s="35">
        <v>2134</v>
      </c>
      <c r="C157" s="20" t="s">
        <v>358</v>
      </c>
      <c r="D157" s="14"/>
      <c r="E157" s="12" t="s">
        <v>120</v>
      </c>
      <c r="F157" s="8">
        <v>0</v>
      </c>
      <c r="G157" s="12">
        <v>1</v>
      </c>
      <c r="H157" s="12">
        <v>2</v>
      </c>
      <c r="I157" s="45" t="s">
        <v>99</v>
      </c>
      <c r="J157" s="3" t="s">
        <v>10</v>
      </c>
      <c r="K157" s="4">
        <v>0</v>
      </c>
      <c r="L157" s="116">
        <f t="shared" si="79"/>
        <v>0</v>
      </c>
      <c r="M157" s="14" t="s">
        <v>10</v>
      </c>
      <c r="N157" s="4">
        <v>0</v>
      </c>
      <c r="O157" s="116">
        <f t="shared" si="80"/>
        <v>0</v>
      </c>
      <c r="P157" s="14" t="s">
        <v>10</v>
      </c>
      <c r="Q157" s="4">
        <v>0</v>
      </c>
      <c r="R157" s="116">
        <f t="shared" si="81"/>
        <v>0</v>
      </c>
      <c r="S157" s="14" t="s">
        <v>10</v>
      </c>
      <c r="T157" s="4">
        <v>0</v>
      </c>
      <c r="U157" s="116">
        <f t="shared" si="84"/>
        <v>0</v>
      </c>
      <c r="V157" s="14" t="s">
        <v>10</v>
      </c>
      <c r="W157" s="4">
        <v>0</v>
      </c>
      <c r="X157" s="116">
        <f t="shared" si="85"/>
        <v>0</v>
      </c>
      <c r="Y157" s="14" t="s">
        <v>10</v>
      </c>
      <c r="Z157" s="4">
        <v>0</v>
      </c>
      <c r="AA157" s="116">
        <f t="shared" si="86"/>
        <v>0</v>
      </c>
      <c r="AB157" s="14" t="s">
        <v>10</v>
      </c>
      <c r="AC157" s="4">
        <v>0</v>
      </c>
      <c r="AD157" s="117">
        <f t="shared" si="90"/>
        <v>0</v>
      </c>
      <c r="AE157" s="3" t="s">
        <v>10</v>
      </c>
      <c r="AF157" s="4">
        <v>0</v>
      </c>
      <c r="AG157" s="117">
        <f t="shared" si="89"/>
        <v>0</v>
      </c>
      <c r="AH157" s="3" t="s">
        <v>10</v>
      </c>
      <c r="AI157" s="4">
        <v>0</v>
      </c>
      <c r="AJ157" s="117">
        <f t="shared" si="87"/>
        <v>0</v>
      </c>
      <c r="AK157" s="3" t="s">
        <v>10</v>
      </c>
      <c r="AL157" s="4">
        <v>0</v>
      </c>
      <c r="AM157" s="117">
        <f t="shared" si="88"/>
        <v>0</v>
      </c>
      <c r="AN157" s="23"/>
      <c r="AO157" s="4"/>
      <c r="AP157" s="15">
        <f t="shared" si="67"/>
        <v>0</v>
      </c>
      <c r="AQ157" s="3" t="s">
        <v>10</v>
      </c>
      <c r="AR157" s="4">
        <v>0</v>
      </c>
      <c r="AS157" s="15">
        <f t="shared" si="82"/>
        <v>0</v>
      </c>
      <c r="AT157" s="3">
        <v>23.49</v>
      </c>
      <c r="AU157" s="4">
        <v>54409.65</v>
      </c>
      <c r="AV157" s="5">
        <f t="shared" si="68"/>
        <v>1.6713900814638805</v>
      </c>
      <c r="AW157" s="3" t="s">
        <v>10</v>
      </c>
      <c r="AX157" s="4">
        <v>0</v>
      </c>
      <c r="AY157" s="15">
        <f t="shared" si="83"/>
        <v>0</v>
      </c>
      <c r="AZ157" s="14">
        <v>24.29</v>
      </c>
      <c r="BA157" s="4">
        <v>159191.07999999999</v>
      </c>
      <c r="BB157" s="15">
        <f t="shared" si="69"/>
        <v>2.5888087129404824</v>
      </c>
    </row>
    <row r="158" spans="2:54" hidden="1" x14ac:dyDescent="0.2">
      <c r="B158" s="35" t="s">
        <v>359</v>
      </c>
      <c r="C158" s="3" t="s">
        <v>360</v>
      </c>
      <c r="D158" s="46"/>
      <c r="E158" s="11"/>
      <c r="F158" s="26">
        <v>1</v>
      </c>
      <c r="G158" s="11">
        <v>1</v>
      </c>
      <c r="H158" s="11">
        <v>2</v>
      </c>
      <c r="I158" s="11"/>
      <c r="J158" s="3" t="s">
        <v>10</v>
      </c>
      <c r="K158" s="4">
        <v>0</v>
      </c>
      <c r="L158" s="64">
        <f t="shared" si="79"/>
        <v>0</v>
      </c>
      <c r="M158" s="14" t="s">
        <v>10</v>
      </c>
      <c r="N158" s="4">
        <v>0</v>
      </c>
      <c r="O158" s="64">
        <f t="shared" si="80"/>
        <v>0</v>
      </c>
      <c r="P158" s="14" t="s">
        <v>10</v>
      </c>
      <c r="Q158" s="4">
        <v>0</v>
      </c>
      <c r="R158" s="64">
        <f t="shared" si="81"/>
        <v>0</v>
      </c>
      <c r="S158" s="14" t="s">
        <v>10</v>
      </c>
      <c r="T158" s="4">
        <v>0</v>
      </c>
      <c r="U158" s="64">
        <f t="shared" si="84"/>
        <v>0</v>
      </c>
      <c r="V158" s="14" t="s">
        <v>10</v>
      </c>
      <c r="W158" s="4">
        <v>0</v>
      </c>
      <c r="X158" s="64">
        <f t="shared" si="85"/>
        <v>0</v>
      </c>
      <c r="Y158" s="14" t="s">
        <v>10</v>
      </c>
      <c r="Z158" s="4">
        <v>0</v>
      </c>
      <c r="AA158" s="64">
        <f t="shared" si="86"/>
        <v>0</v>
      </c>
      <c r="AB158" s="14" t="s">
        <v>10</v>
      </c>
      <c r="AC158" s="4">
        <v>0</v>
      </c>
      <c r="AD158" s="65">
        <f t="shared" si="90"/>
        <v>0</v>
      </c>
      <c r="AE158" s="3" t="s">
        <v>10</v>
      </c>
      <c r="AF158" s="4">
        <v>0</v>
      </c>
      <c r="AG158" s="65">
        <f t="shared" si="89"/>
        <v>0</v>
      </c>
      <c r="AH158" s="3" t="s">
        <v>10</v>
      </c>
      <c r="AI158" s="4">
        <v>0</v>
      </c>
      <c r="AJ158" s="65">
        <f t="shared" si="87"/>
        <v>0</v>
      </c>
      <c r="AK158" s="3">
        <v>25.17</v>
      </c>
      <c r="AL158" s="4">
        <v>26849.69</v>
      </c>
      <c r="AM158" s="65">
        <f t="shared" si="88"/>
        <v>0.64092520438009948</v>
      </c>
      <c r="AN158" s="3">
        <v>22.24</v>
      </c>
      <c r="AO158" s="4">
        <v>22473.19</v>
      </c>
      <c r="AP158" s="15">
        <f t="shared" si="67"/>
        <v>2.320470749765092</v>
      </c>
      <c r="AQ158" s="3">
        <v>25.57</v>
      </c>
      <c r="AR158" s="4">
        <v>41578.870000000003</v>
      </c>
      <c r="AS158" s="15">
        <f t="shared" si="82"/>
        <v>1.1322331311256233</v>
      </c>
      <c r="AT158" s="3" t="s">
        <v>10</v>
      </c>
      <c r="AU158" s="4">
        <v>0</v>
      </c>
      <c r="AV158" s="5">
        <f t="shared" si="68"/>
        <v>0</v>
      </c>
      <c r="AW158" s="3" t="s">
        <v>10</v>
      </c>
      <c r="AX158" s="4">
        <v>0</v>
      </c>
      <c r="AY158" s="15">
        <f t="shared" si="83"/>
        <v>0</v>
      </c>
      <c r="AZ158" s="14" t="s">
        <v>10</v>
      </c>
      <c r="BA158" s="4">
        <v>0</v>
      </c>
      <c r="BB158" s="15">
        <f t="shared" si="69"/>
        <v>0</v>
      </c>
    </row>
    <row r="159" spans="2:54" hidden="1" x14ac:dyDescent="0.2">
      <c r="B159" s="35" t="s">
        <v>361</v>
      </c>
      <c r="C159" s="3" t="s">
        <v>360</v>
      </c>
      <c r="D159" s="14"/>
      <c r="E159" s="12"/>
      <c r="F159" s="8">
        <v>1</v>
      </c>
      <c r="G159" s="12">
        <v>1</v>
      </c>
      <c r="H159" s="12">
        <v>2</v>
      </c>
      <c r="I159" s="11"/>
      <c r="J159" s="3" t="s">
        <v>10</v>
      </c>
      <c r="K159" s="4">
        <v>0</v>
      </c>
      <c r="L159" s="64">
        <f t="shared" si="79"/>
        <v>0</v>
      </c>
      <c r="M159" s="14" t="s">
        <v>10</v>
      </c>
      <c r="N159" s="4">
        <v>0</v>
      </c>
      <c r="O159" s="64">
        <f t="shared" si="80"/>
        <v>0</v>
      </c>
      <c r="P159" s="14" t="s">
        <v>10</v>
      </c>
      <c r="Q159" s="4">
        <v>0</v>
      </c>
      <c r="R159" s="64">
        <f t="shared" si="81"/>
        <v>0</v>
      </c>
      <c r="S159" s="14" t="s">
        <v>10</v>
      </c>
      <c r="T159" s="4">
        <v>0</v>
      </c>
      <c r="U159" s="64">
        <f t="shared" si="84"/>
        <v>0</v>
      </c>
      <c r="V159" s="14" t="s">
        <v>10</v>
      </c>
      <c r="W159" s="4">
        <v>0</v>
      </c>
      <c r="X159" s="64">
        <f t="shared" si="85"/>
        <v>0</v>
      </c>
      <c r="Y159" s="14" t="s">
        <v>10</v>
      </c>
      <c r="Z159" s="4">
        <v>0</v>
      </c>
      <c r="AA159" s="64">
        <f t="shared" si="86"/>
        <v>0</v>
      </c>
      <c r="AB159" s="14" t="s">
        <v>10</v>
      </c>
      <c r="AC159" s="4">
        <v>0</v>
      </c>
      <c r="AD159" s="65">
        <f t="shared" si="90"/>
        <v>0</v>
      </c>
      <c r="AE159" s="3" t="s">
        <v>10</v>
      </c>
      <c r="AF159" s="4">
        <v>0</v>
      </c>
      <c r="AG159" s="65">
        <f t="shared" si="89"/>
        <v>0</v>
      </c>
      <c r="AH159" s="3" t="s">
        <v>10</v>
      </c>
      <c r="AI159" s="4">
        <v>0</v>
      </c>
      <c r="AJ159" s="65">
        <f t="shared" si="87"/>
        <v>0</v>
      </c>
      <c r="AK159" s="88">
        <v>28.17</v>
      </c>
      <c r="AL159" s="83">
        <v>42908.99</v>
      </c>
      <c r="AM159" s="84">
        <f>AL159/$AL$203*100</f>
        <v>1.0242745143610092</v>
      </c>
      <c r="AN159" s="23"/>
      <c r="AO159" s="4"/>
      <c r="AP159" s="15">
        <f t="shared" si="67"/>
        <v>0</v>
      </c>
      <c r="AQ159" s="83">
        <v>28.49</v>
      </c>
      <c r="AR159" s="83">
        <v>62135.519999999997</v>
      </c>
      <c r="AS159" s="86">
        <f>AR159/$AR$203*100</f>
        <v>1.6920107343878938</v>
      </c>
      <c r="AT159" s="3"/>
      <c r="AU159" s="4"/>
      <c r="AV159" s="5">
        <f t="shared" si="68"/>
        <v>0</v>
      </c>
      <c r="AW159" s="4" t="s">
        <v>10</v>
      </c>
      <c r="AX159" s="4">
        <v>0</v>
      </c>
      <c r="AY159" s="15">
        <f>AX159/$AX$203*100</f>
        <v>0</v>
      </c>
      <c r="AZ159" s="14"/>
      <c r="BA159" s="4"/>
      <c r="BB159" s="15">
        <f t="shared" si="69"/>
        <v>0</v>
      </c>
    </row>
    <row r="160" spans="2:54" x14ac:dyDescent="0.2">
      <c r="B160" s="35">
        <v>2157</v>
      </c>
      <c r="C160" s="49" t="s">
        <v>513</v>
      </c>
      <c r="D160" s="50"/>
      <c r="E160" s="12"/>
      <c r="F160" s="12">
        <v>0</v>
      </c>
      <c r="G160" s="12">
        <v>1</v>
      </c>
      <c r="H160" s="12">
        <v>3</v>
      </c>
      <c r="I160" s="11"/>
      <c r="J160" s="88">
        <v>18.239999999999998</v>
      </c>
      <c r="K160" s="83">
        <v>114902.16</v>
      </c>
      <c r="L160" s="87">
        <f>K160/$K$203*100</f>
        <v>0.17590959719332327</v>
      </c>
      <c r="M160" s="47" t="s">
        <v>514</v>
      </c>
      <c r="N160" s="83">
        <v>39646.699999999997</v>
      </c>
      <c r="O160" s="87">
        <f>N160/$N$203*100</f>
        <v>0.17344161528378918</v>
      </c>
      <c r="P160" s="47">
        <v>19.579999999999998</v>
      </c>
      <c r="Q160" s="83">
        <v>85604.69</v>
      </c>
      <c r="R160" s="87">
        <f>Q160/$Q$203*100</f>
        <v>0.37387661566060254</v>
      </c>
      <c r="S160" s="47" t="s">
        <v>42</v>
      </c>
      <c r="T160" s="83">
        <v>81143.399999999994</v>
      </c>
      <c r="U160" s="87">
        <f>T160/$T$203*100</f>
        <v>0.14865339130306915</v>
      </c>
      <c r="V160" s="47">
        <v>19.920000000000002</v>
      </c>
      <c r="W160" s="83">
        <v>48557.26</v>
      </c>
      <c r="X160" s="87">
        <f>W160/$W$203*100</f>
        <v>0.34990350542115345</v>
      </c>
      <c r="Y160" s="47">
        <v>19.38</v>
      </c>
      <c r="Z160" s="83">
        <v>31141.41</v>
      </c>
      <c r="AA160" s="87">
        <f>Z160/$Z$203*100</f>
        <v>0.24399218656747887</v>
      </c>
      <c r="AB160" s="47">
        <v>21.44</v>
      </c>
      <c r="AC160" s="83">
        <v>79868.66</v>
      </c>
      <c r="AD160" s="84">
        <f>AC160/$AC$203*100</f>
        <v>0.83894716962406268</v>
      </c>
      <c r="AE160" s="87" t="s">
        <v>582</v>
      </c>
      <c r="AF160" s="83">
        <v>35269.1</v>
      </c>
      <c r="AG160" s="84">
        <f>AF160/$AF$203*100</f>
        <v>0.27535621901339807</v>
      </c>
      <c r="AH160" s="83" t="s">
        <v>541</v>
      </c>
      <c r="AI160" s="83">
        <v>26752</v>
      </c>
      <c r="AJ160" s="84">
        <f>AI160/$AI$203*100</f>
        <v>0.28608776358554183</v>
      </c>
      <c r="AK160" s="85"/>
      <c r="AL160" s="83"/>
      <c r="AM160" s="84">
        <f>AL160/$AL$203*100</f>
        <v>0</v>
      </c>
      <c r="AN160" s="23"/>
      <c r="AO160" s="4"/>
      <c r="AP160" s="15">
        <f t="shared" si="67"/>
        <v>0</v>
      </c>
      <c r="AQ160" s="83"/>
      <c r="AR160" s="83"/>
      <c r="AS160" s="86">
        <f>AR160/$AR$203*100</f>
        <v>0</v>
      </c>
      <c r="AT160" s="3"/>
      <c r="AU160" s="4"/>
      <c r="AV160" s="5">
        <f t="shared" si="68"/>
        <v>0</v>
      </c>
      <c r="AW160" s="4"/>
      <c r="AX160" s="4"/>
      <c r="AY160" s="15">
        <f>AX160/$AX$203*100</f>
        <v>0</v>
      </c>
      <c r="AZ160" s="14"/>
      <c r="BA160" s="4"/>
      <c r="BB160" s="15">
        <f t="shared" si="69"/>
        <v>0</v>
      </c>
    </row>
    <row r="161" spans="2:54" x14ac:dyDescent="0.2">
      <c r="B161" s="35">
        <v>2191</v>
      </c>
      <c r="C161" s="20" t="s">
        <v>362</v>
      </c>
      <c r="D161" s="14"/>
      <c r="E161" s="12"/>
      <c r="F161" s="26">
        <v>2</v>
      </c>
      <c r="G161" s="12">
        <v>0</v>
      </c>
      <c r="H161" s="12">
        <v>2</v>
      </c>
      <c r="I161" s="11"/>
      <c r="J161" s="3" t="s">
        <v>548</v>
      </c>
      <c r="K161" s="4">
        <v>83420.899999999994</v>
      </c>
      <c r="L161" s="64">
        <f t="shared" si="79"/>
        <v>0.12771332511507616</v>
      </c>
      <c r="M161" s="14">
        <v>20.67</v>
      </c>
      <c r="N161" s="4">
        <v>58473.67</v>
      </c>
      <c r="O161" s="64">
        <f t="shared" si="80"/>
        <v>0.25580357952543958</v>
      </c>
      <c r="P161" s="14" t="s">
        <v>273</v>
      </c>
      <c r="Q161" s="4">
        <v>34424.6</v>
      </c>
      <c r="R161" s="64">
        <f t="shared" si="81"/>
        <v>0.1503486893471605</v>
      </c>
      <c r="S161" s="14">
        <v>19.68</v>
      </c>
      <c r="T161" s="4">
        <v>407611.67</v>
      </c>
      <c r="U161" s="64">
        <f t="shared" si="84"/>
        <v>0.74673796119225333</v>
      </c>
      <c r="V161" s="14">
        <v>21.48</v>
      </c>
      <c r="W161" s="4">
        <v>159646.76</v>
      </c>
      <c r="X161" s="64">
        <f t="shared" si="85"/>
        <v>1.1504141904450456</v>
      </c>
      <c r="Y161" s="14">
        <v>20.79</v>
      </c>
      <c r="Z161" s="4">
        <v>186671.16</v>
      </c>
      <c r="AA161" s="64">
        <f t="shared" si="86"/>
        <v>1.4625639782363002</v>
      </c>
      <c r="AB161" s="14">
        <v>22.24</v>
      </c>
      <c r="AC161" s="4">
        <v>55417.98</v>
      </c>
      <c r="AD161" s="65">
        <f t="shared" si="90"/>
        <v>0.58211515589823237</v>
      </c>
      <c r="AE161" s="3">
        <v>20.97</v>
      </c>
      <c r="AF161" s="4">
        <v>106860.97</v>
      </c>
      <c r="AG161" s="65">
        <f t="shared" si="89"/>
        <v>0.83429496809683723</v>
      </c>
      <c r="AH161" s="3">
        <v>19.98</v>
      </c>
      <c r="AI161" s="4">
        <v>70330.36</v>
      </c>
      <c r="AJ161" s="65">
        <f t="shared" si="87"/>
        <v>0.75211780070895806</v>
      </c>
      <c r="AK161" s="88">
        <v>25.03</v>
      </c>
      <c r="AL161" s="83">
        <v>29555.34</v>
      </c>
      <c r="AM161" s="84">
        <f>AL161/$AL$203*100</f>
        <v>0.70551139808404972</v>
      </c>
      <c r="AN161" s="23"/>
      <c r="AO161" s="4"/>
      <c r="AP161" s="15">
        <f t="shared" si="67"/>
        <v>0</v>
      </c>
      <c r="AQ161" s="83">
        <v>25.24</v>
      </c>
      <c r="AR161" s="83">
        <v>21774.31</v>
      </c>
      <c r="AS161" s="86">
        <f>AR161/$AR$203*100</f>
        <v>0.59293567115700752</v>
      </c>
      <c r="AT161" s="3"/>
      <c r="AU161" s="4"/>
      <c r="AV161" s="5">
        <f t="shared" si="68"/>
        <v>0</v>
      </c>
      <c r="AW161" s="4" t="s">
        <v>10</v>
      </c>
      <c r="AX161" s="4">
        <v>0</v>
      </c>
      <c r="AY161" s="15">
        <f>AX161/$AX$203*100</f>
        <v>0</v>
      </c>
      <c r="AZ161" s="14"/>
      <c r="BA161" s="4"/>
      <c r="BB161" s="15">
        <f t="shared" si="69"/>
        <v>0</v>
      </c>
    </row>
    <row r="162" spans="2:54" x14ac:dyDescent="0.2">
      <c r="B162" s="35" t="s">
        <v>363</v>
      </c>
      <c r="C162" s="20" t="s">
        <v>364</v>
      </c>
      <c r="D162" s="14"/>
      <c r="E162" s="12"/>
      <c r="F162" s="8">
        <v>1</v>
      </c>
      <c r="G162" s="12">
        <v>1</v>
      </c>
      <c r="H162" s="12">
        <v>3</v>
      </c>
      <c r="I162" s="11"/>
      <c r="J162" s="3">
        <v>21.79</v>
      </c>
      <c r="K162" s="4">
        <v>831273.93</v>
      </c>
      <c r="L162" s="64">
        <f t="shared" si="79"/>
        <v>1.2726398022770919</v>
      </c>
      <c r="M162" s="14">
        <v>23.73</v>
      </c>
      <c r="N162" s="4">
        <v>314589.18</v>
      </c>
      <c r="O162" s="64">
        <f t="shared" si="80"/>
        <v>1.3762269124543207</v>
      </c>
      <c r="P162" s="14">
        <v>24.37</v>
      </c>
      <c r="Q162" s="4">
        <v>359173.41</v>
      </c>
      <c r="R162" s="64">
        <f t="shared" si="81"/>
        <v>1.5686820309270206</v>
      </c>
      <c r="S162" s="14">
        <v>22.54</v>
      </c>
      <c r="T162" s="4">
        <v>1373337.58</v>
      </c>
      <c r="U162" s="64">
        <f t="shared" si="84"/>
        <v>2.5159321481593082</v>
      </c>
      <c r="V162" s="14">
        <v>24.63</v>
      </c>
      <c r="W162" s="4">
        <v>124146.89</v>
      </c>
      <c r="X162" s="64">
        <f t="shared" si="85"/>
        <v>0.89460220774677857</v>
      </c>
      <c r="Y162" s="14">
        <v>23.08</v>
      </c>
      <c r="Z162" s="4">
        <v>90850.51</v>
      </c>
      <c r="AA162" s="64">
        <f t="shared" si="86"/>
        <v>0.71181152637824052</v>
      </c>
      <c r="AB162" s="14">
        <v>25.51</v>
      </c>
      <c r="AC162" s="4">
        <v>205498.97</v>
      </c>
      <c r="AD162" s="65">
        <f t="shared" si="90"/>
        <v>2.1585785869220815</v>
      </c>
      <c r="AE162" s="3">
        <v>24.07</v>
      </c>
      <c r="AF162" s="4">
        <v>136352.91</v>
      </c>
      <c r="AG162" s="65">
        <f t="shared" si="89"/>
        <v>1.0645472027659952</v>
      </c>
      <c r="AH162" s="3">
        <v>22.97</v>
      </c>
      <c r="AI162" s="4">
        <v>185216.43</v>
      </c>
      <c r="AJ162" s="65">
        <f t="shared" si="87"/>
        <v>1.9807174879634439</v>
      </c>
      <c r="AK162" s="88">
        <v>29.19</v>
      </c>
      <c r="AL162" s="83">
        <v>23378.87</v>
      </c>
      <c r="AM162" s="84">
        <f t="shared" ref="AM162:AM164" si="91">AL162/$AL$203*100</f>
        <v>0.55807374434959123</v>
      </c>
      <c r="AN162" s="23"/>
      <c r="AO162" s="4"/>
      <c r="AP162" s="15">
        <f t="shared" si="67"/>
        <v>0</v>
      </c>
      <c r="AQ162" s="83">
        <v>29.5</v>
      </c>
      <c r="AR162" s="83">
        <v>81294.44</v>
      </c>
      <c r="AS162" s="86">
        <f t="shared" ref="AS162:AS164" si="92">AR162/$AR$203*100</f>
        <v>2.2137267882533629</v>
      </c>
      <c r="AT162" s="3"/>
      <c r="AU162" s="4"/>
      <c r="AV162" s="5">
        <f t="shared" si="68"/>
        <v>0</v>
      </c>
      <c r="AW162" s="4">
        <v>29.87</v>
      </c>
      <c r="AX162" s="4">
        <v>72026.8</v>
      </c>
      <c r="AY162" s="15">
        <f t="shared" ref="AY162:AY164" si="93">AX162/$AX$203*100</f>
        <v>2.6939489100122738</v>
      </c>
      <c r="AZ162" s="14"/>
      <c r="BA162" s="4"/>
      <c r="BB162" s="15">
        <f t="shared" si="69"/>
        <v>0</v>
      </c>
    </row>
    <row r="163" spans="2:54" hidden="1" x14ac:dyDescent="0.2">
      <c r="B163" s="35" t="s">
        <v>365</v>
      </c>
      <c r="C163" s="20" t="s">
        <v>364</v>
      </c>
      <c r="D163" s="14"/>
      <c r="E163" s="12"/>
      <c r="F163" s="26">
        <v>1</v>
      </c>
      <c r="G163" s="12">
        <v>1</v>
      </c>
      <c r="H163" s="12">
        <v>3</v>
      </c>
      <c r="I163" s="11"/>
      <c r="J163" s="3" t="s">
        <v>10</v>
      </c>
      <c r="K163" s="4">
        <v>0</v>
      </c>
      <c r="L163" s="64">
        <f t="shared" si="79"/>
        <v>0</v>
      </c>
      <c r="M163" s="14" t="s">
        <v>10</v>
      </c>
      <c r="N163" s="4">
        <v>0</v>
      </c>
      <c r="O163" s="64">
        <f t="shared" si="80"/>
        <v>0</v>
      </c>
      <c r="P163" s="14" t="s">
        <v>10</v>
      </c>
      <c r="Q163" s="4">
        <v>0</v>
      </c>
      <c r="R163" s="64">
        <f t="shared" si="81"/>
        <v>0</v>
      </c>
      <c r="S163" s="14" t="s">
        <v>10</v>
      </c>
      <c r="T163" s="4">
        <v>0</v>
      </c>
      <c r="U163" s="64">
        <f t="shared" si="84"/>
        <v>0</v>
      </c>
      <c r="V163" s="14" t="s">
        <v>10</v>
      </c>
      <c r="W163" s="4">
        <v>0</v>
      </c>
      <c r="X163" s="64">
        <f t="shared" si="85"/>
        <v>0</v>
      </c>
      <c r="Y163" s="14" t="s">
        <v>10</v>
      </c>
      <c r="Z163" s="4">
        <v>0</v>
      </c>
      <c r="AA163" s="64">
        <f t="shared" si="86"/>
        <v>0</v>
      </c>
      <c r="AB163" s="14" t="s">
        <v>10</v>
      </c>
      <c r="AC163" s="4">
        <v>0</v>
      </c>
      <c r="AD163" s="65">
        <f t="shared" si="90"/>
        <v>0</v>
      </c>
      <c r="AE163" s="3" t="s">
        <v>10</v>
      </c>
      <c r="AF163" s="4">
        <v>0</v>
      </c>
      <c r="AG163" s="65">
        <f t="shared" si="89"/>
        <v>0</v>
      </c>
      <c r="AH163" s="3" t="s">
        <v>10</v>
      </c>
      <c r="AI163" s="4">
        <v>0</v>
      </c>
      <c r="AJ163" s="65">
        <f t="shared" si="87"/>
        <v>0</v>
      </c>
      <c r="AK163" s="88">
        <v>30.64</v>
      </c>
      <c r="AL163" s="83">
        <v>68336.570000000007</v>
      </c>
      <c r="AM163" s="84">
        <f t="shared" si="91"/>
        <v>1.6312527293195929</v>
      </c>
      <c r="AN163" s="23"/>
      <c r="AO163" s="4"/>
      <c r="AP163" s="15">
        <f t="shared" ref="AP163:AP194" si="94">AO163/$AO$203*100</f>
        <v>0</v>
      </c>
      <c r="AQ163" s="83" t="s">
        <v>10</v>
      </c>
      <c r="AR163" s="83">
        <v>0</v>
      </c>
      <c r="AS163" s="86">
        <f t="shared" si="92"/>
        <v>0</v>
      </c>
      <c r="AT163" s="3"/>
      <c r="AU163" s="4"/>
      <c r="AV163" s="5">
        <f t="shared" ref="AV163:AV194" si="95">AU163/$AU$203*100</f>
        <v>0</v>
      </c>
      <c r="AW163" s="4" t="s">
        <v>10</v>
      </c>
      <c r="AX163" s="4">
        <v>0</v>
      </c>
      <c r="AY163" s="15">
        <f t="shared" si="93"/>
        <v>0</v>
      </c>
      <c r="AZ163" s="14"/>
      <c r="BA163" s="4"/>
      <c r="BB163" s="15">
        <f t="shared" ref="BB163:BB194" si="96">BA163/$BA$203*100</f>
        <v>0</v>
      </c>
    </row>
    <row r="164" spans="2:54" x14ac:dyDescent="0.2">
      <c r="B164" s="35" t="s">
        <v>366</v>
      </c>
      <c r="C164" s="20" t="s">
        <v>364</v>
      </c>
      <c r="D164" s="14"/>
      <c r="E164" s="12"/>
      <c r="F164" s="8">
        <v>1</v>
      </c>
      <c r="G164" s="12">
        <v>1</v>
      </c>
      <c r="H164" s="12">
        <v>3</v>
      </c>
      <c r="I164" s="11"/>
      <c r="J164" s="3">
        <v>24.6</v>
      </c>
      <c r="K164" s="4">
        <v>989738.54</v>
      </c>
      <c r="L164" s="64">
        <f t="shared" si="79"/>
        <v>1.5152413836093932</v>
      </c>
      <c r="M164" s="14">
        <v>26.7</v>
      </c>
      <c r="N164" s="4">
        <v>340561.03</v>
      </c>
      <c r="O164" s="64">
        <f t="shared" si="80"/>
        <v>1.4898454384831776</v>
      </c>
      <c r="P164" s="14">
        <v>27.25</v>
      </c>
      <c r="Q164" s="4">
        <v>212998.71</v>
      </c>
      <c r="R164" s="64">
        <f t="shared" si="81"/>
        <v>0.930267218243231</v>
      </c>
      <c r="S164" s="14">
        <v>25.3</v>
      </c>
      <c r="T164" s="4">
        <v>615592.55000000005</v>
      </c>
      <c r="U164" s="64">
        <f t="shared" si="84"/>
        <v>1.1277555564396384</v>
      </c>
      <c r="V164" s="14">
        <v>27.51</v>
      </c>
      <c r="W164" s="4">
        <v>189020.39</v>
      </c>
      <c r="X164" s="64">
        <f t="shared" si="85"/>
        <v>1.3620805015990101</v>
      </c>
      <c r="Y164" s="14">
        <v>26.43</v>
      </c>
      <c r="Z164" s="4">
        <v>155260.22</v>
      </c>
      <c r="AA164" s="64">
        <f t="shared" si="86"/>
        <v>1.2164600307034206</v>
      </c>
      <c r="AB164" s="14" t="s">
        <v>581</v>
      </c>
      <c r="AC164" s="4">
        <v>58859.6</v>
      </c>
      <c r="AD164" s="65">
        <f t="shared" si="90"/>
        <v>0.61826622388812436</v>
      </c>
      <c r="AE164" s="3">
        <v>25.43</v>
      </c>
      <c r="AF164" s="4">
        <v>86379.55</v>
      </c>
      <c r="AG164" s="65">
        <f t="shared" si="89"/>
        <v>0.67439050863443561</v>
      </c>
      <c r="AH164" s="3">
        <v>25.36</v>
      </c>
      <c r="AI164" s="4">
        <v>75321.009999999995</v>
      </c>
      <c r="AJ164" s="65">
        <f t="shared" si="87"/>
        <v>0.80548816170395598</v>
      </c>
      <c r="AK164" s="88">
        <v>32.590000000000003</v>
      </c>
      <c r="AL164" s="83">
        <v>53473.440000000002</v>
      </c>
      <c r="AM164" s="84">
        <f t="shared" si="91"/>
        <v>1.2764570265394868</v>
      </c>
      <c r="AN164" s="23"/>
      <c r="AO164" s="4"/>
      <c r="AP164" s="15">
        <f t="shared" si="94"/>
        <v>0</v>
      </c>
      <c r="AQ164" s="83">
        <v>33.35</v>
      </c>
      <c r="AR164" s="83">
        <v>69487.92</v>
      </c>
      <c r="AS164" s="86">
        <f t="shared" si="92"/>
        <v>1.8922237481924546</v>
      </c>
      <c r="AT164" s="3"/>
      <c r="AU164" s="4"/>
      <c r="AV164" s="5">
        <f t="shared" si="95"/>
        <v>0</v>
      </c>
      <c r="AW164" s="4">
        <v>33.18</v>
      </c>
      <c r="AX164" s="4">
        <v>54098.79</v>
      </c>
      <c r="AY164" s="15">
        <f t="shared" si="93"/>
        <v>2.0234048486602609</v>
      </c>
      <c r="AZ164" s="14"/>
      <c r="BA164" s="4"/>
      <c r="BB164" s="15">
        <f t="shared" si="96"/>
        <v>0</v>
      </c>
    </row>
    <row r="165" spans="2:54" hidden="1" x14ac:dyDescent="0.2">
      <c r="B165" s="9" t="s">
        <v>367</v>
      </c>
      <c r="C165" s="3" t="s">
        <v>368</v>
      </c>
      <c r="D165" s="47"/>
      <c r="E165" s="10" t="s">
        <v>120</v>
      </c>
      <c r="F165" s="26">
        <v>0</v>
      </c>
      <c r="G165" s="10">
        <v>1</v>
      </c>
      <c r="H165" s="10">
        <v>2</v>
      </c>
      <c r="I165" s="10"/>
      <c r="J165" s="3" t="s">
        <v>10</v>
      </c>
      <c r="K165" s="4">
        <v>0</v>
      </c>
      <c r="L165" s="87">
        <f t="shared" si="79"/>
        <v>0</v>
      </c>
      <c r="M165" s="14" t="s">
        <v>10</v>
      </c>
      <c r="N165" s="4">
        <v>0</v>
      </c>
      <c r="O165" s="87">
        <f t="shared" si="80"/>
        <v>0</v>
      </c>
      <c r="P165" s="14" t="s">
        <v>10</v>
      </c>
      <c r="Q165" s="4">
        <v>0</v>
      </c>
      <c r="R165" s="87">
        <f t="shared" si="81"/>
        <v>0</v>
      </c>
      <c r="S165" s="14" t="s">
        <v>10</v>
      </c>
      <c r="T165" s="4">
        <v>0</v>
      </c>
      <c r="U165" s="87">
        <f t="shared" si="84"/>
        <v>0</v>
      </c>
      <c r="V165" s="14" t="s">
        <v>10</v>
      </c>
      <c r="W165" s="4">
        <v>0</v>
      </c>
      <c r="X165" s="87">
        <f t="shared" si="85"/>
        <v>0</v>
      </c>
      <c r="Y165" s="14" t="s">
        <v>10</v>
      </c>
      <c r="Z165" s="4">
        <v>0</v>
      </c>
      <c r="AA165" s="87">
        <f t="shared" si="86"/>
        <v>0</v>
      </c>
      <c r="AB165" s="14" t="s">
        <v>10</v>
      </c>
      <c r="AC165" s="4">
        <v>0</v>
      </c>
      <c r="AD165" s="84">
        <f t="shared" si="90"/>
        <v>0</v>
      </c>
      <c r="AE165" s="3" t="s">
        <v>10</v>
      </c>
      <c r="AF165" s="4">
        <v>0</v>
      </c>
      <c r="AG165" s="84">
        <f t="shared" si="89"/>
        <v>0</v>
      </c>
      <c r="AH165" s="3" t="s">
        <v>10</v>
      </c>
      <c r="AI165" s="4">
        <v>0</v>
      </c>
      <c r="AJ165" s="84">
        <f t="shared" si="87"/>
        <v>0</v>
      </c>
      <c r="AK165" s="3" t="s">
        <v>10</v>
      </c>
      <c r="AL165" s="4">
        <v>0</v>
      </c>
      <c r="AM165" s="84">
        <f t="shared" si="88"/>
        <v>0</v>
      </c>
      <c r="AN165" s="3"/>
      <c r="AO165" s="4"/>
      <c r="AP165" s="15">
        <f t="shared" si="94"/>
        <v>0</v>
      </c>
      <c r="AQ165" s="3" t="s">
        <v>10</v>
      </c>
      <c r="AR165" s="4">
        <v>0</v>
      </c>
      <c r="AS165" s="15">
        <f t="shared" si="82"/>
        <v>0</v>
      </c>
      <c r="AT165" s="3" t="s">
        <v>10</v>
      </c>
      <c r="AU165" s="4">
        <v>0</v>
      </c>
      <c r="AV165" s="5">
        <f t="shared" si="95"/>
        <v>0</v>
      </c>
      <c r="AW165" s="3" t="s">
        <v>10</v>
      </c>
      <c r="AX165" s="4">
        <v>0</v>
      </c>
      <c r="AY165" s="15">
        <f t="shared" si="83"/>
        <v>0</v>
      </c>
      <c r="AZ165" s="14" t="s">
        <v>10</v>
      </c>
      <c r="BA165" s="4">
        <v>0</v>
      </c>
      <c r="BB165" s="15">
        <f t="shared" si="96"/>
        <v>0</v>
      </c>
    </row>
    <row r="166" spans="2:54" hidden="1" x14ac:dyDescent="0.2">
      <c r="B166" s="9" t="s">
        <v>369</v>
      </c>
      <c r="C166" s="3" t="s">
        <v>368</v>
      </c>
      <c r="D166" s="14"/>
      <c r="E166" s="12"/>
      <c r="F166" s="8">
        <v>0</v>
      </c>
      <c r="G166" s="12">
        <v>1</v>
      </c>
      <c r="H166" s="12">
        <v>2</v>
      </c>
      <c r="I166" s="10"/>
      <c r="J166" s="3" t="s">
        <v>10</v>
      </c>
      <c r="K166" s="4">
        <v>0</v>
      </c>
      <c r="L166" s="87">
        <f t="shared" si="79"/>
        <v>0</v>
      </c>
      <c r="M166" s="14" t="s">
        <v>10</v>
      </c>
      <c r="N166" s="4">
        <v>0</v>
      </c>
      <c r="O166" s="87">
        <f t="shared" si="80"/>
        <v>0</v>
      </c>
      <c r="P166" s="14" t="s">
        <v>10</v>
      </c>
      <c r="Q166" s="4">
        <v>0</v>
      </c>
      <c r="R166" s="87">
        <f t="shared" si="81"/>
        <v>0</v>
      </c>
      <c r="S166" s="14" t="s">
        <v>10</v>
      </c>
      <c r="T166" s="4">
        <v>0</v>
      </c>
      <c r="U166" s="87">
        <f t="shared" si="84"/>
        <v>0</v>
      </c>
      <c r="V166" s="14" t="s">
        <v>10</v>
      </c>
      <c r="W166" s="4">
        <v>0</v>
      </c>
      <c r="X166" s="87">
        <f t="shared" si="85"/>
        <v>0</v>
      </c>
      <c r="Y166" s="14" t="s">
        <v>10</v>
      </c>
      <c r="Z166" s="4">
        <v>0</v>
      </c>
      <c r="AA166" s="87">
        <f t="shared" si="86"/>
        <v>0</v>
      </c>
      <c r="AB166" s="14" t="s">
        <v>10</v>
      </c>
      <c r="AC166" s="4">
        <v>0</v>
      </c>
      <c r="AD166" s="84">
        <f t="shared" si="90"/>
        <v>0</v>
      </c>
      <c r="AE166" s="3" t="s">
        <v>10</v>
      </c>
      <c r="AF166" s="4">
        <v>0</v>
      </c>
      <c r="AG166" s="84">
        <f t="shared" si="89"/>
        <v>0</v>
      </c>
      <c r="AH166" s="3" t="s">
        <v>10</v>
      </c>
      <c r="AI166" s="4">
        <v>0</v>
      </c>
      <c r="AJ166" s="84">
        <f t="shared" si="87"/>
        <v>0</v>
      </c>
      <c r="AK166" s="3" t="s">
        <v>10</v>
      </c>
      <c r="AL166" s="4">
        <v>0</v>
      </c>
      <c r="AM166" s="84">
        <f t="shared" si="88"/>
        <v>0</v>
      </c>
      <c r="AN166" s="23"/>
      <c r="AO166" s="4"/>
      <c r="AP166" s="15">
        <f t="shared" si="94"/>
        <v>0</v>
      </c>
      <c r="AQ166" s="3" t="s">
        <v>10</v>
      </c>
      <c r="AR166" s="4">
        <v>0</v>
      </c>
      <c r="AS166" s="15">
        <f t="shared" si="82"/>
        <v>0</v>
      </c>
      <c r="AT166" s="3"/>
      <c r="AU166" s="4"/>
      <c r="AV166" s="5">
        <f t="shared" si="95"/>
        <v>0</v>
      </c>
      <c r="AW166" s="3" t="s">
        <v>10</v>
      </c>
      <c r="AX166" s="4">
        <v>0</v>
      </c>
      <c r="AY166" s="15">
        <f t="shared" si="83"/>
        <v>0</v>
      </c>
      <c r="AZ166" s="14" t="s">
        <v>10</v>
      </c>
      <c r="BA166" s="4">
        <v>0</v>
      </c>
      <c r="BB166" s="15">
        <f t="shared" si="96"/>
        <v>0</v>
      </c>
    </row>
    <row r="167" spans="2:54" hidden="1" x14ac:dyDescent="0.2">
      <c r="B167" s="9" t="s">
        <v>370</v>
      </c>
      <c r="C167" s="3" t="s">
        <v>368</v>
      </c>
      <c r="D167" s="14"/>
      <c r="E167" s="12"/>
      <c r="F167" s="26">
        <v>0</v>
      </c>
      <c r="G167" s="12">
        <v>1</v>
      </c>
      <c r="H167" s="12">
        <v>2</v>
      </c>
      <c r="I167" s="10"/>
      <c r="J167" s="3" t="s">
        <v>10</v>
      </c>
      <c r="K167" s="4">
        <v>0</v>
      </c>
      <c r="L167" s="87">
        <f t="shared" si="79"/>
        <v>0</v>
      </c>
      <c r="M167" s="14" t="s">
        <v>10</v>
      </c>
      <c r="N167" s="4">
        <v>0</v>
      </c>
      <c r="O167" s="87">
        <f t="shared" si="80"/>
        <v>0</v>
      </c>
      <c r="P167" s="14" t="s">
        <v>10</v>
      </c>
      <c r="Q167" s="4">
        <v>0</v>
      </c>
      <c r="R167" s="87">
        <f t="shared" si="81"/>
        <v>0</v>
      </c>
      <c r="S167" s="14" t="s">
        <v>10</v>
      </c>
      <c r="T167" s="4">
        <v>0</v>
      </c>
      <c r="U167" s="87">
        <f t="shared" si="84"/>
        <v>0</v>
      </c>
      <c r="V167" s="14" t="s">
        <v>10</v>
      </c>
      <c r="W167" s="4">
        <v>0</v>
      </c>
      <c r="X167" s="87">
        <f t="shared" si="85"/>
        <v>0</v>
      </c>
      <c r="Y167" s="14" t="s">
        <v>10</v>
      </c>
      <c r="Z167" s="4">
        <v>0</v>
      </c>
      <c r="AA167" s="87">
        <f t="shared" si="86"/>
        <v>0</v>
      </c>
      <c r="AB167" s="14" t="s">
        <v>10</v>
      </c>
      <c r="AC167" s="4">
        <v>0</v>
      </c>
      <c r="AD167" s="84">
        <f t="shared" si="90"/>
        <v>0</v>
      </c>
      <c r="AE167" s="3" t="s">
        <v>10</v>
      </c>
      <c r="AF167" s="4">
        <v>0</v>
      </c>
      <c r="AG167" s="84">
        <f t="shared" si="89"/>
        <v>0</v>
      </c>
      <c r="AH167" s="3" t="s">
        <v>10</v>
      </c>
      <c r="AI167" s="4">
        <v>0</v>
      </c>
      <c r="AJ167" s="84">
        <f t="shared" si="87"/>
        <v>0</v>
      </c>
      <c r="AK167" s="3" t="s">
        <v>10</v>
      </c>
      <c r="AL167" s="4">
        <v>0</v>
      </c>
      <c r="AM167" s="84">
        <f t="shared" si="88"/>
        <v>0</v>
      </c>
      <c r="AN167" s="23"/>
      <c r="AO167" s="4"/>
      <c r="AP167" s="15">
        <f t="shared" si="94"/>
        <v>0</v>
      </c>
      <c r="AQ167" s="3" t="s">
        <v>10</v>
      </c>
      <c r="AR167" s="4">
        <v>0</v>
      </c>
      <c r="AS167" s="15">
        <f t="shared" si="82"/>
        <v>0</v>
      </c>
      <c r="AT167" s="3"/>
      <c r="AU167" s="4"/>
      <c r="AV167" s="5">
        <f t="shared" si="95"/>
        <v>0</v>
      </c>
      <c r="AW167" s="3" t="s">
        <v>10</v>
      </c>
      <c r="AX167" s="4">
        <v>0</v>
      </c>
      <c r="AY167" s="15">
        <f t="shared" si="83"/>
        <v>0</v>
      </c>
      <c r="AZ167" s="14" t="s">
        <v>10</v>
      </c>
      <c r="BA167" s="4">
        <v>0</v>
      </c>
      <c r="BB167" s="15">
        <f t="shared" si="96"/>
        <v>0</v>
      </c>
    </row>
    <row r="168" spans="2:54" x14ac:dyDescent="0.2">
      <c r="B168" s="9">
        <v>2222</v>
      </c>
      <c r="C168" s="20" t="s">
        <v>371</v>
      </c>
      <c r="D168" s="14"/>
      <c r="E168" s="12"/>
      <c r="F168" s="8">
        <v>1</v>
      </c>
      <c r="G168" s="12">
        <v>1</v>
      </c>
      <c r="H168" s="12">
        <v>2</v>
      </c>
      <c r="I168" s="10"/>
      <c r="J168" s="3">
        <v>21.34</v>
      </c>
      <c r="K168" s="4">
        <v>799431.1</v>
      </c>
      <c r="L168" s="87">
        <f t="shared" si="79"/>
        <v>1.2238899841814577</v>
      </c>
      <c r="M168" s="14">
        <v>23.09</v>
      </c>
      <c r="N168" s="4">
        <v>296044.21999999997</v>
      </c>
      <c r="O168" s="87">
        <f t="shared" si="80"/>
        <v>1.2950986516464031</v>
      </c>
      <c r="P168" s="14">
        <v>23.62</v>
      </c>
      <c r="Q168" s="4">
        <v>399406.27</v>
      </c>
      <c r="R168" s="87">
        <f t="shared" si="81"/>
        <v>1.7443981690865868</v>
      </c>
      <c r="S168" s="14">
        <v>21.97</v>
      </c>
      <c r="T168" s="4">
        <v>810177.58</v>
      </c>
      <c r="U168" s="87">
        <f t="shared" si="84"/>
        <v>1.4842321719907423</v>
      </c>
      <c r="V168" s="14">
        <v>23.68</v>
      </c>
      <c r="W168" s="4">
        <v>331580.7</v>
      </c>
      <c r="X168" s="87">
        <f t="shared" si="85"/>
        <v>2.3893697720999878</v>
      </c>
      <c r="Y168" s="14">
        <v>22.99</v>
      </c>
      <c r="Z168" s="4">
        <v>348123.11</v>
      </c>
      <c r="AA168" s="87">
        <f t="shared" si="86"/>
        <v>2.7275360622261791</v>
      </c>
      <c r="AB168" s="14">
        <v>25.85</v>
      </c>
      <c r="AC168" s="4">
        <v>370894.97</v>
      </c>
      <c r="AD168" s="84">
        <f t="shared" si="90"/>
        <v>3.8959121801880943</v>
      </c>
      <c r="AE168" s="3">
        <v>24.51</v>
      </c>
      <c r="AF168" s="4">
        <v>202498.83</v>
      </c>
      <c r="AG168" s="84">
        <f t="shared" si="89"/>
        <v>1.5809678212213203</v>
      </c>
      <c r="AH168" s="3">
        <v>23.07</v>
      </c>
      <c r="AI168" s="4">
        <v>229584.47</v>
      </c>
      <c r="AJ168" s="84">
        <f t="shared" si="87"/>
        <v>2.4551924183714084</v>
      </c>
      <c r="AK168" s="88">
        <v>29.69</v>
      </c>
      <c r="AL168" s="83">
        <v>56506.76</v>
      </c>
      <c r="AM168" s="84">
        <f>AL168/$AL$203*100</f>
        <v>1.3488649851025183</v>
      </c>
      <c r="AN168" s="23"/>
      <c r="AO168" s="4"/>
      <c r="AP168" s="15">
        <f t="shared" si="94"/>
        <v>0</v>
      </c>
      <c r="AQ168" s="83">
        <v>30.13</v>
      </c>
      <c r="AR168" s="83">
        <v>62074.93</v>
      </c>
      <c r="AS168" s="86">
        <f>AR168/$AR$203*100</f>
        <v>1.6903608096685618</v>
      </c>
      <c r="AT168" s="3"/>
      <c r="AU168" s="4"/>
      <c r="AV168" s="5">
        <f t="shared" si="95"/>
        <v>0</v>
      </c>
      <c r="AW168" s="4">
        <v>30.4</v>
      </c>
      <c r="AX168" s="4">
        <v>44998.85</v>
      </c>
      <c r="AY168" s="15">
        <f>AX168/$AX$203*100</f>
        <v>1.6830485723273254</v>
      </c>
      <c r="AZ168" s="14"/>
      <c r="BA168" s="4"/>
      <c r="BB168" s="15">
        <f t="shared" si="96"/>
        <v>0</v>
      </c>
    </row>
    <row r="169" spans="2:54" hidden="1" x14ac:dyDescent="0.2">
      <c r="B169" s="9">
        <v>2239</v>
      </c>
      <c r="C169" s="20" t="s">
        <v>372</v>
      </c>
      <c r="D169" s="14"/>
      <c r="E169" s="12" t="s">
        <v>373</v>
      </c>
      <c r="F169" s="26">
        <v>0</v>
      </c>
      <c r="G169" s="12">
        <v>1</v>
      </c>
      <c r="H169" s="12">
        <v>3</v>
      </c>
      <c r="I169" s="10" t="s">
        <v>99</v>
      </c>
      <c r="J169" s="3" t="s">
        <v>10</v>
      </c>
      <c r="K169" s="4">
        <v>0</v>
      </c>
      <c r="L169" s="87">
        <f t="shared" si="79"/>
        <v>0</v>
      </c>
      <c r="M169" s="14" t="s">
        <v>10</v>
      </c>
      <c r="N169" s="4">
        <v>0</v>
      </c>
      <c r="O169" s="87">
        <f t="shared" si="80"/>
        <v>0</v>
      </c>
      <c r="P169" s="14" t="s">
        <v>10</v>
      </c>
      <c r="Q169" s="4">
        <v>0</v>
      </c>
      <c r="R169" s="87">
        <f t="shared" si="81"/>
        <v>0</v>
      </c>
      <c r="S169" s="14" t="s">
        <v>10</v>
      </c>
      <c r="T169" s="4">
        <v>0</v>
      </c>
      <c r="U169" s="87">
        <f t="shared" si="84"/>
        <v>0</v>
      </c>
      <c r="V169" s="14" t="s">
        <v>10</v>
      </c>
      <c r="W169" s="4">
        <v>0</v>
      </c>
      <c r="X169" s="87">
        <f t="shared" si="85"/>
        <v>0</v>
      </c>
      <c r="Y169" s="14" t="s">
        <v>10</v>
      </c>
      <c r="Z169" s="4">
        <v>0</v>
      </c>
      <c r="AA169" s="87">
        <f t="shared" si="86"/>
        <v>0</v>
      </c>
      <c r="AB169" s="14" t="s">
        <v>10</v>
      </c>
      <c r="AC169" s="4">
        <v>0</v>
      </c>
      <c r="AD169" s="84">
        <f t="shared" si="90"/>
        <v>0</v>
      </c>
      <c r="AE169" s="3" t="s">
        <v>10</v>
      </c>
      <c r="AF169" s="4">
        <v>0</v>
      </c>
      <c r="AG169" s="84">
        <f t="shared" si="89"/>
        <v>0</v>
      </c>
      <c r="AH169" s="3" t="s">
        <v>10</v>
      </c>
      <c r="AI169" s="4">
        <v>0</v>
      </c>
      <c r="AJ169" s="84">
        <f t="shared" si="87"/>
        <v>0</v>
      </c>
      <c r="AK169" s="3" t="s">
        <v>10</v>
      </c>
      <c r="AL169" s="4">
        <v>0</v>
      </c>
      <c r="AM169" s="84">
        <f t="shared" si="88"/>
        <v>0</v>
      </c>
      <c r="AN169" s="23"/>
      <c r="AO169" s="4"/>
      <c r="AP169" s="15">
        <f t="shared" si="94"/>
        <v>0</v>
      </c>
      <c r="AQ169" s="3" t="s">
        <v>10</v>
      </c>
      <c r="AR169" s="4">
        <v>0</v>
      </c>
      <c r="AS169" s="15">
        <f t="shared" si="82"/>
        <v>0</v>
      </c>
      <c r="AT169" s="3">
        <v>22.81</v>
      </c>
      <c r="AU169" s="4">
        <v>73476.039999999994</v>
      </c>
      <c r="AV169" s="5">
        <f t="shared" si="95"/>
        <v>2.2570835225229957</v>
      </c>
      <c r="AW169" s="3" t="s">
        <v>10</v>
      </c>
      <c r="AX169" s="4">
        <v>0</v>
      </c>
      <c r="AY169" s="15">
        <f t="shared" si="83"/>
        <v>0</v>
      </c>
      <c r="AZ169" s="14">
        <v>23.61</v>
      </c>
      <c r="BA169" s="4">
        <v>149930.56</v>
      </c>
      <c r="BB169" s="15">
        <f t="shared" si="96"/>
        <v>2.4382116137665863</v>
      </c>
    </row>
    <row r="170" spans="2:54" hidden="1" x14ac:dyDescent="0.2">
      <c r="B170" s="42" t="s">
        <v>374</v>
      </c>
      <c r="C170" s="20" t="s">
        <v>375</v>
      </c>
      <c r="D170" s="14"/>
      <c r="E170" s="12" t="s">
        <v>120</v>
      </c>
      <c r="F170" s="8">
        <v>0</v>
      </c>
      <c r="G170" s="12">
        <v>1</v>
      </c>
      <c r="H170" s="12">
        <v>2</v>
      </c>
      <c r="I170" s="10" t="s">
        <v>99</v>
      </c>
      <c r="J170" s="3" t="s">
        <v>10</v>
      </c>
      <c r="K170" s="4">
        <v>0</v>
      </c>
      <c r="L170" s="87">
        <f t="shared" si="79"/>
        <v>0</v>
      </c>
      <c r="M170" s="14" t="s">
        <v>10</v>
      </c>
      <c r="N170" s="4">
        <v>0</v>
      </c>
      <c r="O170" s="87">
        <f t="shared" si="80"/>
        <v>0</v>
      </c>
      <c r="P170" s="14" t="s">
        <v>10</v>
      </c>
      <c r="Q170" s="4">
        <v>0</v>
      </c>
      <c r="R170" s="87">
        <f t="shared" si="81"/>
        <v>0</v>
      </c>
      <c r="S170" s="14" t="s">
        <v>10</v>
      </c>
      <c r="T170" s="4">
        <v>0</v>
      </c>
      <c r="U170" s="87">
        <f t="shared" si="84"/>
        <v>0</v>
      </c>
      <c r="V170" s="14" t="s">
        <v>10</v>
      </c>
      <c r="W170" s="4">
        <v>0</v>
      </c>
      <c r="X170" s="87">
        <f t="shared" si="85"/>
        <v>0</v>
      </c>
      <c r="Y170" s="14" t="s">
        <v>10</v>
      </c>
      <c r="Z170" s="4">
        <v>0</v>
      </c>
      <c r="AA170" s="87">
        <f t="shared" si="86"/>
        <v>0</v>
      </c>
      <c r="AB170" s="14" t="s">
        <v>10</v>
      </c>
      <c r="AC170" s="4">
        <v>0</v>
      </c>
      <c r="AD170" s="84">
        <f t="shared" si="90"/>
        <v>0</v>
      </c>
      <c r="AE170" s="3" t="s">
        <v>10</v>
      </c>
      <c r="AF170" s="4">
        <v>0</v>
      </c>
      <c r="AG170" s="84">
        <f t="shared" si="89"/>
        <v>0</v>
      </c>
      <c r="AH170" s="3" t="s">
        <v>10</v>
      </c>
      <c r="AI170" s="4">
        <v>0</v>
      </c>
      <c r="AJ170" s="84">
        <f t="shared" si="87"/>
        <v>0</v>
      </c>
      <c r="AK170" s="3" t="s">
        <v>10</v>
      </c>
      <c r="AL170" s="4">
        <v>0</v>
      </c>
      <c r="AM170" s="84">
        <f t="shared" si="88"/>
        <v>0</v>
      </c>
      <c r="AN170" s="23"/>
      <c r="AO170" s="4"/>
      <c r="AP170" s="15">
        <f t="shared" si="94"/>
        <v>0</v>
      </c>
      <c r="AQ170" s="3" t="s">
        <v>10</v>
      </c>
      <c r="AR170" s="4">
        <v>0</v>
      </c>
      <c r="AS170" s="15">
        <f t="shared" si="82"/>
        <v>0</v>
      </c>
      <c r="AT170" s="3">
        <v>21.81</v>
      </c>
      <c r="AU170" s="4">
        <v>15492.98</v>
      </c>
      <c r="AV170" s="5">
        <f t="shared" si="95"/>
        <v>0.47592316995823841</v>
      </c>
      <c r="AW170" s="3" t="s">
        <v>10</v>
      </c>
      <c r="AX170" s="4">
        <v>0</v>
      </c>
      <c r="AY170" s="15">
        <f t="shared" si="83"/>
        <v>0</v>
      </c>
      <c r="AZ170" s="14" t="s">
        <v>376</v>
      </c>
      <c r="BA170" s="4">
        <v>6666.9</v>
      </c>
      <c r="BB170" s="15">
        <f t="shared" si="96"/>
        <v>0.10841894412867167</v>
      </c>
    </row>
    <row r="171" spans="2:54" hidden="1" x14ac:dyDescent="0.2">
      <c r="B171" s="42" t="s">
        <v>377</v>
      </c>
      <c r="C171" s="20" t="s">
        <v>375</v>
      </c>
      <c r="D171" s="14"/>
      <c r="E171" s="12" t="s">
        <v>120</v>
      </c>
      <c r="F171" s="26">
        <v>0</v>
      </c>
      <c r="G171" s="12">
        <v>1</v>
      </c>
      <c r="H171" s="12">
        <v>2</v>
      </c>
      <c r="I171" s="10" t="s">
        <v>99</v>
      </c>
      <c r="J171" s="3" t="s">
        <v>10</v>
      </c>
      <c r="K171" s="4">
        <v>0</v>
      </c>
      <c r="L171" s="87">
        <f t="shared" ref="L171:L202" si="97">K171/$K$203*100</f>
        <v>0</v>
      </c>
      <c r="M171" s="14" t="s">
        <v>10</v>
      </c>
      <c r="N171" s="4">
        <v>0</v>
      </c>
      <c r="O171" s="87">
        <f t="shared" ref="O171:O202" si="98">N171/$N$203*100</f>
        <v>0</v>
      </c>
      <c r="P171" s="14" t="s">
        <v>10</v>
      </c>
      <c r="Q171" s="4">
        <v>0</v>
      </c>
      <c r="R171" s="87">
        <f t="shared" ref="R171:R202" si="99">Q171/$Q$203*100</f>
        <v>0</v>
      </c>
      <c r="S171" s="14" t="s">
        <v>10</v>
      </c>
      <c r="T171" s="4">
        <v>0</v>
      </c>
      <c r="U171" s="87">
        <f t="shared" si="84"/>
        <v>0</v>
      </c>
      <c r="V171" s="14" t="s">
        <v>10</v>
      </c>
      <c r="W171" s="4">
        <v>0</v>
      </c>
      <c r="X171" s="87">
        <f t="shared" si="85"/>
        <v>0</v>
      </c>
      <c r="Y171" s="14" t="s">
        <v>10</v>
      </c>
      <c r="Z171" s="4">
        <v>0</v>
      </c>
      <c r="AA171" s="87">
        <f t="shared" si="86"/>
        <v>0</v>
      </c>
      <c r="AB171" s="14" t="s">
        <v>10</v>
      </c>
      <c r="AC171" s="4">
        <v>0</v>
      </c>
      <c r="AD171" s="84">
        <f t="shared" si="90"/>
        <v>0</v>
      </c>
      <c r="AE171" s="3" t="s">
        <v>10</v>
      </c>
      <c r="AF171" s="4">
        <v>0</v>
      </c>
      <c r="AG171" s="84">
        <f t="shared" si="89"/>
        <v>0</v>
      </c>
      <c r="AH171" s="3" t="s">
        <v>10</v>
      </c>
      <c r="AI171" s="4">
        <v>0</v>
      </c>
      <c r="AJ171" s="84">
        <f t="shared" si="87"/>
        <v>0</v>
      </c>
      <c r="AK171" s="3" t="s">
        <v>10</v>
      </c>
      <c r="AL171" s="4">
        <v>0</v>
      </c>
      <c r="AM171" s="84">
        <f t="shared" si="88"/>
        <v>0</v>
      </c>
      <c r="AN171" s="23"/>
      <c r="AO171" s="4"/>
      <c r="AP171" s="15">
        <f t="shared" si="94"/>
        <v>0</v>
      </c>
      <c r="AQ171" s="3" t="s">
        <v>10</v>
      </c>
      <c r="AR171" s="4">
        <v>0</v>
      </c>
      <c r="AS171" s="15">
        <f t="shared" si="82"/>
        <v>0</v>
      </c>
      <c r="AT171" s="3">
        <v>23.48</v>
      </c>
      <c r="AU171" s="4">
        <v>80918.600000000006</v>
      </c>
      <c r="AV171" s="5">
        <f t="shared" si="95"/>
        <v>2.4857087933104358</v>
      </c>
      <c r="AW171" s="3" t="s">
        <v>10</v>
      </c>
      <c r="AX171" s="4">
        <v>0</v>
      </c>
      <c r="AY171" s="15">
        <f t="shared" si="83"/>
        <v>0</v>
      </c>
      <c r="AZ171" s="14">
        <v>24.08</v>
      </c>
      <c r="BA171" s="4">
        <v>182721.21</v>
      </c>
      <c r="BB171" s="15">
        <f t="shared" si="96"/>
        <v>2.9714620975435784</v>
      </c>
    </row>
    <row r="172" spans="2:54" hidden="1" x14ac:dyDescent="0.2">
      <c r="B172" s="9">
        <v>2280</v>
      </c>
      <c r="C172" s="20" t="s">
        <v>378</v>
      </c>
      <c r="D172" s="14"/>
      <c r="E172" s="12" t="s">
        <v>373</v>
      </c>
      <c r="F172" s="8">
        <v>0</v>
      </c>
      <c r="G172" s="12">
        <v>1</v>
      </c>
      <c r="H172" s="12">
        <v>3</v>
      </c>
      <c r="I172" s="10" t="s">
        <v>99</v>
      </c>
      <c r="J172" s="3" t="s">
        <v>10</v>
      </c>
      <c r="K172" s="4">
        <v>0</v>
      </c>
      <c r="L172" s="87">
        <f t="shared" si="97"/>
        <v>0</v>
      </c>
      <c r="M172" s="14" t="s">
        <v>10</v>
      </c>
      <c r="N172" s="4">
        <v>0</v>
      </c>
      <c r="O172" s="87">
        <f t="shared" si="98"/>
        <v>0</v>
      </c>
      <c r="P172" s="14" t="s">
        <v>10</v>
      </c>
      <c r="Q172" s="4">
        <v>0</v>
      </c>
      <c r="R172" s="87">
        <f t="shared" si="99"/>
        <v>0</v>
      </c>
      <c r="S172" s="14" t="s">
        <v>10</v>
      </c>
      <c r="T172" s="4">
        <v>0</v>
      </c>
      <c r="U172" s="87">
        <f t="shared" si="84"/>
        <v>0</v>
      </c>
      <c r="V172" s="14" t="s">
        <v>10</v>
      </c>
      <c r="W172" s="4">
        <v>0</v>
      </c>
      <c r="X172" s="87">
        <f t="shared" si="85"/>
        <v>0</v>
      </c>
      <c r="Y172" s="14" t="s">
        <v>10</v>
      </c>
      <c r="Z172" s="4">
        <v>0</v>
      </c>
      <c r="AA172" s="87">
        <f t="shared" si="86"/>
        <v>0</v>
      </c>
      <c r="AB172" s="14" t="s">
        <v>10</v>
      </c>
      <c r="AC172" s="4">
        <v>0</v>
      </c>
      <c r="AD172" s="84">
        <f t="shared" si="90"/>
        <v>0</v>
      </c>
      <c r="AE172" s="3" t="s">
        <v>10</v>
      </c>
      <c r="AF172" s="4">
        <v>0</v>
      </c>
      <c r="AG172" s="84">
        <f t="shared" si="89"/>
        <v>0</v>
      </c>
      <c r="AH172" s="3" t="s">
        <v>10</v>
      </c>
      <c r="AI172" s="4">
        <v>0</v>
      </c>
      <c r="AJ172" s="84">
        <f t="shared" si="87"/>
        <v>0</v>
      </c>
      <c r="AK172" s="3" t="s">
        <v>10</v>
      </c>
      <c r="AL172" s="4">
        <v>0</v>
      </c>
      <c r="AM172" s="84">
        <f t="shared" si="88"/>
        <v>0</v>
      </c>
      <c r="AN172" s="23"/>
      <c r="AO172" s="4"/>
      <c r="AP172" s="15">
        <f t="shared" si="94"/>
        <v>0</v>
      </c>
      <c r="AQ172" s="3" t="s">
        <v>10</v>
      </c>
      <c r="AR172" s="4">
        <v>0</v>
      </c>
      <c r="AS172" s="15">
        <f t="shared" si="82"/>
        <v>0</v>
      </c>
      <c r="AT172" s="3">
        <v>18.82</v>
      </c>
      <c r="AU172" s="4">
        <v>25427.09</v>
      </c>
      <c r="AV172" s="5">
        <f t="shared" si="95"/>
        <v>0.78108545132140006</v>
      </c>
      <c r="AW172" s="3" t="s">
        <v>10</v>
      </c>
      <c r="AX172" s="4">
        <v>0</v>
      </c>
      <c r="AY172" s="15">
        <f t="shared" si="83"/>
        <v>0</v>
      </c>
      <c r="AZ172" s="14" t="s">
        <v>10</v>
      </c>
      <c r="BA172" s="4">
        <v>0</v>
      </c>
      <c r="BB172" s="15">
        <f t="shared" si="96"/>
        <v>0</v>
      </c>
    </row>
    <row r="173" spans="2:54" x14ac:dyDescent="0.2">
      <c r="B173" s="9">
        <v>2288</v>
      </c>
      <c r="C173" s="20" t="s">
        <v>379</v>
      </c>
      <c r="D173" s="14"/>
      <c r="E173" s="12" t="s">
        <v>120</v>
      </c>
      <c r="F173" s="26">
        <v>1</v>
      </c>
      <c r="G173" s="12">
        <v>1</v>
      </c>
      <c r="H173" s="12">
        <v>3</v>
      </c>
      <c r="I173" s="10" t="s">
        <v>99</v>
      </c>
      <c r="J173" s="14">
        <v>24.84</v>
      </c>
      <c r="K173" s="4">
        <v>161170.74</v>
      </c>
      <c r="L173" s="87">
        <f t="shared" si="97"/>
        <v>0.24674453424330606</v>
      </c>
      <c r="M173" s="14">
        <v>26.81</v>
      </c>
      <c r="N173" s="4">
        <v>377682.25</v>
      </c>
      <c r="O173" s="87">
        <f t="shared" si="98"/>
        <v>1.6522388875749028</v>
      </c>
      <c r="P173" s="14">
        <v>27.42</v>
      </c>
      <c r="Q173" s="4">
        <v>384671.15</v>
      </c>
      <c r="R173" s="87">
        <f t="shared" si="99"/>
        <v>1.6800428540103587</v>
      </c>
      <c r="S173" s="14">
        <v>25.53</v>
      </c>
      <c r="T173" s="4">
        <v>1373079.78</v>
      </c>
      <c r="U173" s="87">
        <f t="shared" si="84"/>
        <v>2.5154598627451166</v>
      </c>
      <c r="V173" s="14">
        <v>27.55</v>
      </c>
      <c r="W173" s="4">
        <v>354966.69</v>
      </c>
      <c r="X173" s="87">
        <f t="shared" si="85"/>
        <v>2.557889162995274</v>
      </c>
      <c r="Y173" s="14">
        <v>26.67</v>
      </c>
      <c r="Z173" s="4">
        <v>346476.44</v>
      </c>
      <c r="AA173" s="87">
        <f t="shared" si="86"/>
        <v>2.7146344430042149</v>
      </c>
      <c r="AB173" s="14">
        <v>29.19</v>
      </c>
      <c r="AC173" s="4">
        <v>274808.19</v>
      </c>
      <c r="AD173" s="84">
        <f t="shared" si="90"/>
        <v>2.8866085043872234</v>
      </c>
      <c r="AE173" s="3">
        <v>27.61</v>
      </c>
      <c r="AF173" s="4">
        <v>210410.67</v>
      </c>
      <c r="AG173" s="84">
        <f t="shared" si="89"/>
        <v>1.6427378790861078</v>
      </c>
      <c r="AH173" s="3">
        <v>25.98</v>
      </c>
      <c r="AI173" s="4">
        <v>230945.86</v>
      </c>
      <c r="AJ173" s="84">
        <f t="shared" si="87"/>
        <v>2.469751218478605</v>
      </c>
      <c r="AK173" s="88">
        <v>34.11</v>
      </c>
      <c r="AL173" s="83">
        <v>72076.05</v>
      </c>
      <c r="AM173" s="84">
        <f>AL173/$AL$203*100</f>
        <v>1.7205173347312492</v>
      </c>
      <c r="AN173" s="23"/>
      <c r="AO173" s="4"/>
      <c r="AP173" s="15">
        <f t="shared" si="94"/>
        <v>0</v>
      </c>
      <c r="AQ173" s="83">
        <v>34.729999999999997</v>
      </c>
      <c r="AR173" s="83">
        <v>67403.649999999994</v>
      </c>
      <c r="AS173" s="86">
        <f>AR173/$AR$203*100</f>
        <v>1.8354670458527518</v>
      </c>
      <c r="AT173" s="3"/>
      <c r="AU173" s="4"/>
      <c r="AV173" s="5">
        <f t="shared" si="95"/>
        <v>0</v>
      </c>
      <c r="AW173" s="4">
        <v>33.08</v>
      </c>
      <c r="AX173" s="4">
        <v>17047.669999999998</v>
      </c>
      <c r="AY173" s="15">
        <f>AX173/$AX$203*100</f>
        <v>0.63761755367097983</v>
      </c>
      <c r="AZ173" s="14"/>
      <c r="BA173" s="4"/>
      <c r="BB173" s="15">
        <f t="shared" si="96"/>
        <v>0</v>
      </c>
    </row>
    <row r="174" spans="2:54" hidden="1" x14ac:dyDescent="0.2">
      <c r="B174" s="9">
        <v>2296</v>
      </c>
      <c r="C174" s="20" t="s">
        <v>380</v>
      </c>
      <c r="D174" s="14"/>
      <c r="E174" s="12" t="s">
        <v>120</v>
      </c>
      <c r="F174" s="8">
        <v>0</v>
      </c>
      <c r="G174" s="12">
        <v>1</v>
      </c>
      <c r="H174" s="12">
        <v>2</v>
      </c>
      <c r="I174" s="10" t="s">
        <v>99</v>
      </c>
      <c r="J174" s="3" t="s">
        <v>10</v>
      </c>
      <c r="K174" s="4">
        <v>0</v>
      </c>
      <c r="L174" s="87">
        <f t="shared" si="97"/>
        <v>0</v>
      </c>
      <c r="M174" s="14" t="s">
        <v>10</v>
      </c>
      <c r="N174" s="4">
        <v>0</v>
      </c>
      <c r="O174" s="87">
        <f t="shared" si="98"/>
        <v>0</v>
      </c>
      <c r="P174" s="14" t="s">
        <v>10</v>
      </c>
      <c r="Q174" s="4">
        <v>0</v>
      </c>
      <c r="R174" s="87">
        <f t="shared" si="99"/>
        <v>0</v>
      </c>
      <c r="S174" s="14" t="s">
        <v>10</v>
      </c>
      <c r="T174" s="4">
        <v>0</v>
      </c>
      <c r="U174" s="87">
        <f t="shared" si="84"/>
        <v>0</v>
      </c>
      <c r="V174" s="14" t="s">
        <v>10</v>
      </c>
      <c r="W174" s="4">
        <v>0</v>
      </c>
      <c r="X174" s="87">
        <f t="shared" si="85"/>
        <v>0</v>
      </c>
      <c r="Y174" s="14" t="s">
        <v>10</v>
      </c>
      <c r="Z174" s="4">
        <v>0</v>
      </c>
      <c r="AA174" s="87">
        <f t="shared" si="86"/>
        <v>0</v>
      </c>
      <c r="AB174" s="14" t="s">
        <v>10</v>
      </c>
      <c r="AC174" s="4">
        <v>0</v>
      </c>
      <c r="AD174" s="84">
        <f t="shared" si="90"/>
        <v>0</v>
      </c>
      <c r="AE174" s="3" t="s">
        <v>10</v>
      </c>
      <c r="AF174" s="4">
        <v>0</v>
      </c>
      <c r="AG174" s="84">
        <f t="shared" si="89"/>
        <v>0</v>
      </c>
      <c r="AH174" s="3" t="s">
        <v>10</v>
      </c>
      <c r="AI174" s="4">
        <v>0</v>
      </c>
      <c r="AJ174" s="84">
        <f t="shared" si="87"/>
        <v>0</v>
      </c>
      <c r="AK174" s="3" t="s">
        <v>10</v>
      </c>
      <c r="AL174" s="4">
        <v>0</v>
      </c>
      <c r="AM174" s="84">
        <f t="shared" si="88"/>
        <v>0</v>
      </c>
      <c r="AN174" s="23"/>
      <c r="AO174" s="4"/>
      <c r="AP174" s="15">
        <f t="shared" si="94"/>
        <v>0</v>
      </c>
      <c r="AQ174" s="3" t="s">
        <v>10</v>
      </c>
      <c r="AR174" s="4">
        <v>0</v>
      </c>
      <c r="AS174" s="15">
        <f t="shared" si="82"/>
        <v>0</v>
      </c>
      <c r="AT174" s="3"/>
      <c r="AU174" s="4"/>
      <c r="AV174" s="5">
        <f t="shared" si="95"/>
        <v>0</v>
      </c>
      <c r="AW174" s="3" t="s">
        <v>10</v>
      </c>
      <c r="AX174" s="4">
        <v>0</v>
      </c>
      <c r="AY174" s="15">
        <f t="shared" si="83"/>
        <v>0</v>
      </c>
      <c r="AZ174" s="14">
        <v>25.64</v>
      </c>
      <c r="BA174" s="4">
        <v>26454.400000000001</v>
      </c>
      <c r="BB174" s="15">
        <f t="shared" si="96"/>
        <v>0.43020866003052871</v>
      </c>
    </row>
    <row r="175" spans="2:54" hidden="1" x14ac:dyDescent="0.2">
      <c r="B175" s="9">
        <v>2337</v>
      </c>
      <c r="C175" s="20" t="s">
        <v>381</v>
      </c>
      <c r="D175" s="14"/>
      <c r="E175" s="12" t="s">
        <v>120</v>
      </c>
      <c r="F175" s="26">
        <v>0</v>
      </c>
      <c r="G175" s="12">
        <v>1</v>
      </c>
      <c r="H175" s="12">
        <v>2</v>
      </c>
      <c r="I175" s="10" t="s">
        <v>99</v>
      </c>
      <c r="J175" s="3" t="s">
        <v>10</v>
      </c>
      <c r="K175" s="4">
        <v>0</v>
      </c>
      <c r="L175" s="87">
        <f t="shared" si="97"/>
        <v>0</v>
      </c>
      <c r="M175" s="14" t="s">
        <v>10</v>
      </c>
      <c r="N175" s="4">
        <v>0</v>
      </c>
      <c r="O175" s="87">
        <f t="shared" si="98"/>
        <v>0</v>
      </c>
      <c r="P175" s="14" t="s">
        <v>10</v>
      </c>
      <c r="Q175" s="4">
        <v>0</v>
      </c>
      <c r="R175" s="87">
        <f t="shared" si="99"/>
        <v>0</v>
      </c>
      <c r="S175" s="14" t="s">
        <v>10</v>
      </c>
      <c r="T175" s="4">
        <v>0</v>
      </c>
      <c r="U175" s="87">
        <f t="shared" ref="U175:U202" si="100">T175/$T$203*100</f>
        <v>0</v>
      </c>
      <c r="V175" s="14" t="s">
        <v>10</v>
      </c>
      <c r="W175" s="4">
        <v>0</v>
      </c>
      <c r="X175" s="87">
        <f t="shared" ref="X175:X202" si="101">W175/$W$203*100</f>
        <v>0</v>
      </c>
      <c r="Y175" s="14" t="s">
        <v>10</v>
      </c>
      <c r="Z175" s="4">
        <v>0</v>
      </c>
      <c r="AA175" s="87">
        <f t="shared" ref="AA175:AA202" si="102">Z175/$Z$203*100</f>
        <v>0</v>
      </c>
      <c r="AB175" s="14" t="s">
        <v>10</v>
      </c>
      <c r="AC175" s="4">
        <v>0</v>
      </c>
      <c r="AD175" s="84">
        <f t="shared" si="90"/>
        <v>0</v>
      </c>
      <c r="AE175" s="3" t="s">
        <v>10</v>
      </c>
      <c r="AF175" s="4">
        <v>0</v>
      </c>
      <c r="AG175" s="84">
        <f t="shared" si="89"/>
        <v>0</v>
      </c>
      <c r="AH175" s="3" t="s">
        <v>10</v>
      </c>
      <c r="AI175" s="4">
        <v>0</v>
      </c>
      <c r="AJ175" s="84">
        <f t="shared" ref="AJ175:AJ202" si="103">AI175/$AI$203*100</f>
        <v>0</v>
      </c>
      <c r="AK175" s="3" t="s">
        <v>10</v>
      </c>
      <c r="AL175" s="4">
        <v>0</v>
      </c>
      <c r="AM175" s="84">
        <f t="shared" si="88"/>
        <v>0</v>
      </c>
      <c r="AN175" s="23"/>
      <c r="AO175" s="4"/>
      <c r="AP175" s="15">
        <f t="shared" si="94"/>
        <v>0</v>
      </c>
      <c r="AQ175" s="3" t="s">
        <v>10</v>
      </c>
      <c r="AR175" s="4">
        <v>0</v>
      </c>
      <c r="AS175" s="15">
        <f t="shared" si="82"/>
        <v>0</v>
      </c>
      <c r="AT175" s="3">
        <v>23.94</v>
      </c>
      <c r="AU175" s="4">
        <v>49997.8</v>
      </c>
      <c r="AV175" s="5">
        <f t="shared" si="95"/>
        <v>1.5358640795339578</v>
      </c>
      <c r="AW175" s="3" t="s">
        <v>10</v>
      </c>
      <c r="AX175" s="4">
        <v>0</v>
      </c>
      <c r="AY175" s="15">
        <f t="shared" si="83"/>
        <v>0</v>
      </c>
      <c r="AZ175" s="14">
        <v>24.79</v>
      </c>
      <c r="BA175" s="4">
        <v>145445.29</v>
      </c>
      <c r="BB175" s="15">
        <f t="shared" si="96"/>
        <v>2.3652709310606803</v>
      </c>
    </row>
    <row r="176" spans="2:54" x14ac:dyDescent="0.2">
      <c r="B176" s="58" t="s">
        <v>515</v>
      </c>
      <c r="C176" s="59" t="s">
        <v>517</v>
      </c>
      <c r="D176" s="50"/>
      <c r="E176" s="12"/>
      <c r="F176" s="12">
        <v>3</v>
      </c>
      <c r="G176" s="12">
        <v>0</v>
      </c>
      <c r="H176" s="12">
        <v>0</v>
      </c>
      <c r="I176" s="10"/>
      <c r="J176" s="118">
        <v>25.3</v>
      </c>
      <c r="K176" s="119">
        <v>558544.29</v>
      </c>
      <c r="L176" s="120">
        <f t="shared" ref="L176:L177" si="104">K176/$K$203*100</f>
        <v>0.85510403867543261</v>
      </c>
      <c r="M176" s="47" t="s">
        <v>549</v>
      </c>
      <c r="N176" s="119">
        <v>25701.8</v>
      </c>
      <c r="O176" s="120">
        <f t="shared" ref="O176:O177" si="105">N176/$N$203*100</f>
        <v>0.11243714376482515</v>
      </c>
      <c r="P176" s="47" t="s">
        <v>550</v>
      </c>
      <c r="Q176" s="119">
        <v>171105.6</v>
      </c>
      <c r="R176" s="120">
        <f t="shared" ref="R176:R177" si="106">Q176/$Q$203*100</f>
        <v>0.74729997443570906</v>
      </c>
      <c r="S176" s="121">
        <v>25.92</v>
      </c>
      <c r="T176" s="119">
        <v>1048174.23</v>
      </c>
      <c r="U176" s="120">
        <f t="shared" ref="U176:U177" si="107">T176/$T$203*100</f>
        <v>1.9202381705225959</v>
      </c>
      <c r="V176" s="121">
        <v>27.96</v>
      </c>
      <c r="W176" s="119">
        <v>56158.1</v>
      </c>
      <c r="X176" s="120">
        <f t="shared" ref="X176:X177" si="108">W176/$W$203*100</f>
        <v>0.40467514122072945</v>
      </c>
      <c r="Y176" s="121">
        <v>26.98</v>
      </c>
      <c r="Z176" s="119">
        <v>110659.39</v>
      </c>
      <c r="AA176" s="120">
        <f t="shared" ref="AA176:AA177" si="109">Z176/$Z$203*100</f>
        <v>0.86701361724865389</v>
      </c>
      <c r="AB176" s="121">
        <v>29.67</v>
      </c>
      <c r="AC176" s="119">
        <v>111215.47</v>
      </c>
      <c r="AD176" s="122">
        <f t="shared" ref="AD176:AD177" si="110">AC176/$AC$203*100</f>
        <v>1.1682167169814774</v>
      </c>
      <c r="AE176" s="120">
        <v>27.83</v>
      </c>
      <c r="AF176" s="119">
        <v>120204.04</v>
      </c>
      <c r="AG176" s="122">
        <f t="shared" ref="AG176:AG177" si="111">AF176/$AF$203*100</f>
        <v>0.9384682332278188</v>
      </c>
      <c r="AH176" s="83" t="s">
        <v>576</v>
      </c>
      <c r="AI176" s="119">
        <v>136287.20000000001</v>
      </c>
      <c r="AJ176" s="122">
        <f t="shared" ref="AJ176:AJ177" si="112">AI176/$AI$203*100</f>
        <v>1.4574648719099679</v>
      </c>
      <c r="AK176" s="123"/>
      <c r="AL176" s="119"/>
      <c r="AM176" s="122">
        <f t="shared" ref="AM176:AM177" si="113">AL176/$AL$203*100</f>
        <v>0</v>
      </c>
      <c r="AN176" s="124"/>
      <c r="AO176" s="125"/>
      <c r="AP176" s="126">
        <f t="shared" si="94"/>
        <v>0</v>
      </c>
      <c r="AQ176" s="119"/>
      <c r="AR176" s="119"/>
      <c r="AS176" s="127">
        <f t="shared" ref="AS176:AS177" si="114">AR176/$AR$203*100</f>
        <v>0</v>
      </c>
      <c r="AT176" s="128"/>
      <c r="AU176" s="125"/>
      <c r="AV176" s="129">
        <f t="shared" si="95"/>
        <v>0</v>
      </c>
      <c r="AW176" s="125"/>
      <c r="AX176" s="125"/>
      <c r="AY176" s="126">
        <f t="shared" ref="AY176:AY177" si="115">AX176/$AX$203*100</f>
        <v>0</v>
      </c>
      <c r="AZ176" s="130"/>
      <c r="BA176" s="125"/>
      <c r="BB176" s="126">
        <f t="shared" si="96"/>
        <v>0</v>
      </c>
    </row>
    <row r="177" spans="2:54" x14ac:dyDescent="0.2">
      <c r="B177" s="58" t="s">
        <v>516</v>
      </c>
      <c r="C177" s="59" t="s">
        <v>517</v>
      </c>
      <c r="D177" s="50"/>
      <c r="E177" s="12"/>
      <c r="F177" s="12">
        <v>3</v>
      </c>
      <c r="G177" s="12">
        <v>0</v>
      </c>
      <c r="H177" s="12">
        <v>0</v>
      </c>
      <c r="I177" s="10"/>
      <c r="J177" s="131">
        <v>27.12</v>
      </c>
      <c r="K177" s="119">
        <v>346259.81</v>
      </c>
      <c r="L177" s="120">
        <f t="shared" si="104"/>
        <v>0.53010686397311113</v>
      </c>
      <c r="M177" s="121">
        <v>28</v>
      </c>
      <c r="N177" s="119">
        <v>25247.06</v>
      </c>
      <c r="O177" s="120">
        <f t="shared" si="105"/>
        <v>0.11044780189944543</v>
      </c>
      <c r="P177" s="121">
        <v>29.48</v>
      </c>
      <c r="Q177" s="119">
        <v>79739.94</v>
      </c>
      <c r="R177" s="120">
        <f t="shared" si="106"/>
        <v>0.34826244800582201</v>
      </c>
      <c r="S177" s="121">
        <v>27.62</v>
      </c>
      <c r="T177" s="119">
        <v>413932.92</v>
      </c>
      <c r="U177" s="120">
        <f t="shared" si="107"/>
        <v>0.75831838855633371</v>
      </c>
      <c r="V177" s="121">
        <v>29.77</v>
      </c>
      <c r="W177" s="119">
        <v>114470.71</v>
      </c>
      <c r="X177" s="120">
        <f t="shared" si="108"/>
        <v>0.82487567661454309</v>
      </c>
      <c r="Y177" s="121">
        <v>28.57</v>
      </c>
      <c r="Z177" s="119">
        <v>109018.37</v>
      </c>
      <c r="AA177" s="120">
        <f t="shared" si="109"/>
        <v>0.85415626563866054</v>
      </c>
      <c r="AB177" s="121">
        <v>31.57</v>
      </c>
      <c r="AC177" s="119">
        <v>133014.43</v>
      </c>
      <c r="AD177" s="122">
        <f t="shared" si="110"/>
        <v>1.3971948392230193</v>
      </c>
      <c r="AE177" s="120">
        <v>30.07</v>
      </c>
      <c r="AF177" s="119">
        <v>159355.54999999999</v>
      </c>
      <c r="AG177" s="122">
        <f t="shared" si="111"/>
        <v>1.2441355670204375</v>
      </c>
      <c r="AH177" s="119">
        <v>28.18</v>
      </c>
      <c r="AI177" s="119">
        <v>172943.01</v>
      </c>
      <c r="AJ177" s="122">
        <f t="shared" si="112"/>
        <v>1.8494646739926734</v>
      </c>
      <c r="AK177" s="123"/>
      <c r="AL177" s="119"/>
      <c r="AM177" s="122">
        <f t="shared" si="113"/>
        <v>0</v>
      </c>
      <c r="AN177" s="124"/>
      <c r="AO177" s="125"/>
      <c r="AP177" s="126">
        <f t="shared" si="94"/>
        <v>0</v>
      </c>
      <c r="AQ177" s="119"/>
      <c r="AR177" s="119"/>
      <c r="AS177" s="127">
        <f t="shared" si="114"/>
        <v>0</v>
      </c>
      <c r="AT177" s="128"/>
      <c r="AU177" s="125"/>
      <c r="AV177" s="129">
        <f t="shared" si="95"/>
        <v>0</v>
      </c>
      <c r="AW177" s="125"/>
      <c r="AX177" s="125"/>
      <c r="AY177" s="126">
        <f t="shared" si="115"/>
        <v>0</v>
      </c>
      <c r="AZ177" s="130"/>
      <c r="BA177" s="125"/>
      <c r="BB177" s="126">
        <f t="shared" si="96"/>
        <v>0</v>
      </c>
    </row>
    <row r="178" spans="2:54" hidden="1" x14ac:dyDescent="0.2">
      <c r="B178" s="9">
        <v>2353</v>
      </c>
      <c r="C178" s="20" t="s">
        <v>382</v>
      </c>
      <c r="D178" s="14"/>
      <c r="E178" s="12"/>
      <c r="F178" s="8">
        <v>0</v>
      </c>
      <c r="G178" s="12">
        <v>1</v>
      </c>
      <c r="H178" s="12">
        <v>1</v>
      </c>
      <c r="I178" s="10"/>
      <c r="J178" s="3" t="s">
        <v>10</v>
      </c>
      <c r="K178" s="4">
        <v>0</v>
      </c>
      <c r="L178" s="87">
        <f t="shared" si="97"/>
        <v>0</v>
      </c>
      <c r="M178" s="14" t="s">
        <v>10</v>
      </c>
      <c r="N178" s="4">
        <v>0</v>
      </c>
      <c r="O178" s="87">
        <f t="shared" si="98"/>
        <v>0</v>
      </c>
      <c r="P178" s="14" t="s">
        <v>10</v>
      </c>
      <c r="Q178" s="4">
        <v>0</v>
      </c>
      <c r="R178" s="87">
        <f t="shared" si="99"/>
        <v>0</v>
      </c>
      <c r="S178" s="14" t="s">
        <v>10</v>
      </c>
      <c r="T178" s="4">
        <v>0</v>
      </c>
      <c r="U178" s="87">
        <f t="shared" si="100"/>
        <v>0</v>
      </c>
      <c r="V178" s="14" t="s">
        <v>10</v>
      </c>
      <c r="W178" s="4">
        <v>0</v>
      </c>
      <c r="X178" s="87">
        <f t="shared" si="101"/>
        <v>0</v>
      </c>
      <c r="Y178" s="14" t="s">
        <v>10</v>
      </c>
      <c r="Z178" s="4">
        <v>0</v>
      </c>
      <c r="AA178" s="87">
        <f t="shared" si="102"/>
        <v>0</v>
      </c>
      <c r="AB178" s="14" t="s">
        <v>10</v>
      </c>
      <c r="AC178" s="4">
        <v>0</v>
      </c>
      <c r="AD178" s="84">
        <f t="shared" si="90"/>
        <v>0</v>
      </c>
      <c r="AE178" s="3" t="s">
        <v>10</v>
      </c>
      <c r="AF178" s="4">
        <v>0</v>
      </c>
      <c r="AG178" s="84">
        <f t="shared" si="89"/>
        <v>0</v>
      </c>
      <c r="AH178" s="3" t="s">
        <v>10</v>
      </c>
      <c r="AI178" s="4">
        <v>0</v>
      </c>
      <c r="AJ178" s="84">
        <f t="shared" si="103"/>
        <v>0</v>
      </c>
      <c r="AK178" s="88">
        <v>36.74</v>
      </c>
      <c r="AL178" s="83">
        <v>41515.93</v>
      </c>
      <c r="AM178" s="84">
        <f>AL178/$AL$203*100</f>
        <v>0.99102097343693374</v>
      </c>
      <c r="AN178" s="23"/>
      <c r="AO178" s="4"/>
      <c r="AP178" s="15">
        <f t="shared" si="94"/>
        <v>0</v>
      </c>
      <c r="AQ178" s="83">
        <v>37.43</v>
      </c>
      <c r="AR178" s="83">
        <v>23538.45</v>
      </c>
      <c r="AS178" s="86">
        <f>AR178/$AR$203*100</f>
        <v>0.64097492176540449</v>
      </c>
      <c r="AT178" s="3"/>
      <c r="AU178" s="4"/>
      <c r="AV178" s="5">
        <f t="shared" si="95"/>
        <v>0</v>
      </c>
      <c r="AW178" s="4" t="s">
        <v>10</v>
      </c>
      <c r="AX178" s="4">
        <v>0</v>
      </c>
      <c r="AY178" s="15">
        <f>AX178/$AX$203*100</f>
        <v>0</v>
      </c>
      <c r="AZ178" s="14"/>
      <c r="BA178" s="4"/>
      <c r="BB178" s="15">
        <f t="shared" si="96"/>
        <v>0</v>
      </c>
    </row>
    <row r="179" spans="2:54" hidden="1" x14ac:dyDescent="0.2">
      <c r="B179" s="42" t="s">
        <v>383</v>
      </c>
      <c r="C179" s="20" t="s">
        <v>384</v>
      </c>
      <c r="D179" s="14"/>
      <c r="E179" s="12"/>
      <c r="F179" s="26">
        <v>0</v>
      </c>
      <c r="G179" s="12">
        <v>0</v>
      </c>
      <c r="H179" s="12">
        <v>1</v>
      </c>
      <c r="I179" s="10"/>
      <c r="J179" s="3" t="s">
        <v>10</v>
      </c>
      <c r="K179" s="4">
        <v>0</v>
      </c>
      <c r="L179" s="87">
        <f t="shared" si="97"/>
        <v>0</v>
      </c>
      <c r="M179" s="14" t="s">
        <v>10</v>
      </c>
      <c r="N179" s="4">
        <v>0</v>
      </c>
      <c r="O179" s="87">
        <f t="shared" si="98"/>
        <v>0</v>
      </c>
      <c r="P179" s="14" t="s">
        <v>10</v>
      </c>
      <c r="Q179" s="4">
        <v>0</v>
      </c>
      <c r="R179" s="87">
        <f t="shared" si="99"/>
        <v>0</v>
      </c>
      <c r="S179" s="14" t="s">
        <v>10</v>
      </c>
      <c r="T179" s="4">
        <v>0</v>
      </c>
      <c r="U179" s="87">
        <f t="shared" si="100"/>
        <v>0</v>
      </c>
      <c r="V179" s="14" t="s">
        <v>10</v>
      </c>
      <c r="W179" s="4">
        <v>0</v>
      </c>
      <c r="X179" s="87">
        <f t="shared" si="101"/>
        <v>0</v>
      </c>
      <c r="Y179" s="14" t="s">
        <v>10</v>
      </c>
      <c r="Z179" s="4">
        <v>0</v>
      </c>
      <c r="AA179" s="87">
        <f t="shared" si="102"/>
        <v>0</v>
      </c>
      <c r="AB179" s="14" t="s">
        <v>10</v>
      </c>
      <c r="AC179" s="4">
        <v>0</v>
      </c>
      <c r="AD179" s="84">
        <f t="shared" si="90"/>
        <v>0</v>
      </c>
      <c r="AE179" s="3" t="s">
        <v>10</v>
      </c>
      <c r="AF179" s="4">
        <v>0</v>
      </c>
      <c r="AG179" s="84">
        <f t="shared" ref="AG179:AG202" si="116">AF179/$AF$203*100</f>
        <v>0</v>
      </c>
      <c r="AH179" s="3" t="s">
        <v>10</v>
      </c>
      <c r="AI179" s="4">
        <v>0</v>
      </c>
      <c r="AJ179" s="84">
        <f t="shared" si="103"/>
        <v>0</v>
      </c>
      <c r="AK179" s="88">
        <v>25.8</v>
      </c>
      <c r="AL179" s="83">
        <v>29294.94</v>
      </c>
      <c r="AM179" s="84">
        <f t="shared" ref="AM179:AM180" si="117">AL179/$AL$203*100</f>
        <v>0.69929542601060757</v>
      </c>
      <c r="AN179" s="23"/>
      <c r="AO179" s="4"/>
      <c r="AP179" s="15">
        <f t="shared" si="94"/>
        <v>0</v>
      </c>
      <c r="AQ179" s="83">
        <v>26.1</v>
      </c>
      <c r="AR179" s="83">
        <v>24839.1</v>
      </c>
      <c r="AS179" s="86">
        <f t="shared" ref="AS179:AS180" si="118">AR179/$AR$203*100</f>
        <v>0.67639288819880061</v>
      </c>
      <c r="AT179" s="3"/>
      <c r="AU179" s="4"/>
      <c r="AV179" s="5">
        <f t="shared" si="95"/>
        <v>0</v>
      </c>
      <c r="AW179" s="4" t="s">
        <v>10</v>
      </c>
      <c r="AX179" s="4">
        <v>0</v>
      </c>
      <c r="AY179" s="15">
        <f t="shared" ref="AY179:AY180" si="119">AX179/$AX$203*100</f>
        <v>0</v>
      </c>
      <c r="AZ179" s="14"/>
      <c r="BA179" s="4"/>
      <c r="BB179" s="15">
        <f t="shared" si="96"/>
        <v>0</v>
      </c>
    </row>
    <row r="180" spans="2:54" hidden="1" x14ac:dyDescent="0.2">
      <c r="B180" s="42" t="s">
        <v>385</v>
      </c>
      <c r="C180" s="20" t="s">
        <v>384</v>
      </c>
      <c r="D180" s="14"/>
      <c r="E180" s="12"/>
      <c r="F180" s="8">
        <v>0</v>
      </c>
      <c r="G180" s="12">
        <v>0</v>
      </c>
      <c r="H180" s="12">
        <v>1</v>
      </c>
      <c r="I180" s="10"/>
      <c r="J180" s="3" t="s">
        <v>10</v>
      </c>
      <c r="K180" s="4">
        <v>0</v>
      </c>
      <c r="L180" s="87">
        <f t="shared" si="97"/>
        <v>0</v>
      </c>
      <c r="M180" s="14" t="s">
        <v>10</v>
      </c>
      <c r="N180" s="4">
        <v>0</v>
      </c>
      <c r="O180" s="87">
        <f t="shared" si="98"/>
        <v>0</v>
      </c>
      <c r="P180" s="14" t="s">
        <v>10</v>
      </c>
      <c r="Q180" s="4">
        <v>0</v>
      </c>
      <c r="R180" s="87">
        <f t="shared" si="99"/>
        <v>0</v>
      </c>
      <c r="S180" s="14" t="s">
        <v>10</v>
      </c>
      <c r="T180" s="4">
        <v>0</v>
      </c>
      <c r="U180" s="87">
        <f t="shared" si="100"/>
        <v>0</v>
      </c>
      <c r="V180" s="14" t="s">
        <v>10</v>
      </c>
      <c r="W180" s="4">
        <v>0</v>
      </c>
      <c r="X180" s="87">
        <f t="shared" si="101"/>
        <v>0</v>
      </c>
      <c r="Y180" s="14" t="s">
        <v>10</v>
      </c>
      <c r="Z180" s="4">
        <v>0</v>
      </c>
      <c r="AA180" s="87">
        <f t="shared" si="102"/>
        <v>0</v>
      </c>
      <c r="AB180" s="14" t="s">
        <v>10</v>
      </c>
      <c r="AC180" s="4">
        <v>0</v>
      </c>
      <c r="AD180" s="84">
        <f t="shared" si="90"/>
        <v>0</v>
      </c>
      <c r="AE180" s="3" t="s">
        <v>10</v>
      </c>
      <c r="AF180" s="4">
        <v>0</v>
      </c>
      <c r="AG180" s="84">
        <f t="shared" si="116"/>
        <v>0</v>
      </c>
      <c r="AH180" s="3" t="s">
        <v>10</v>
      </c>
      <c r="AI180" s="4">
        <v>0</v>
      </c>
      <c r="AJ180" s="84">
        <f t="shared" si="103"/>
        <v>0</v>
      </c>
      <c r="AK180" s="88">
        <v>28.92</v>
      </c>
      <c r="AL180" s="83">
        <v>46042.87</v>
      </c>
      <c r="AM180" s="84">
        <f t="shared" si="117"/>
        <v>1.0990829266556281</v>
      </c>
      <c r="AN180" s="23"/>
      <c r="AO180" s="4"/>
      <c r="AP180" s="15">
        <f t="shared" si="94"/>
        <v>0</v>
      </c>
      <c r="AQ180" s="83">
        <v>29.13</v>
      </c>
      <c r="AR180" s="83">
        <v>46553.96</v>
      </c>
      <c r="AS180" s="86">
        <f t="shared" si="118"/>
        <v>1.2677096779469239</v>
      </c>
      <c r="AT180" s="3"/>
      <c r="AU180" s="4"/>
      <c r="AV180" s="5">
        <f t="shared" si="95"/>
        <v>0</v>
      </c>
      <c r="AW180" s="4" t="s">
        <v>10</v>
      </c>
      <c r="AX180" s="4">
        <v>0</v>
      </c>
      <c r="AY180" s="15">
        <f t="shared" si="119"/>
        <v>0</v>
      </c>
      <c r="AZ180" s="14"/>
      <c r="BA180" s="4"/>
      <c r="BB180" s="15">
        <f t="shared" si="96"/>
        <v>0</v>
      </c>
    </row>
    <row r="181" spans="2:54" hidden="1" x14ac:dyDescent="0.2">
      <c r="B181" s="9">
        <v>2362</v>
      </c>
      <c r="C181" s="20" t="s">
        <v>386</v>
      </c>
      <c r="D181" s="14"/>
      <c r="E181" s="12" t="s">
        <v>120</v>
      </c>
      <c r="F181" s="26">
        <v>0</v>
      </c>
      <c r="G181" s="12">
        <v>1</v>
      </c>
      <c r="H181" s="12">
        <v>3</v>
      </c>
      <c r="I181" s="10" t="s">
        <v>99</v>
      </c>
      <c r="J181" s="3" t="s">
        <v>10</v>
      </c>
      <c r="K181" s="4">
        <v>0</v>
      </c>
      <c r="L181" s="87">
        <f t="shared" si="97"/>
        <v>0</v>
      </c>
      <c r="M181" s="14" t="s">
        <v>10</v>
      </c>
      <c r="N181" s="4">
        <v>0</v>
      </c>
      <c r="O181" s="87">
        <f t="shared" si="98"/>
        <v>0</v>
      </c>
      <c r="P181" s="14" t="s">
        <v>10</v>
      </c>
      <c r="Q181" s="4">
        <v>0</v>
      </c>
      <c r="R181" s="87">
        <f t="shared" si="99"/>
        <v>0</v>
      </c>
      <c r="S181" s="14" t="s">
        <v>10</v>
      </c>
      <c r="T181" s="4">
        <v>0</v>
      </c>
      <c r="U181" s="87">
        <f t="shared" si="100"/>
        <v>0</v>
      </c>
      <c r="V181" s="14" t="s">
        <v>10</v>
      </c>
      <c r="W181" s="4">
        <v>0</v>
      </c>
      <c r="X181" s="87">
        <f t="shared" si="101"/>
        <v>0</v>
      </c>
      <c r="Y181" s="14" t="s">
        <v>10</v>
      </c>
      <c r="Z181" s="4">
        <v>0</v>
      </c>
      <c r="AA181" s="87">
        <f t="shared" si="102"/>
        <v>0</v>
      </c>
      <c r="AB181" s="14" t="s">
        <v>10</v>
      </c>
      <c r="AC181" s="4">
        <v>0</v>
      </c>
      <c r="AD181" s="84">
        <f t="shared" ref="AD181:AD202" si="120">AC181/$AC$203*100</f>
        <v>0</v>
      </c>
      <c r="AE181" s="3" t="s">
        <v>10</v>
      </c>
      <c r="AF181" s="4">
        <v>0</v>
      </c>
      <c r="AG181" s="84">
        <f t="shared" si="116"/>
        <v>0</v>
      </c>
      <c r="AH181" s="3" t="s">
        <v>10</v>
      </c>
      <c r="AI181" s="4">
        <v>0</v>
      </c>
      <c r="AJ181" s="84">
        <f t="shared" si="103"/>
        <v>0</v>
      </c>
      <c r="AK181" s="3" t="s">
        <v>10</v>
      </c>
      <c r="AL181" s="4">
        <v>0</v>
      </c>
      <c r="AM181" s="84">
        <f t="shared" si="88"/>
        <v>0</v>
      </c>
      <c r="AN181" s="23"/>
      <c r="AO181" s="4"/>
      <c r="AP181" s="15">
        <f t="shared" si="94"/>
        <v>0</v>
      </c>
      <c r="AQ181" s="3" t="s">
        <v>10</v>
      </c>
      <c r="AR181" s="4">
        <v>0</v>
      </c>
      <c r="AS181" s="15">
        <f t="shared" si="82"/>
        <v>0</v>
      </c>
      <c r="AT181" s="3"/>
      <c r="AU181" s="4"/>
      <c r="AV181" s="5">
        <f t="shared" si="95"/>
        <v>0</v>
      </c>
      <c r="AW181" s="3" t="s">
        <v>10</v>
      </c>
      <c r="AX181" s="4">
        <v>0</v>
      </c>
      <c r="AY181" s="15">
        <f t="shared" si="83"/>
        <v>0</v>
      </c>
      <c r="AZ181" s="14" t="s">
        <v>10</v>
      </c>
      <c r="BA181" s="4">
        <v>0</v>
      </c>
      <c r="BB181" s="15">
        <f t="shared" si="96"/>
        <v>0</v>
      </c>
    </row>
    <row r="182" spans="2:54" x14ac:dyDescent="0.2">
      <c r="B182" s="9">
        <v>2367</v>
      </c>
      <c r="C182" s="20" t="s">
        <v>387</v>
      </c>
      <c r="D182" s="14"/>
      <c r="E182" s="12"/>
      <c r="F182" s="8">
        <v>2</v>
      </c>
      <c r="G182" s="12">
        <v>1</v>
      </c>
      <c r="H182" s="12">
        <v>1</v>
      </c>
      <c r="I182" s="10"/>
      <c r="J182" s="3">
        <v>19.239999999999998</v>
      </c>
      <c r="K182" s="4">
        <v>177596.07</v>
      </c>
      <c r="L182" s="87">
        <f t="shared" si="97"/>
        <v>0.27189091255392622</v>
      </c>
      <c r="M182" s="14">
        <v>20.37</v>
      </c>
      <c r="N182" s="4">
        <v>115765.23</v>
      </c>
      <c r="O182" s="87">
        <f t="shared" si="98"/>
        <v>0.50643580638235641</v>
      </c>
      <c r="P182" s="14">
        <v>20.9</v>
      </c>
      <c r="Q182" s="4">
        <v>144760.29999999999</v>
      </c>
      <c r="R182" s="87">
        <f t="shared" si="99"/>
        <v>0.63223745154632904</v>
      </c>
      <c r="S182" s="14">
        <v>19.43</v>
      </c>
      <c r="T182" s="4">
        <v>400960.82</v>
      </c>
      <c r="U182" s="87">
        <f t="shared" si="100"/>
        <v>0.73455371197977248</v>
      </c>
      <c r="V182" s="14">
        <v>21.18</v>
      </c>
      <c r="W182" s="4">
        <v>139948.84</v>
      </c>
      <c r="X182" s="87">
        <f t="shared" si="101"/>
        <v>1.0084710236043826</v>
      </c>
      <c r="Y182" s="14">
        <v>20.45</v>
      </c>
      <c r="Z182" s="4">
        <v>138062.04</v>
      </c>
      <c r="AA182" s="87">
        <f t="shared" si="102"/>
        <v>1.0817127105537845</v>
      </c>
      <c r="AB182" s="14">
        <v>22.52</v>
      </c>
      <c r="AC182" s="4">
        <v>210620.7</v>
      </c>
      <c r="AD182" s="84">
        <f t="shared" si="120"/>
        <v>2.2123776726595743</v>
      </c>
      <c r="AE182" s="3">
        <v>21.38</v>
      </c>
      <c r="AF182" s="4">
        <v>169570.22</v>
      </c>
      <c r="AG182" s="84">
        <f t="shared" si="116"/>
        <v>1.3238844948260686</v>
      </c>
      <c r="AH182" s="3">
        <v>20.23</v>
      </c>
      <c r="AI182" s="4">
        <v>134624.4</v>
      </c>
      <c r="AJ182" s="84">
        <f t="shared" si="103"/>
        <v>1.4396827721308842</v>
      </c>
      <c r="AK182" s="88">
        <v>25.55</v>
      </c>
      <c r="AL182" s="83">
        <v>36092.33</v>
      </c>
      <c r="AM182" s="84">
        <f>AL182/$AL$203*100</f>
        <v>0.86155497444491902</v>
      </c>
      <c r="AN182" s="23"/>
      <c r="AO182" s="4"/>
      <c r="AP182" s="15">
        <f t="shared" si="94"/>
        <v>0</v>
      </c>
      <c r="AQ182" s="83">
        <v>25.82</v>
      </c>
      <c r="AR182" s="83">
        <v>31205.16</v>
      </c>
      <c r="AS182" s="86">
        <f>AR182/$AR$203*100</f>
        <v>0.84974690303214229</v>
      </c>
      <c r="AT182" s="3"/>
      <c r="AU182" s="4"/>
      <c r="AV182" s="5">
        <f t="shared" si="95"/>
        <v>0</v>
      </c>
      <c r="AW182" s="4" t="s">
        <v>10</v>
      </c>
      <c r="AX182" s="4">
        <v>0</v>
      </c>
      <c r="AY182" s="15">
        <f>AX182/$AX$203*100</f>
        <v>0</v>
      </c>
      <c r="AZ182" s="14"/>
      <c r="BA182" s="4"/>
      <c r="BB182" s="15">
        <f t="shared" si="96"/>
        <v>0</v>
      </c>
    </row>
    <row r="183" spans="2:54" x14ac:dyDescent="0.2">
      <c r="B183" s="9">
        <v>2433</v>
      </c>
      <c r="C183" s="20" t="s">
        <v>388</v>
      </c>
      <c r="D183" s="14"/>
      <c r="E183" s="12"/>
      <c r="F183" s="26">
        <v>2</v>
      </c>
      <c r="G183" s="12">
        <v>1</v>
      </c>
      <c r="H183" s="12">
        <v>2</v>
      </c>
      <c r="I183" s="10"/>
      <c r="J183" s="3">
        <v>21.91</v>
      </c>
      <c r="K183" s="4">
        <v>662858.02</v>
      </c>
      <c r="L183" s="87">
        <f t="shared" si="97"/>
        <v>1.0148032664883222</v>
      </c>
      <c r="M183" s="14">
        <v>23.78</v>
      </c>
      <c r="N183" s="4">
        <v>306651.24</v>
      </c>
      <c r="O183" s="87">
        <f t="shared" si="98"/>
        <v>1.341500967151791</v>
      </c>
      <c r="P183" s="14">
        <v>24.47</v>
      </c>
      <c r="Q183" s="4">
        <v>305041.17</v>
      </c>
      <c r="R183" s="87">
        <f t="shared" si="99"/>
        <v>1.3322606539051836</v>
      </c>
      <c r="S183" s="14">
        <v>22.57</v>
      </c>
      <c r="T183" s="4">
        <v>1366779.53</v>
      </c>
      <c r="U183" s="87">
        <f t="shared" si="100"/>
        <v>2.5039179070400666</v>
      </c>
      <c r="V183" s="14">
        <v>24.71</v>
      </c>
      <c r="W183" s="4">
        <v>429034.58</v>
      </c>
      <c r="X183" s="87">
        <f t="shared" si="101"/>
        <v>3.0916222103325497</v>
      </c>
      <c r="Y183" s="14">
        <v>23.79</v>
      </c>
      <c r="Z183" s="4">
        <v>475843.91</v>
      </c>
      <c r="AA183" s="87">
        <f t="shared" si="102"/>
        <v>3.7282254100157517</v>
      </c>
      <c r="AB183" s="14">
        <v>26.24</v>
      </c>
      <c r="AC183" s="4">
        <v>437646.9</v>
      </c>
      <c r="AD183" s="84">
        <f t="shared" si="120"/>
        <v>4.5970801068872973</v>
      </c>
      <c r="AE183" s="3">
        <v>23.78</v>
      </c>
      <c r="AF183" s="4">
        <v>306651.24</v>
      </c>
      <c r="AG183" s="84">
        <f t="shared" si="116"/>
        <v>2.3941162661414697</v>
      </c>
      <c r="AH183" s="3">
        <v>24.47</v>
      </c>
      <c r="AI183" s="4">
        <v>305041.17</v>
      </c>
      <c r="AJ183" s="84">
        <f t="shared" si="103"/>
        <v>3.2621316584486046</v>
      </c>
      <c r="AK183" s="88">
        <v>30.59</v>
      </c>
      <c r="AL183" s="83">
        <v>107724.97</v>
      </c>
      <c r="AM183" s="84">
        <f>AL183/$AL$203*100</f>
        <v>2.5714877309231539</v>
      </c>
      <c r="AN183" s="23"/>
      <c r="AO183" s="4"/>
      <c r="AP183" s="15">
        <f t="shared" si="94"/>
        <v>0</v>
      </c>
      <c r="AQ183" s="83">
        <v>30.93</v>
      </c>
      <c r="AR183" s="83">
        <v>69465.42</v>
      </c>
      <c r="AS183" s="86">
        <f>AR183/$AR$203*100</f>
        <v>1.8916110512757198</v>
      </c>
      <c r="AT183" s="3"/>
      <c r="AU183" s="4"/>
      <c r="AV183" s="5">
        <f t="shared" si="95"/>
        <v>0</v>
      </c>
      <c r="AW183" s="4">
        <v>31.05</v>
      </c>
      <c r="AX183" s="4">
        <v>46754.12</v>
      </c>
      <c r="AY183" s="15">
        <f>AX183/$AX$203*100</f>
        <v>1.7486992426788786</v>
      </c>
      <c r="AZ183" s="14"/>
      <c r="BA183" s="4"/>
      <c r="BB183" s="15">
        <f t="shared" si="96"/>
        <v>0</v>
      </c>
    </row>
    <row r="184" spans="2:54" hidden="1" x14ac:dyDescent="0.2">
      <c r="B184" s="9">
        <v>2442</v>
      </c>
      <c r="C184" s="20" t="s">
        <v>389</v>
      </c>
      <c r="D184" s="14"/>
      <c r="E184" s="12" t="s">
        <v>120</v>
      </c>
      <c r="F184" s="8">
        <v>0</v>
      </c>
      <c r="G184" s="12">
        <v>1</v>
      </c>
      <c r="H184" s="12">
        <v>3</v>
      </c>
      <c r="I184" s="10" t="s">
        <v>99</v>
      </c>
      <c r="J184" s="3" t="s">
        <v>10</v>
      </c>
      <c r="K184" s="4">
        <v>0</v>
      </c>
      <c r="L184" s="87">
        <f t="shared" si="97"/>
        <v>0</v>
      </c>
      <c r="M184" s="14" t="s">
        <v>10</v>
      </c>
      <c r="N184" s="4">
        <v>0</v>
      </c>
      <c r="O184" s="87">
        <f t="shared" si="98"/>
        <v>0</v>
      </c>
      <c r="P184" s="14" t="s">
        <v>10</v>
      </c>
      <c r="Q184" s="4">
        <v>0</v>
      </c>
      <c r="R184" s="87">
        <f t="shared" si="99"/>
        <v>0</v>
      </c>
      <c r="S184" s="14" t="s">
        <v>10</v>
      </c>
      <c r="T184" s="4">
        <v>0</v>
      </c>
      <c r="U184" s="87">
        <f t="shared" si="100"/>
        <v>0</v>
      </c>
      <c r="V184" s="14" t="s">
        <v>10</v>
      </c>
      <c r="W184" s="4">
        <v>0</v>
      </c>
      <c r="X184" s="87">
        <f t="shared" si="101"/>
        <v>0</v>
      </c>
      <c r="Y184" s="14" t="s">
        <v>10</v>
      </c>
      <c r="Z184" s="4">
        <v>0</v>
      </c>
      <c r="AA184" s="87">
        <f t="shared" si="102"/>
        <v>0</v>
      </c>
      <c r="AB184" s="14" t="s">
        <v>10</v>
      </c>
      <c r="AC184" s="4">
        <v>0</v>
      </c>
      <c r="AD184" s="84">
        <f t="shared" si="120"/>
        <v>0</v>
      </c>
      <c r="AE184" s="3" t="s">
        <v>10</v>
      </c>
      <c r="AF184" s="4">
        <v>0</v>
      </c>
      <c r="AG184" s="84">
        <f t="shared" si="116"/>
        <v>0</v>
      </c>
      <c r="AH184" s="3" t="s">
        <v>10</v>
      </c>
      <c r="AI184" s="4">
        <v>0</v>
      </c>
      <c r="AJ184" s="84">
        <f t="shared" si="103"/>
        <v>0</v>
      </c>
      <c r="AK184" s="3" t="s">
        <v>10</v>
      </c>
      <c r="AL184" s="4">
        <v>0</v>
      </c>
      <c r="AM184" s="84">
        <f t="shared" si="88"/>
        <v>0</v>
      </c>
      <c r="AN184" s="23"/>
      <c r="AO184" s="4"/>
      <c r="AP184" s="15">
        <f t="shared" si="94"/>
        <v>0</v>
      </c>
      <c r="AQ184" s="3" t="s">
        <v>10</v>
      </c>
      <c r="AR184" s="4">
        <v>0</v>
      </c>
      <c r="AS184" s="15">
        <f t="shared" si="82"/>
        <v>0</v>
      </c>
      <c r="AT184" s="3">
        <v>23.55</v>
      </c>
      <c r="AU184" s="4">
        <v>102766.18</v>
      </c>
      <c r="AV184" s="5">
        <f t="shared" si="95"/>
        <v>3.1568365898683739</v>
      </c>
      <c r="AW184" s="3" t="s">
        <v>10</v>
      </c>
      <c r="AX184" s="4">
        <v>0</v>
      </c>
      <c r="AY184" s="15">
        <f t="shared" si="83"/>
        <v>0</v>
      </c>
      <c r="AZ184" s="14">
        <v>24.56</v>
      </c>
      <c r="BA184" s="4">
        <v>236043.41</v>
      </c>
      <c r="BB184" s="15">
        <f t="shared" si="96"/>
        <v>3.8386022410312353</v>
      </c>
    </row>
    <row r="185" spans="2:54" x14ac:dyDescent="0.2">
      <c r="B185" s="42" t="s">
        <v>557</v>
      </c>
      <c r="C185" s="49" t="s">
        <v>559</v>
      </c>
      <c r="D185" s="50"/>
      <c r="E185" s="12"/>
      <c r="F185" s="12">
        <v>2</v>
      </c>
      <c r="G185" s="12">
        <v>1</v>
      </c>
      <c r="H185" s="12">
        <v>3</v>
      </c>
      <c r="I185" s="10"/>
      <c r="J185" s="88">
        <v>23.67</v>
      </c>
      <c r="K185" s="83">
        <v>461858.11</v>
      </c>
      <c r="L185" s="87">
        <f t="shared" ref="L185:L186" si="121">K185/$K$203*100</f>
        <v>0.70708221751940592</v>
      </c>
      <c r="M185" s="47">
        <v>26.09</v>
      </c>
      <c r="N185" s="83">
        <v>124268.46</v>
      </c>
      <c r="O185" s="87">
        <f t="shared" ref="O185:O186" si="122">N185/$N$203*100</f>
        <v>0.54363471439562305</v>
      </c>
      <c r="P185" s="47">
        <v>26.24</v>
      </c>
      <c r="Q185" s="83">
        <v>107176.04</v>
      </c>
      <c r="R185" s="87">
        <f t="shared" ref="R185:R186" si="123">Q185/$Q$203*100</f>
        <v>0.46808901609369025</v>
      </c>
      <c r="S185" s="47">
        <v>24.11</v>
      </c>
      <c r="T185" s="83">
        <v>1317956.9099999999</v>
      </c>
      <c r="U185" s="87">
        <f t="shared" ref="U185:U186" si="124">T185/$T$203*100</f>
        <v>2.4144756599158264</v>
      </c>
      <c r="V185" s="47">
        <v>26.44</v>
      </c>
      <c r="W185" s="83">
        <v>155943.43</v>
      </c>
      <c r="X185" s="87">
        <f t="shared" ref="X185:X186" si="125">W185/$W$203*100</f>
        <v>1.1237280028650354</v>
      </c>
      <c r="Y185" s="47">
        <v>25.55</v>
      </c>
      <c r="Z185" s="83">
        <v>182620.32</v>
      </c>
      <c r="AA185" s="87">
        <f t="shared" ref="AA185:AA186" si="126">Z185/$Z$203*100</f>
        <v>1.4308257457980449</v>
      </c>
      <c r="AB185" s="47">
        <v>28.15</v>
      </c>
      <c r="AC185" s="83">
        <v>209703.03</v>
      </c>
      <c r="AD185" s="84">
        <f t="shared" ref="AD185:AD186" si="127">AC185/$AC$203*100</f>
        <v>2.2027383892516776</v>
      </c>
      <c r="AE185" s="87" t="s">
        <v>577</v>
      </c>
      <c r="AF185" s="83">
        <v>173495.5</v>
      </c>
      <c r="AG185" s="84">
        <f t="shared" ref="AG185:AG186" si="128">AF185/$AF$203*100</f>
        <v>1.3545303082822928</v>
      </c>
      <c r="AH185" s="83" t="s">
        <v>579</v>
      </c>
      <c r="AI185" s="83">
        <v>197584.9</v>
      </c>
      <c r="AJ185" s="84">
        <f t="shared" ref="AJ185:AJ186" si="129">AI185/$AI$203*100</f>
        <v>2.1129867732981804</v>
      </c>
      <c r="AK185" s="85"/>
      <c r="AL185" s="83"/>
      <c r="AM185" s="84">
        <f t="shared" ref="AM185:AM186" si="130">AL185/$AL$203*100</f>
        <v>0</v>
      </c>
      <c r="AN185" s="23"/>
      <c r="AO185" s="4"/>
      <c r="AP185" s="15">
        <f t="shared" si="94"/>
        <v>0</v>
      </c>
      <c r="AQ185" s="83"/>
      <c r="AR185" s="83"/>
      <c r="AS185" s="86">
        <f t="shared" ref="AS185:AS186" si="131">AR185/$AR$203*100</f>
        <v>0</v>
      </c>
      <c r="AT185" s="3"/>
      <c r="AU185" s="4"/>
      <c r="AV185" s="5">
        <f t="shared" si="95"/>
        <v>0</v>
      </c>
      <c r="AW185" s="4"/>
      <c r="AX185" s="4"/>
      <c r="AY185" s="15">
        <f t="shared" ref="AY185:AY186" si="132">AX185/$AX$203*100</f>
        <v>0</v>
      </c>
      <c r="AZ185" s="14"/>
      <c r="BA185" s="4"/>
      <c r="BB185" s="15">
        <f t="shared" si="96"/>
        <v>0</v>
      </c>
    </row>
    <row r="186" spans="2:54" x14ac:dyDescent="0.2">
      <c r="B186" s="42" t="s">
        <v>558</v>
      </c>
      <c r="C186" s="49" t="s">
        <v>559</v>
      </c>
      <c r="D186" s="50"/>
      <c r="E186" s="12"/>
      <c r="F186" s="12">
        <v>2</v>
      </c>
      <c r="G186" s="12">
        <v>1</v>
      </c>
      <c r="H186" s="12">
        <v>3</v>
      </c>
      <c r="I186" s="10"/>
      <c r="J186" s="88">
        <v>24.84</v>
      </c>
      <c r="K186" s="83">
        <v>831965.6</v>
      </c>
      <c r="L186" s="87">
        <f t="shared" si="121"/>
        <v>1.2736987152782984</v>
      </c>
      <c r="M186" s="47">
        <v>26.81</v>
      </c>
      <c r="N186" s="83">
        <v>380607.99</v>
      </c>
      <c r="O186" s="87">
        <f t="shared" si="122"/>
        <v>1.6650380630800619</v>
      </c>
      <c r="P186" s="47">
        <v>27.33</v>
      </c>
      <c r="Q186" s="83">
        <v>304879.2</v>
      </c>
      <c r="R186" s="87">
        <f t="shared" si="123"/>
        <v>1.331553253464407</v>
      </c>
      <c r="S186" s="47">
        <v>25.33</v>
      </c>
      <c r="T186" s="83">
        <v>2271417.54</v>
      </c>
      <c r="U186" s="87">
        <f t="shared" si="124"/>
        <v>4.1612000530699325</v>
      </c>
      <c r="V186" s="47">
        <v>27.55</v>
      </c>
      <c r="W186" s="83">
        <v>565522.07999999996</v>
      </c>
      <c r="X186" s="87">
        <f t="shared" si="125"/>
        <v>4.0751508257480333</v>
      </c>
      <c r="Y186" s="47">
        <v>26.48</v>
      </c>
      <c r="Z186" s="83">
        <v>397164.03</v>
      </c>
      <c r="AA186" s="87">
        <f t="shared" si="126"/>
        <v>3.1117704723598507</v>
      </c>
      <c r="AB186" s="47">
        <v>28.99</v>
      </c>
      <c r="AC186" s="83">
        <v>365194.38</v>
      </c>
      <c r="AD186" s="84">
        <f t="shared" si="127"/>
        <v>3.8360326999803727</v>
      </c>
      <c r="AE186" s="87" t="s">
        <v>578</v>
      </c>
      <c r="AF186" s="83">
        <v>397211.4</v>
      </c>
      <c r="AG186" s="84">
        <f t="shared" si="128"/>
        <v>3.1011460245092302</v>
      </c>
      <c r="AH186" s="83" t="s">
        <v>580</v>
      </c>
      <c r="AI186" s="83">
        <v>370095.5</v>
      </c>
      <c r="AJ186" s="84">
        <f t="shared" si="129"/>
        <v>3.9578272244345429</v>
      </c>
      <c r="AK186" s="85"/>
      <c r="AL186" s="83"/>
      <c r="AM186" s="84">
        <f t="shared" si="130"/>
        <v>0</v>
      </c>
      <c r="AN186" s="23"/>
      <c r="AO186" s="4"/>
      <c r="AP186" s="15">
        <f t="shared" si="94"/>
        <v>0</v>
      </c>
      <c r="AQ186" s="83"/>
      <c r="AR186" s="83"/>
      <c r="AS186" s="86">
        <f t="shared" si="131"/>
        <v>0</v>
      </c>
      <c r="AT186" s="3"/>
      <c r="AU186" s="4"/>
      <c r="AV186" s="5">
        <f t="shared" si="95"/>
        <v>0</v>
      </c>
      <c r="AW186" s="4"/>
      <c r="AX186" s="4"/>
      <c r="AY186" s="15">
        <f t="shared" si="132"/>
        <v>0</v>
      </c>
      <c r="AZ186" s="14"/>
      <c r="BA186" s="4"/>
      <c r="BB186" s="15">
        <f t="shared" si="96"/>
        <v>0</v>
      </c>
    </row>
    <row r="187" spans="2:54" hidden="1" x14ac:dyDescent="0.2">
      <c r="B187" s="42" t="s">
        <v>425</v>
      </c>
      <c r="C187" s="20" t="s">
        <v>390</v>
      </c>
      <c r="D187" s="7" t="s">
        <v>391</v>
      </c>
      <c r="E187" s="12" t="s">
        <v>112</v>
      </c>
      <c r="F187" s="26">
        <v>3</v>
      </c>
      <c r="G187" s="12">
        <v>0</v>
      </c>
      <c r="H187" s="12">
        <v>1</v>
      </c>
      <c r="I187" s="10" t="s">
        <v>99</v>
      </c>
      <c r="J187" s="3" t="s">
        <v>10</v>
      </c>
      <c r="K187" s="4">
        <v>0</v>
      </c>
      <c r="L187" s="87">
        <f t="shared" si="97"/>
        <v>0</v>
      </c>
      <c r="M187" s="14" t="s">
        <v>10</v>
      </c>
      <c r="N187" s="4">
        <v>0</v>
      </c>
      <c r="O187" s="87">
        <f t="shared" si="98"/>
        <v>0</v>
      </c>
      <c r="P187" s="14" t="s">
        <v>10</v>
      </c>
      <c r="Q187" s="4">
        <v>0</v>
      </c>
      <c r="R187" s="87">
        <f t="shared" si="99"/>
        <v>0</v>
      </c>
      <c r="S187" s="14" t="s">
        <v>10</v>
      </c>
      <c r="T187" s="4">
        <v>0</v>
      </c>
      <c r="U187" s="87">
        <f t="shared" si="100"/>
        <v>0</v>
      </c>
      <c r="V187" s="14" t="s">
        <v>10</v>
      </c>
      <c r="W187" s="4">
        <v>0</v>
      </c>
      <c r="X187" s="87">
        <f t="shared" si="101"/>
        <v>0</v>
      </c>
      <c r="Y187" s="14" t="s">
        <v>10</v>
      </c>
      <c r="Z187" s="4">
        <v>0</v>
      </c>
      <c r="AA187" s="87">
        <f t="shared" si="102"/>
        <v>0</v>
      </c>
      <c r="AB187" s="14">
        <v>28.15</v>
      </c>
      <c r="AC187" s="4">
        <v>209703.02</v>
      </c>
      <c r="AD187" s="84">
        <f t="shared" si="120"/>
        <v>2.202738284210831</v>
      </c>
      <c r="AE187" s="3" t="s">
        <v>435</v>
      </c>
      <c r="AF187" s="4">
        <v>170092.9</v>
      </c>
      <c r="AG187" s="84">
        <f t="shared" si="116"/>
        <v>1.3279652110494462</v>
      </c>
      <c r="AH187" s="3">
        <v>25.22</v>
      </c>
      <c r="AI187" s="4">
        <v>10502.65</v>
      </c>
      <c r="AJ187" s="84">
        <f t="shared" si="103"/>
        <v>0.11231607544189932</v>
      </c>
      <c r="AK187" s="85"/>
      <c r="AL187" s="83"/>
      <c r="AM187" s="84">
        <f>AL187/$AL$203*100</f>
        <v>0</v>
      </c>
      <c r="AN187" s="23"/>
      <c r="AO187" s="4"/>
      <c r="AP187" s="15">
        <f t="shared" si="94"/>
        <v>0</v>
      </c>
      <c r="AQ187" s="83"/>
      <c r="AR187" s="83"/>
      <c r="AS187" s="86">
        <f>AR187/$AR$203*100</f>
        <v>0</v>
      </c>
      <c r="AT187" s="3"/>
      <c r="AU187" s="4"/>
      <c r="AV187" s="5">
        <f t="shared" si="95"/>
        <v>0</v>
      </c>
      <c r="AW187" s="4" t="s">
        <v>392</v>
      </c>
      <c r="AX187" s="4"/>
      <c r="AY187" s="15">
        <f>AX187/$AX$203*100</f>
        <v>0</v>
      </c>
      <c r="AZ187" s="14"/>
      <c r="BA187" s="4"/>
      <c r="BB187" s="15">
        <f t="shared" si="96"/>
        <v>0</v>
      </c>
    </row>
    <row r="188" spans="2:54" hidden="1" x14ac:dyDescent="0.2">
      <c r="B188" s="35" t="s">
        <v>426</v>
      </c>
      <c r="C188" s="20" t="s">
        <v>390</v>
      </c>
      <c r="D188" s="50"/>
      <c r="E188" s="12"/>
      <c r="F188" s="12">
        <v>3</v>
      </c>
      <c r="G188" s="12">
        <v>0</v>
      </c>
      <c r="H188" s="12">
        <v>1</v>
      </c>
      <c r="I188" s="10"/>
      <c r="J188" s="3" t="s">
        <v>10</v>
      </c>
      <c r="K188" s="4">
        <v>0</v>
      </c>
      <c r="L188" s="87">
        <f t="shared" si="97"/>
        <v>0</v>
      </c>
      <c r="M188" s="14" t="s">
        <v>10</v>
      </c>
      <c r="N188" s="4">
        <v>0</v>
      </c>
      <c r="O188" s="87">
        <f t="shared" si="98"/>
        <v>0</v>
      </c>
      <c r="P188" s="14" t="s">
        <v>10</v>
      </c>
      <c r="Q188" s="4">
        <v>0</v>
      </c>
      <c r="R188" s="87">
        <f t="shared" si="99"/>
        <v>0</v>
      </c>
      <c r="S188" s="14" t="s">
        <v>10</v>
      </c>
      <c r="T188" s="4">
        <v>0</v>
      </c>
      <c r="U188" s="87">
        <f t="shared" si="100"/>
        <v>0</v>
      </c>
      <c r="V188" s="14" t="s">
        <v>10</v>
      </c>
      <c r="W188" s="4">
        <v>0</v>
      </c>
      <c r="X188" s="87">
        <f t="shared" si="101"/>
        <v>0</v>
      </c>
      <c r="Y188" s="14" t="s">
        <v>10</v>
      </c>
      <c r="Z188" s="4">
        <v>0</v>
      </c>
      <c r="AA188" s="87">
        <f t="shared" si="102"/>
        <v>0</v>
      </c>
      <c r="AB188" s="47">
        <v>28.99</v>
      </c>
      <c r="AC188" s="83">
        <v>365194.38</v>
      </c>
      <c r="AD188" s="84">
        <f>AC188/$AC$203*100</f>
        <v>3.8360326999803727</v>
      </c>
      <c r="AE188" s="3">
        <v>27.52</v>
      </c>
      <c r="AF188" s="4">
        <v>716532.42</v>
      </c>
      <c r="AG188" s="84">
        <f t="shared" si="116"/>
        <v>5.5941789830679021</v>
      </c>
      <c r="AH188" s="3">
        <v>25.98</v>
      </c>
      <c r="AI188" s="4">
        <v>638893.64</v>
      </c>
      <c r="AJ188" s="84">
        <f t="shared" si="103"/>
        <v>6.832373379060491</v>
      </c>
      <c r="AK188" s="85"/>
      <c r="AL188" s="83"/>
      <c r="AM188" s="84">
        <f>AL188/$AL$203*100</f>
        <v>0</v>
      </c>
      <c r="AN188" s="23"/>
      <c r="AO188" s="4"/>
      <c r="AP188" s="15">
        <f t="shared" si="94"/>
        <v>0</v>
      </c>
      <c r="AQ188" s="83"/>
      <c r="AR188" s="83"/>
      <c r="AS188" s="86">
        <f>AR188/$AR$203*100</f>
        <v>0</v>
      </c>
      <c r="AT188" s="3"/>
      <c r="AU188" s="4"/>
      <c r="AV188" s="5">
        <f t="shared" si="95"/>
        <v>0</v>
      </c>
      <c r="AW188" s="4"/>
      <c r="AX188" s="4"/>
      <c r="AY188" s="15">
        <f>AX188/$AX$203*100</f>
        <v>0</v>
      </c>
      <c r="AZ188" s="14"/>
      <c r="BA188" s="4"/>
      <c r="BB188" s="15">
        <f t="shared" si="96"/>
        <v>0</v>
      </c>
    </row>
    <row r="189" spans="2:54" hidden="1" x14ac:dyDescent="0.2">
      <c r="B189" s="9">
        <v>2499</v>
      </c>
      <c r="C189" s="20" t="s">
        <v>393</v>
      </c>
      <c r="D189" s="14"/>
      <c r="E189" s="12" t="s">
        <v>120</v>
      </c>
      <c r="F189" s="8">
        <v>0</v>
      </c>
      <c r="G189" s="12">
        <v>1</v>
      </c>
      <c r="H189" s="12">
        <v>2</v>
      </c>
      <c r="I189" s="10" t="s">
        <v>99</v>
      </c>
      <c r="J189" s="3" t="s">
        <v>10</v>
      </c>
      <c r="K189" s="4">
        <v>0</v>
      </c>
      <c r="L189" s="87">
        <f t="shared" si="97"/>
        <v>0</v>
      </c>
      <c r="M189" s="14" t="s">
        <v>10</v>
      </c>
      <c r="N189" s="4">
        <v>0</v>
      </c>
      <c r="O189" s="87">
        <f t="shared" si="98"/>
        <v>0</v>
      </c>
      <c r="P189" s="14" t="s">
        <v>10</v>
      </c>
      <c r="Q189" s="4">
        <v>0</v>
      </c>
      <c r="R189" s="87">
        <f t="shared" si="99"/>
        <v>0</v>
      </c>
      <c r="S189" s="14" t="s">
        <v>10</v>
      </c>
      <c r="T189" s="4">
        <v>0</v>
      </c>
      <c r="U189" s="87">
        <f t="shared" si="100"/>
        <v>0</v>
      </c>
      <c r="V189" s="14" t="s">
        <v>10</v>
      </c>
      <c r="W189" s="4">
        <v>0</v>
      </c>
      <c r="X189" s="87">
        <f t="shared" si="101"/>
        <v>0</v>
      </c>
      <c r="Y189" s="14" t="s">
        <v>10</v>
      </c>
      <c r="Z189" s="4">
        <v>0</v>
      </c>
      <c r="AA189" s="87">
        <f t="shared" si="102"/>
        <v>0</v>
      </c>
      <c r="AB189" s="14" t="s">
        <v>10</v>
      </c>
      <c r="AC189" s="4">
        <v>0</v>
      </c>
      <c r="AD189" s="84">
        <f t="shared" si="120"/>
        <v>0</v>
      </c>
      <c r="AE189" s="3" t="s">
        <v>10</v>
      </c>
      <c r="AF189" s="4">
        <v>0</v>
      </c>
      <c r="AG189" s="84">
        <f t="shared" si="116"/>
        <v>0</v>
      </c>
      <c r="AH189" s="3" t="s">
        <v>10</v>
      </c>
      <c r="AI189" s="4">
        <v>0</v>
      </c>
      <c r="AJ189" s="84">
        <f t="shared" si="103"/>
        <v>0</v>
      </c>
      <c r="AK189" s="3">
        <v>33.89</v>
      </c>
      <c r="AL189" s="4">
        <v>154356.42000000001</v>
      </c>
      <c r="AM189" s="84">
        <f t="shared" si="88"/>
        <v>3.6846205686501592</v>
      </c>
      <c r="AN189" s="23"/>
      <c r="AO189" s="4"/>
      <c r="AP189" s="15">
        <f t="shared" si="94"/>
        <v>0</v>
      </c>
      <c r="AQ189" s="3">
        <v>34.590000000000003</v>
      </c>
      <c r="AR189" s="4">
        <v>99457.558999999994</v>
      </c>
      <c r="AS189" s="15">
        <f t="shared" si="82"/>
        <v>2.7083262109018689</v>
      </c>
      <c r="AT189" s="3">
        <v>24.78</v>
      </c>
      <c r="AU189" s="4">
        <v>11803.7</v>
      </c>
      <c r="AV189" s="5">
        <f t="shared" si="95"/>
        <v>0.36259353082725593</v>
      </c>
      <c r="AW189" s="3">
        <v>34.19</v>
      </c>
      <c r="AX189" s="4">
        <v>75238.22</v>
      </c>
      <c r="AY189" s="15">
        <f t="shared" si="83"/>
        <v>2.8140625539419166</v>
      </c>
      <c r="AZ189" s="14">
        <v>25.85</v>
      </c>
      <c r="BA189" s="4">
        <v>64436.81</v>
      </c>
      <c r="BB189" s="15">
        <f t="shared" si="96"/>
        <v>1.047888959369397</v>
      </c>
    </row>
    <row r="190" spans="2:54" hidden="1" x14ac:dyDescent="0.2">
      <c r="B190" s="9">
        <v>2565</v>
      </c>
      <c r="C190" s="20" t="s">
        <v>394</v>
      </c>
      <c r="D190" s="14"/>
      <c r="E190" s="12" t="s">
        <v>120</v>
      </c>
      <c r="F190" s="26">
        <v>0</v>
      </c>
      <c r="G190" s="12">
        <v>1</v>
      </c>
      <c r="H190" s="12">
        <v>3</v>
      </c>
      <c r="I190" s="10" t="s">
        <v>99</v>
      </c>
      <c r="J190" s="3" t="s">
        <v>10</v>
      </c>
      <c r="K190" s="4">
        <v>0</v>
      </c>
      <c r="L190" s="87">
        <f t="shared" si="97"/>
        <v>0</v>
      </c>
      <c r="M190" s="14" t="s">
        <v>10</v>
      </c>
      <c r="N190" s="4">
        <v>0</v>
      </c>
      <c r="O190" s="87">
        <f t="shared" si="98"/>
        <v>0</v>
      </c>
      <c r="P190" s="14" t="s">
        <v>10</v>
      </c>
      <c r="Q190" s="4">
        <v>0</v>
      </c>
      <c r="R190" s="87">
        <f t="shared" si="99"/>
        <v>0</v>
      </c>
      <c r="S190" s="14" t="s">
        <v>10</v>
      </c>
      <c r="T190" s="4">
        <v>0</v>
      </c>
      <c r="U190" s="87">
        <f t="shared" si="100"/>
        <v>0</v>
      </c>
      <c r="V190" s="14" t="s">
        <v>10</v>
      </c>
      <c r="W190" s="4">
        <v>0</v>
      </c>
      <c r="X190" s="87">
        <f t="shared" si="101"/>
        <v>0</v>
      </c>
      <c r="Y190" s="14" t="s">
        <v>10</v>
      </c>
      <c r="Z190" s="4">
        <v>0</v>
      </c>
      <c r="AA190" s="87">
        <f t="shared" si="102"/>
        <v>0</v>
      </c>
      <c r="AB190" s="14" t="s">
        <v>10</v>
      </c>
      <c r="AC190" s="4">
        <v>0</v>
      </c>
      <c r="AD190" s="84">
        <f t="shared" si="120"/>
        <v>0</v>
      </c>
      <c r="AE190" s="3" t="s">
        <v>10</v>
      </c>
      <c r="AF190" s="4">
        <v>0</v>
      </c>
      <c r="AG190" s="84">
        <f t="shared" si="116"/>
        <v>0</v>
      </c>
      <c r="AH190" s="3" t="s">
        <v>10</v>
      </c>
      <c r="AI190" s="4">
        <v>0</v>
      </c>
      <c r="AJ190" s="84">
        <f t="shared" si="103"/>
        <v>0</v>
      </c>
      <c r="AK190" s="3" t="s">
        <v>10</v>
      </c>
      <c r="AL190" s="4">
        <v>0</v>
      </c>
      <c r="AM190" s="84">
        <f t="shared" si="88"/>
        <v>0</v>
      </c>
      <c r="AN190" s="23"/>
      <c r="AO190" s="4"/>
      <c r="AP190" s="15">
        <f t="shared" si="94"/>
        <v>0</v>
      </c>
      <c r="AQ190" s="3" t="s">
        <v>10</v>
      </c>
      <c r="AR190" s="4">
        <v>0</v>
      </c>
      <c r="AS190" s="15">
        <f t="shared" si="82"/>
        <v>0</v>
      </c>
      <c r="AT190" s="3"/>
      <c r="AU190" s="4"/>
      <c r="AV190" s="5">
        <f t="shared" si="95"/>
        <v>0</v>
      </c>
      <c r="AW190" s="3" t="s">
        <v>10</v>
      </c>
      <c r="AX190" s="4">
        <v>0</v>
      </c>
      <c r="AY190" s="15">
        <f t="shared" si="83"/>
        <v>0</v>
      </c>
      <c r="AZ190" s="14">
        <v>24.29</v>
      </c>
      <c r="BA190" s="4">
        <v>132867.63</v>
      </c>
      <c r="BB190" s="15">
        <f t="shared" si="96"/>
        <v>2.1607295974859411</v>
      </c>
    </row>
    <row r="191" spans="2:54" hidden="1" x14ac:dyDescent="0.2">
      <c r="B191" s="144">
        <v>2579</v>
      </c>
      <c r="C191" s="49" t="s">
        <v>570</v>
      </c>
      <c r="D191" s="50"/>
      <c r="E191" s="12" t="s">
        <v>120</v>
      </c>
      <c r="F191" s="12">
        <v>2</v>
      </c>
      <c r="G191" s="12">
        <v>1</v>
      </c>
      <c r="H191" s="12">
        <v>3</v>
      </c>
      <c r="I191" s="10" t="s">
        <v>99</v>
      </c>
      <c r="J191" s="88" t="s">
        <v>10</v>
      </c>
      <c r="K191" s="132">
        <v>0</v>
      </c>
      <c r="L191" s="133">
        <f>K191/$K$203*100</f>
        <v>0</v>
      </c>
      <c r="M191" s="47" t="s">
        <v>10</v>
      </c>
      <c r="N191" s="132">
        <v>0</v>
      </c>
      <c r="O191" s="133">
        <f>N191/$N$203*100</f>
        <v>0</v>
      </c>
      <c r="P191" s="47" t="s">
        <v>10</v>
      </c>
      <c r="Q191" s="132">
        <v>0</v>
      </c>
      <c r="R191" s="133">
        <f>Q191/$Q$203*100</f>
        <v>0</v>
      </c>
      <c r="S191" s="134">
        <v>20.03</v>
      </c>
      <c r="T191" s="132">
        <v>350034.76</v>
      </c>
      <c r="U191" s="133">
        <f>T191/$T$203*100</f>
        <v>0.64125799692835028</v>
      </c>
      <c r="V191" s="134">
        <v>22.13</v>
      </c>
      <c r="W191" s="132">
        <v>134275.39000000001</v>
      </c>
      <c r="X191" s="133">
        <f>W191/$W$203*100</f>
        <v>0.96758815577305013</v>
      </c>
      <c r="Y191" s="134">
        <v>21.38</v>
      </c>
      <c r="Z191" s="132">
        <v>132472.35</v>
      </c>
      <c r="AA191" s="133">
        <f>Z191/$Z$203*100</f>
        <v>1.0379176259595297</v>
      </c>
      <c r="AB191" s="134">
        <v>23.71</v>
      </c>
      <c r="AC191" s="132">
        <v>147731.03</v>
      </c>
      <c r="AD191" s="135">
        <f>AC191/$AC$203*100</f>
        <v>1.551779252139043</v>
      </c>
      <c r="AE191" s="133">
        <v>22.34</v>
      </c>
      <c r="AF191" s="132">
        <v>188845.45</v>
      </c>
      <c r="AG191" s="135">
        <f>AF191/$AF$203*100</f>
        <v>1.4743718748106338</v>
      </c>
      <c r="AH191" s="132">
        <v>21.25</v>
      </c>
      <c r="AI191" s="132">
        <v>123982.71</v>
      </c>
      <c r="AJ191" s="135">
        <f>AI191/$AI$203*100</f>
        <v>1.3258797931808759</v>
      </c>
      <c r="AK191" s="136"/>
      <c r="AL191" s="132"/>
      <c r="AM191" s="135">
        <f>AL191/$AL$203*100</f>
        <v>0</v>
      </c>
      <c r="AN191" s="137"/>
      <c r="AO191" s="138"/>
      <c r="AP191" s="139">
        <f t="shared" si="94"/>
        <v>0</v>
      </c>
      <c r="AQ191" s="132"/>
      <c r="AR191" s="132"/>
      <c r="AS191" s="140">
        <f>AR191/$AR$203*100</f>
        <v>0</v>
      </c>
      <c r="AT191" s="141"/>
      <c r="AU191" s="138"/>
      <c r="AV191" s="142">
        <f t="shared" si="95"/>
        <v>0</v>
      </c>
      <c r="AW191" s="138"/>
      <c r="AX191" s="138"/>
      <c r="AY191" s="139">
        <f>AX191/$AX$203*100</f>
        <v>0</v>
      </c>
      <c r="AZ191" s="143"/>
      <c r="BA191" s="138"/>
      <c r="BB191" s="139">
        <f t="shared" si="96"/>
        <v>0</v>
      </c>
    </row>
    <row r="192" spans="2:54" hidden="1" x14ac:dyDescent="0.2">
      <c r="B192" s="9">
        <v>2581</v>
      </c>
      <c r="C192" s="20" t="s">
        <v>395</v>
      </c>
      <c r="D192" s="14"/>
      <c r="E192" s="12" t="s">
        <v>120</v>
      </c>
      <c r="F192" s="8">
        <v>0</v>
      </c>
      <c r="G192" s="12">
        <v>1</v>
      </c>
      <c r="H192" s="12">
        <v>2</v>
      </c>
      <c r="I192" s="10" t="s">
        <v>99</v>
      </c>
      <c r="J192" s="3" t="s">
        <v>10</v>
      </c>
      <c r="K192" s="4">
        <v>0</v>
      </c>
      <c r="L192" s="87">
        <f t="shared" si="97"/>
        <v>0</v>
      </c>
      <c r="M192" s="14" t="s">
        <v>10</v>
      </c>
      <c r="N192" s="4">
        <v>0</v>
      </c>
      <c r="O192" s="87">
        <f t="shared" si="98"/>
        <v>0</v>
      </c>
      <c r="P192" s="14" t="s">
        <v>10</v>
      </c>
      <c r="Q192" s="4">
        <v>0</v>
      </c>
      <c r="R192" s="87">
        <f t="shared" si="99"/>
        <v>0</v>
      </c>
      <c r="S192" s="14" t="s">
        <v>10</v>
      </c>
      <c r="T192" s="4">
        <v>0</v>
      </c>
      <c r="U192" s="87">
        <f t="shared" si="100"/>
        <v>0</v>
      </c>
      <c r="V192" s="14" t="s">
        <v>10</v>
      </c>
      <c r="W192" s="4">
        <v>0</v>
      </c>
      <c r="X192" s="87">
        <f t="shared" si="101"/>
        <v>0</v>
      </c>
      <c r="Y192" s="14" t="s">
        <v>10</v>
      </c>
      <c r="Z192" s="4">
        <v>0</v>
      </c>
      <c r="AA192" s="87">
        <f t="shared" si="102"/>
        <v>0</v>
      </c>
      <c r="AB192" s="14" t="s">
        <v>10</v>
      </c>
      <c r="AC192" s="4">
        <v>0</v>
      </c>
      <c r="AD192" s="84">
        <f t="shared" si="120"/>
        <v>0</v>
      </c>
      <c r="AE192" s="3" t="s">
        <v>10</v>
      </c>
      <c r="AF192" s="4">
        <v>0</v>
      </c>
      <c r="AG192" s="84">
        <f t="shared" si="116"/>
        <v>0</v>
      </c>
      <c r="AH192" s="3" t="s">
        <v>10</v>
      </c>
      <c r="AI192" s="4">
        <v>0</v>
      </c>
      <c r="AJ192" s="84">
        <f t="shared" si="103"/>
        <v>0</v>
      </c>
      <c r="AK192" s="3" t="s">
        <v>10</v>
      </c>
      <c r="AL192" s="4">
        <v>0</v>
      </c>
      <c r="AM192" s="84">
        <f t="shared" si="88"/>
        <v>0</v>
      </c>
      <c r="AN192" s="23"/>
      <c r="AO192" s="4"/>
      <c r="AP192" s="15">
        <f t="shared" si="94"/>
        <v>0</v>
      </c>
      <c r="AQ192" s="3" t="s">
        <v>10</v>
      </c>
      <c r="AR192" s="4">
        <v>0</v>
      </c>
      <c r="AS192" s="15">
        <f t="shared" si="82"/>
        <v>0</v>
      </c>
      <c r="AT192" s="3"/>
      <c r="AU192" s="4"/>
      <c r="AV192" s="5">
        <f t="shared" si="95"/>
        <v>0</v>
      </c>
      <c r="AW192" s="3" t="s">
        <v>10</v>
      </c>
      <c r="AX192" s="4">
        <v>0</v>
      </c>
      <c r="AY192" s="15">
        <f t="shared" si="83"/>
        <v>0</v>
      </c>
      <c r="AZ192" s="14"/>
      <c r="BA192" s="3"/>
      <c r="BB192" s="15">
        <f t="shared" si="96"/>
        <v>0</v>
      </c>
    </row>
    <row r="193" spans="2:54" hidden="1" x14ac:dyDescent="0.2">
      <c r="B193" s="9">
        <v>2587</v>
      </c>
      <c r="C193" s="49" t="s">
        <v>487</v>
      </c>
      <c r="D193" s="50"/>
      <c r="E193" s="12" t="s">
        <v>120</v>
      </c>
      <c r="F193" s="12">
        <v>1</v>
      </c>
      <c r="G193" s="12">
        <v>1</v>
      </c>
      <c r="H193" s="12">
        <v>2</v>
      </c>
      <c r="I193" s="10" t="s">
        <v>99</v>
      </c>
      <c r="J193" s="3" t="s">
        <v>10</v>
      </c>
      <c r="K193" s="4">
        <v>0</v>
      </c>
      <c r="L193" s="87">
        <f t="shared" si="97"/>
        <v>0</v>
      </c>
      <c r="M193" s="14" t="s">
        <v>10</v>
      </c>
      <c r="N193" s="4">
        <v>0</v>
      </c>
      <c r="O193" s="87">
        <f t="shared" si="98"/>
        <v>0</v>
      </c>
      <c r="P193" s="14" t="s">
        <v>10</v>
      </c>
      <c r="Q193" s="4">
        <v>0</v>
      </c>
      <c r="R193" s="87">
        <f t="shared" si="99"/>
        <v>0</v>
      </c>
      <c r="S193" s="47">
        <v>26.88</v>
      </c>
      <c r="T193" s="83">
        <v>69273.070000000007</v>
      </c>
      <c r="U193" s="87">
        <f>T193/$T$203*100</f>
        <v>0.12690713947745474</v>
      </c>
      <c r="V193" s="47">
        <v>29.3</v>
      </c>
      <c r="W193" s="83">
        <v>12830.85</v>
      </c>
      <c r="X193" s="87">
        <f>W193/$W$203*100</f>
        <v>9.2459075996730603E-2</v>
      </c>
      <c r="Y193" s="47" t="s">
        <v>488</v>
      </c>
      <c r="Z193" s="83">
        <v>18890.2</v>
      </c>
      <c r="AA193" s="87">
        <f>Z193/$Z$203*100</f>
        <v>0.14800425551370311</v>
      </c>
      <c r="AB193" s="102"/>
      <c r="AC193" s="83"/>
      <c r="AD193" s="84">
        <f>AC193/$AC$203*100</f>
        <v>0</v>
      </c>
      <c r="AE193" s="87"/>
      <c r="AF193" s="83"/>
      <c r="AG193" s="84">
        <f>AF193/$AF$203*100</f>
        <v>0</v>
      </c>
      <c r="AH193" s="83"/>
      <c r="AI193" s="83"/>
      <c r="AJ193" s="84">
        <f>AI193/$AI$203*100</f>
        <v>0</v>
      </c>
      <c r="AK193" s="85"/>
      <c r="AL193" s="83"/>
      <c r="AM193" s="84">
        <f>AL193/$AL$203*100</f>
        <v>0</v>
      </c>
      <c r="AN193" s="23"/>
      <c r="AO193" s="4"/>
      <c r="AP193" s="15">
        <f t="shared" si="94"/>
        <v>0</v>
      </c>
      <c r="AQ193" s="83"/>
      <c r="AR193" s="83"/>
      <c r="AS193" s="86">
        <f>AR193/$AR$203*100</f>
        <v>0</v>
      </c>
      <c r="AT193" s="3"/>
      <c r="AU193" s="4"/>
      <c r="AV193" s="5">
        <f t="shared" si="95"/>
        <v>0</v>
      </c>
      <c r="AW193" s="4"/>
      <c r="AX193" s="4"/>
      <c r="AY193" s="15">
        <f>AX193/$AX$203*100</f>
        <v>0</v>
      </c>
      <c r="AZ193" s="14"/>
      <c r="BA193" s="4"/>
      <c r="BB193" s="15">
        <f t="shared" si="96"/>
        <v>0</v>
      </c>
    </row>
    <row r="194" spans="2:54" hidden="1" x14ac:dyDescent="0.2">
      <c r="B194" s="9">
        <v>2644</v>
      </c>
      <c r="C194" s="20" t="s">
        <v>396</v>
      </c>
      <c r="D194" s="7" t="s">
        <v>397</v>
      </c>
      <c r="E194" s="12" t="s">
        <v>112</v>
      </c>
      <c r="F194" s="26">
        <v>3</v>
      </c>
      <c r="G194" s="12">
        <v>0</v>
      </c>
      <c r="H194" s="12">
        <v>2</v>
      </c>
      <c r="I194" s="10" t="s">
        <v>99</v>
      </c>
      <c r="J194" s="3" t="s">
        <v>10</v>
      </c>
      <c r="K194" s="4">
        <v>0</v>
      </c>
      <c r="L194" s="87">
        <f t="shared" si="97"/>
        <v>0</v>
      </c>
      <c r="M194" s="14" t="s">
        <v>10</v>
      </c>
      <c r="N194" s="4">
        <v>0</v>
      </c>
      <c r="O194" s="87">
        <f t="shared" si="98"/>
        <v>0</v>
      </c>
      <c r="P194" s="14" t="s">
        <v>10</v>
      </c>
      <c r="Q194" s="4">
        <v>0</v>
      </c>
      <c r="R194" s="87">
        <f t="shared" si="99"/>
        <v>0</v>
      </c>
      <c r="S194" s="14" t="s">
        <v>10</v>
      </c>
      <c r="T194" s="4">
        <v>0</v>
      </c>
      <c r="U194" s="87">
        <f t="shared" si="100"/>
        <v>0</v>
      </c>
      <c r="V194" s="14" t="s">
        <v>10</v>
      </c>
      <c r="W194" s="4">
        <v>0</v>
      </c>
      <c r="X194" s="87">
        <f t="shared" si="101"/>
        <v>0</v>
      </c>
      <c r="Y194" s="14" t="s">
        <v>10</v>
      </c>
      <c r="Z194" s="4">
        <v>0</v>
      </c>
      <c r="AA194" s="87">
        <f t="shared" si="102"/>
        <v>0</v>
      </c>
      <c r="AB194" s="14" t="s">
        <v>10</v>
      </c>
      <c r="AC194" s="4">
        <v>0</v>
      </c>
      <c r="AD194" s="84">
        <f t="shared" si="120"/>
        <v>0</v>
      </c>
      <c r="AE194" s="3" t="s">
        <v>437</v>
      </c>
      <c r="AF194" s="4">
        <v>526728.30000000005</v>
      </c>
      <c r="AG194" s="84">
        <f t="shared" si="116"/>
        <v>4.1123224900934492</v>
      </c>
      <c r="AH194" s="3" t="s">
        <v>10</v>
      </c>
      <c r="AI194" s="4">
        <v>0</v>
      </c>
      <c r="AJ194" s="84">
        <f t="shared" si="103"/>
        <v>0</v>
      </c>
      <c r="AK194" s="85"/>
      <c r="AL194" s="83"/>
      <c r="AM194" s="84">
        <f>AL194/$AL$203*100</f>
        <v>0</v>
      </c>
      <c r="AN194" s="23"/>
      <c r="AO194" s="4"/>
      <c r="AP194" s="15">
        <f t="shared" si="94"/>
        <v>0</v>
      </c>
      <c r="AQ194" s="83"/>
      <c r="AR194" s="83"/>
      <c r="AS194" s="86">
        <f>AR194/$AR$203*100</f>
        <v>0</v>
      </c>
      <c r="AT194" s="3"/>
      <c r="AU194" s="4"/>
      <c r="AV194" s="5">
        <f t="shared" si="95"/>
        <v>0</v>
      </c>
      <c r="AW194" s="4" t="s">
        <v>392</v>
      </c>
      <c r="AX194" s="4"/>
      <c r="AY194" s="15">
        <f>AX194/$AX$203*100</f>
        <v>0</v>
      </c>
      <c r="AZ194" s="14"/>
      <c r="BA194" s="4"/>
      <c r="BB194" s="15">
        <f t="shared" si="96"/>
        <v>0</v>
      </c>
    </row>
    <row r="195" spans="2:54" hidden="1" x14ac:dyDescent="0.2">
      <c r="B195" s="51"/>
      <c r="C195" s="52"/>
      <c r="D195" s="50"/>
      <c r="E195" s="12"/>
      <c r="F195" s="12"/>
      <c r="G195" s="12"/>
      <c r="H195" s="12"/>
      <c r="I195" s="10"/>
      <c r="J195" s="3" t="s">
        <v>10</v>
      </c>
      <c r="K195" s="4">
        <v>0</v>
      </c>
      <c r="L195" s="87">
        <f t="shared" si="97"/>
        <v>0</v>
      </c>
      <c r="M195" s="14" t="s">
        <v>10</v>
      </c>
      <c r="N195" s="4">
        <v>0</v>
      </c>
      <c r="O195" s="87">
        <f t="shared" si="98"/>
        <v>0</v>
      </c>
      <c r="P195" s="14" t="s">
        <v>10</v>
      </c>
      <c r="Q195" s="4">
        <v>0</v>
      </c>
      <c r="R195" s="87">
        <f t="shared" si="99"/>
        <v>0</v>
      </c>
      <c r="S195" s="14" t="s">
        <v>10</v>
      </c>
      <c r="T195" s="4">
        <v>0</v>
      </c>
      <c r="U195" s="87">
        <f t="shared" si="100"/>
        <v>0</v>
      </c>
      <c r="V195" s="14" t="s">
        <v>10</v>
      </c>
      <c r="W195" s="4">
        <v>0</v>
      </c>
      <c r="X195" s="87">
        <f t="shared" si="101"/>
        <v>0</v>
      </c>
      <c r="Y195" s="14" t="s">
        <v>10</v>
      </c>
      <c r="Z195" s="4">
        <v>0</v>
      </c>
      <c r="AA195" s="87">
        <f t="shared" si="102"/>
        <v>0</v>
      </c>
      <c r="AB195" s="89"/>
      <c r="AC195" s="90"/>
      <c r="AD195" s="91">
        <f>AC195/$AC$203*100</f>
        <v>0</v>
      </c>
      <c r="AE195" s="92">
        <v>29.25</v>
      </c>
      <c r="AF195" s="90">
        <v>129261.11</v>
      </c>
      <c r="AG195" s="91">
        <f>AF195/$AF$203*100</f>
        <v>1.0091794379520584</v>
      </c>
      <c r="AH195" s="3" t="s">
        <v>10</v>
      </c>
      <c r="AI195" s="4">
        <v>0</v>
      </c>
      <c r="AJ195" s="91">
        <f t="shared" si="103"/>
        <v>0</v>
      </c>
      <c r="AK195" s="93"/>
      <c r="AL195" s="90"/>
      <c r="AM195" s="91">
        <f>AL195/$AL$203*100</f>
        <v>0</v>
      </c>
      <c r="AN195" s="94"/>
      <c r="AO195" s="95"/>
      <c r="AP195" s="96">
        <f t="shared" ref="AP195:AP202" si="133">AO195/$AO$203*100</f>
        <v>0</v>
      </c>
      <c r="AQ195" s="90"/>
      <c r="AR195" s="90"/>
      <c r="AS195" s="97">
        <f>AR195/$AR$203*100</f>
        <v>0</v>
      </c>
      <c r="AT195" s="98"/>
      <c r="AU195" s="95"/>
      <c r="AV195" s="99">
        <f t="shared" ref="AV195:AV202" si="134">AU195/$AU$203*100</f>
        <v>0</v>
      </c>
      <c r="AW195" s="95"/>
      <c r="AX195" s="95"/>
      <c r="AY195" s="96">
        <f>AX195/$AX$203*100</f>
        <v>0</v>
      </c>
      <c r="AZ195" s="100"/>
      <c r="BA195" s="95"/>
      <c r="BB195" s="96">
        <f t="shared" ref="BB195:BB202" si="135">BA195/$BA$203*100</f>
        <v>0</v>
      </c>
    </row>
    <row r="196" spans="2:54" hidden="1" x14ac:dyDescent="0.2">
      <c r="B196" s="9">
        <v>2645</v>
      </c>
      <c r="C196" s="20" t="s">
        <v>398</v>
      </c>
      <c r="D196" s="14"/>
      <c r="E196" s="12" t="s">
        <v>120</v>
      </c>
      <c r="F196" s="8">
        <v>0</v>
      </c>
      <c r="G196" s="12">
        <v>1</v>
      </c>
      <c r="H196" s="12">
        <v>3</v>
      </c>
      <c r="I196" s="10" t="s">
        <v>99</v>
      </c>
      <c r="J196" s="3" t="s">
        <v>10</v>
      </c>
      <c r="K196" s="4">
        <v>0</v>
      </c>
      <c r="L196" s="87">
        <f t="shared" si="97"/>
        <v>0</v>
      </c>
      <c r="M196" s="14" t="s">
        <v>10</v>
      </c>
      <c r="N196" s="4">
        <v>0</v>
      </c>
      <c r="O196" s="87">
        <f t="shared" si="98"/>
        <v>0</v>
      </c>
      <c r="P196" s="14" t="s">
        <v>10</v>
      </c>
      <c r="Q196" s="4">
        <v>0</v>
      </c>
      <c r="R196" s="87">
        <f t="shared" si="99"/>
        <v>0</v>
      </c>
      <c r="S196" s="14" t="s">
        <v>10</v>
      </c>
      <c r="T196" s="4">
        <v>0</v>
      </c>
      <c r="U196" s="87">
        <f t="shared" si="100"/>
        <v>0</v>
      </c>
      <c r="V196" s="14" t="s">
        <v>10</v>
      </c>
      <c r="W196" s="4">
        <v>0</v>
      </c>
      <c r="X196" s="87">
        <f t="shared" si="101"/>
        <v>0</v>
      </c>
      <c r="Y196" s="14" t="s">
        <v>10</v>
      </c>
      <c r="Z196" s="4">
        <v>0</v>
      </c>
      <c r="AA196" s="87">
        <f t="shared" si="102"/>
        <v>0</v>
      </c>
      <c r="AB196" s="14" t="s">
        <v>10</v>
      </c>
      <c r="AC196" s="4">
        <v>0</v>
      </c>
      <c r="AD196" s="84">
        <f t="shared" si="120"/>
        <v>0</v>
      </c>
      <c r="AE196" s="3" t="s">
        <v>10</v>
      </c>
      <c r="AF196" s="4">
        <v>0</v>
      </c>
      <c r="AG196" s="84">
        <f t="shared" si="116"/>
        <v>0</v>
      </c>
      <c r="AH196" s="3" t="s">
        <v>10</v>
      </c>
      <c r="AI196" s="4">
        <v>0</v>
      </c>
      <c r="AJ196" s="84">
        <f t="shared" si="103"/>
        <v>0</v>
      </c>
      <c r="AK196" s="3">
        <v>30.59</v>
      </c>
      <c r="AL196" s="4">
        <v>160436.75</v>
      </c>
      <c r="AM196" s="84">
        <f t="shared" si="88"/>
        <v>3.8297632778564266</v>
      </c>
      <c r="AN196" s="23"/>
      <c r="AO196" s="4"/>
      <c r="AP196" s="15">
        <f t="shared" si="133"/>
        <v>0</v>
      </c>
      <c r="AQ196" s="3">
        <v>30.98</v>
      </c>
      <c r="AR196" s="4">
        <v>78736.929999999993</v>
      </c>
      <c r="AS196" s="15">
        <f t="shared" si="82"/>
        <v>2.144083299741407</v>
      </c>
      <c r="AT196" s="3">
        <v>23.8</v>
      </c>
      <c r="AU196" s="4">
        <v>108762.57</v>
      </c>
      <c r="AV196" s="5">
        <f t="shared" si="134"/>
        <v>3.3410374948657271</v>
      </c>
      <c r="AW196" s="3">
        <v>31.1</v>
      </c>
      <c r="AX196" s="4">
        <v>55164.97</v>
      </c>
      <c r="AY196" s="15">
        <f t="shared" si="83"/>
        <v>2.0632821505656196</v>
      </c>
      <c r="AZ196" s="14">
        <v>24.79</v>
      </c>
      <c r="BA196" s="4">
        <v>273274.62</v>
      </c>
      <c r="BB196" s="15">
        <f t="shared" si="135"/>
        <v>4.4440663213133513</v>
      </c>
    </row>
    <row r="197" spans="2:54" hidden="1" x14ac:dyDescent="0.2">
      <c r="B197" s="24">
        <v>2661</v>
      </c>
      <c r="C197" s="3" t="s">
        <v>399</v>
      </c>
      <c r="D197" s="14"/>
      <c r="E197" s="12" t="s">
        <v>120</v>
      </c>
      <c r="F197" s="26">
        <v>0</v>
      </c>
      <c r="G197" s="12">
        <v>1</v>
      </c>
      <c r="H197" s="12">
        <v>2</v>
      </c>
      <c r="I197" s="12" t="s">
        <v>99</v>
      </c>
      <c r="J197" s="3" t="s">
        <v>10</v>
      </c>
      <c r="K197" s="4">
        <v>0</v>
      </c>
      <c r="L197" s="4">
        <f t="shared" si="97"/>
        <v>0</v>
      </c>
      <c r="M197" s="14" t="s">
        <v>10</v>
      </c>
      <c r="N197" s="4">
        <v>0</v>
      </c>
      <c r="O197" s="4">
        <f t="shared" si="98"/>
        <v>0</v>
      </c>
      <c r="P197" s="14" t="s">
        <v>10</v>
      </c>
      <c r="Q197" s="4">
        <v>0</v>
      </c>
      <c r="R197" s="4">
        <f t="shared" si="99"/>
        <v>0</v>
      </c>
      <c r="S197" s="14" t="s">
        <v>10</v>
      </c>
      <c r="T197" s="4">
        <v>0</v>
      </c>
      <c r="U197" s="4">
        <f t="shared" si="100"/>
        <v>0</v>
      </c>
      <c r="V197" s="14" t="s">
        <v>10</v>
      </c>
      <c r="W197" s="4">
        <v>0</v>
      </c>
      <c r="X197" s="4">
        <f t="shared" si="101"/>
        <v>0</v>
      </c>
      <c r="Y197" s="14" t="s">
        <v>10</v>
      </c>
      <c r="Z197" s="4">
        <v>0</v>
      </c>
      <c r="AA197" s="4">
        <f t="shared" si="102"/>
        <v>0</v>
      </c>
      <c r="AB197" s="14" t="s">
        <v>10</v>
      </c>
      <c r="AC197" s="4">
        <v>0</v>
      </c>
      <c r="AD197" s="15">
        <f t="shared" si="120"/>
        <v>0</v>
      </c>
      <c r="AE197" s="3" t="s">
        <v>10</v>
      </c>
      <c r="AF197" s="4">
        <v>0</v>
      </c>
      <c r="AG197" s="15">
        <f t="shared" si="116"/>
        <v>0</v>
      </c>
      <c r="AH197" s="3" t="s">
        <v>10</v>
      </c>
      <c r="AI197" s="4">
        <v>0</v>
      </c>
      <c r="AJ197" s="15">
        <f t="shared" si="103"/>
        <v>0</v>
      </c>
      <c r="AK197" s="3" t="s">
        <v>10</v>
      </c>
      <c r="AL197" s="4">
        <v>0</v>
      </c>
      <c r="AM197" s="15">
        <f t="shared" si="88"/>
        <v>0</v>
      </c>
      <c r="AN197" s="3"/>
      <c r="AO197" s="4"/>
      <c r="AP197" s="15">
        <f t="shared" si="133"/>
        <v>0</v>
      </c>
      <c r="AQ197" s="3" t="s">
        <v>10</v>
      </c>
      <c r="AR197" s="4">
        <v>0</v>
      </c>
      <c r="AS197" s="15">
        <f t="shared" si="82"/>
        <v>0</v>
      </c>
      <c r="AT197" s="3" t="s">
        <v>10</v>
      </c>
      <c r="AU197" s="4">
        <v>0</v>
      </c>
      <c r="AV197" s="5">
        <f t="shared" si="134"/>
        <v>0</v>
      </c>
      <c r="AW197" s="3" t="s">
        <v>10</v>
      </c>
      <c r="AX197" s="4">
        <v>0</v>
      </c>
      <c r="AY197" s="15">
        <f t="shared" si="83"/>
        <v>0</v>
      </c>
      <c r="AZ197" s="14" t="s">
        <v>10</v>
      </c>
      <c r="BA197" s="4">
        <v>0</v>
      </c>
      <c r="BB197" s="15">
        <f t="shared" si="135"/>
        <v>0</v>
      </c>
    </row>
    <row r="198" spans="2:54" hidden="1" x14ac:dyDescent="0.2">
      <c r="B198" s="9">
        <v>2791</v>
      </c>
      <c r="C198" s="20" t="s">
        <v>400</v>
      </c>
      <c r="D198" s="40" t="s">
        <v>401</v>
      </c>
      <c r="E198" s="12" t="s">
        <v>120</v>
      </c>
      <c r="F198" s="8">
        <v>3</v>
      </c>
      <c r="G198" s="12">
        <v>0</v>
      </c>
      <c r="H198" s="12">
        <v>3</v>
      </c>
      <c r="I198" s="12" t="s">
        <v>99</v>
      </c>
      <c r="J198" s="3" t="s">
        <v>10</v>
      </c>
      <c r="K198" s="4">
        <v>0</v>
      </c>
      <c r="L198" s="4">
        <f t="shared" si="97"/>
        <v>0</v>
      </c>
      <c r="M198" s="14" t="s">
        <v>10</v>
      </c>
      <c r="N198" s="4">
        <v>0</v>
      </c>
      <c r="O198" s="4">
        <f t="shared" si="98"/>
        <v>0</v>
      </c>
      <c r="P198" s="14" t="s">
        <v>10</v>
      </c>
      <c r="Q198" s="4">
        <v>0</v>
      </c>
      <c r="R198" s="4">
        <f t="shared" si="99"/>
        <v>0</v>
      </c>
      <c r="S198" s="14" t="s">
        <v>10</v>
      </c>
      <c r="T198" s="4">
        <v>0</v>
      </c>
      <c r="U198" s="4">
        <f t="shared" si="100"/>
        <v>0</v>
      </c>
      <c r="V198" s="14" t="s">
        <v>10</v>
      </c>
      <c r="W198" s="4">
        <v>0</v>
      </c>
      <c r="X198" s="4">
        <f t="shared" si="101"/>
        <v>0</v>
      </c>
      <c r="Y198" s="14" t="s">
        <v>10</v>
      </c>
      <c r="Z198" s="4">
        <v>0</v>
      </c>
      <c r="AA198" s="4">
        <f t="shared" si="102"/>
        <v>0</v>
      </c>
      <c r="AB198" s="14">
        <v>24.26</v>
      </c>
      <c r="AC198" s="4">
        <v>79418.990000000005</v>
      </c>
      <c r="AD198" s="15">
        <f t="shared" si="120"/>
        <v>0.83422379785640255</v>
      </c>
      <c r="AE198" s="3" t="s">
        <v>10</v>
      </c>
      <c r="AF198" s="4">
        <v>0</v>
      </c>
      <c r="AG198" s="15">
        <f t="shared" si="116"/>
        <v>0</v>
      </c>
      <c r="AH198" s="3" t="s">
        <v>10</v>
      </c>
      <c r="AI198" s="4">
        <v>0</v>
      </c>
      <c r="AJ198" s="15">
        <f t="shared" si="103"/>
        <v>0</v>
      </c>
      <c r="AK198" s="85"/>
      <c r="AL198" s="83"/>
      <c r="AM198" s="84">
        <f>AL198/$AL$203*100</f>
        <v>0</v>
      </c>
      <c r="AN198" s="23"/>
      <c r="AO198" s="4"/>
      <c r="AP198" s="15">
        <f t="shared" si="133"/>
        <v>0</v>
      </c>
      <c r="AQ198" s="83"/>
      <c r="AR198" s="83"/>
      <c r="AS198" s="86">
        <f>AR198/$AR$203*100</f>
        <v>0</v>
      </c>
      <c r="AT198" s="3"/>
      <c r="AU198" s="4"/>
      <c r="AV198" s="5">
        <f t="shared" si="134"/>
        <v>0</v>
      </c>
      <c r="AW198" s="4" t="s">
        <v>392</v>
      </c>
      <c r="AX198" s="4"/>
      <c r="AY198" s="15">
        <f>AX198/$AX$203*100</f>
        <v>0</v>
      </c>
      <c r="AZ198" s="14"/>
      <c r="BA198" s="4"/>
      <c r="BB198" s="15">
        <f t="shared" si="135"/>
        <v>0</v>
      </c>
    </row>
    <row r="199" spans="2:54" hidden="1" x14ac:dyDescent="0.2">
      <c r="B199" s="24">
        <v>2807</v>
      </c>
      <c r="C199" s="3" t="s">
        <v>402</v>
      </c>
      <c r="D199" s="14"/>
      <c r="E199" s="10" t="s">
        <v>120</v>
      </c>
      <c r="F199" s="26">
        <v>0</v>
      </c>
      <c r="G199" s="10">
        <v>1</v>
      </c>
      <c r="H199" s="10">
        <v>3</v>
      </c>
      <c r="I199" s="10" t="s">
        <v>99</v>
      </c>
      <c r="J199" s="3" t="s">
        <v>10</v>
      </c>
      <c r="K199" s="4">
        <v>0</v>
      </c>
      <c r="L199" s="87">
        <f t="shared" si="97"/>
        <v>0</v>
      </c>
      <c r="M199" s="14" t="s">
        <v>10</v>
      </c>
      <c r="N199" s="4">
        <v>0</v>
      </c>
      <c r="O199" s="87">
        <f t="shared" si="98"/>
        <v>0</v>
      </c>
      <c r="P199" s="14" t="s">
        <v>10</v>
      </c>
      <c r="Q199" s="4">
        <v>0</v>
      </c>
      <c r="R199" s="87">
        <f t="shared" si="99"/>
        <v>0</v>
      </c>
      <c r="S199" s="14" t="s">
        <v>10</v>
      </c>
      <c r="T199" s="4">
        <v>0</v>
      </c>
      <c r="U199" s="87">
        <f t="shared" si="100"/>
        <v>0</v>
      </c>
      <c r="V199" s="14" t="s">
        <v>10</v>
      </c>
      <c r="W199" s="4">
        <v>0</v>
      </c>
      <c r="X199" s="87">
        <f t="shared" si="101"/>
        <v>0</v>
      </c>
      <c r="Y199" s="14" t="s">
        <v>10</v>
      </c>
      <c r="Z199" s="4">
        <v>0</v>
      </c>
      <c r="AA199" s="87">
        <f t="shared" si="102"/>
        <v>0</v>
      </c>
      <c r="AB199" s="14" t="s">
        <v>10</v>
      </c>
      <c r="AC199" s="4">
        <v>0</v>
      </c>
      <c r="AD199" s="84">
        <f t="shared" si="120"/>
        <v>0</v>
      </c>
      <c r="AE199" s="3" t="s">
        <v>10</v>
      </c>
      <c r="AF199" s="4">
        <v>0</v>
      </c>
      <c r="AG199" s="84">
        <f t="shared" si="116"/>
        <v>0</v>
      </c>
      <c r="AH199" s="3" t="s">
        <v>10</v>
      </c>
      <c r="AI199" s="4">
        <v>0</v>
      </c>
      <c r="AJ199" s="84">
        <f t="shared" si="103"/>
        <v>0</v>
      </c>
      <c r="AK199" s="3" t="s">
        <v>10</v>
      </c>
      <c r="AL199" s="4">
        <v>0</v>
      </c>
      <c r="AM199" s="84">
        <f t="shared" si="88"/>
        <v>0</v>
      </c>
      <c r="AN199" s="23"/>
      <c r="AO199" s="4"/>
      <c r="AP199" s="15">
        <f t="shared" si="133"/>
        <v>0</v>
      </c>
      <c r="AQ199" s="3" t="s">
        <v>10</v>
      </c>
      <c r="AR199" s="4">
        <v>0</v>
      </c>
      <c r="AS199" s="15">
        <f t="shared" si="82"/>
        <v>0</v>
      </c>
      <c r="AT199" s="3" t="s">
        <v>10</v>
      </c>
      <c r="AU199" s="4">
        <v>0</v>
      </c>
      <c r="AV199" s="5">
        <f t="shared" si="134"/>
        <v>0</v>
      </c>
      <c r="AW199" s="3" t="s">
        <v>10</v>
      </c>
      <c r="AX199" s="4">
        <v>0</v>
      </c>
      <c r="AY199" s="15">
        <f t="shared" si="83"/>
        <v>0</v>
      </c>
      <c r="AZ199" s="14" t="s">
        <v>10</v>
      </c>
      <c r="BA199" s="4">
        <v>0</v>
      </c>
      <c r="BB199" s="15">
        <f t="shared" si="135"/>
        <v>0</v>
      </c>
    </row>
    <row r="200" spans="2:54" x14ac:dyDescent="0.2">
      <c r="B200" s="9">
        <v>2864</v>
      </c>
      <c r="C200" s="49" t="s">
        <v>566</v>
      </c>
      <c r="D200" s="50"/>
      <c r="E200" s="12" t="s">
        <v>120</v>
      </c>
      <c r="F200" s="12">
        <v>3</v>
      </c>
      <c r="G200" s="12">
        <v>0</v>
      </c>
      <c r="H200" s="12">
        <v>1</v>
      </c>
      <c r="I200" s="10" t="s">
        <v>99</v>
      </c>
      <c r="J200" s="88">
        <v>26.35</v>
      </c>
      <c r="K200" s="83">
        <v>185881.49</v>
      </c>
      <c r="L200" s="87">
        <f>K200/$K$203*100</f>
        <v>0.28457548606218319</v>
      </c>
      <c r="M200" s="47" t="s">
        <v>567</v>
      </c>
      <c r="N200" s="83">
        <v>53531.1</v>
      </c>
      <c r="O200" s="87">
        <f>N200/$N$203*100</f>
        <v>0.2341814186784284</v>
      </c>
      <c r="P200" s="47">
        <v>28.85</v>
      </c>
      <c r="Q200" s="83">
        <v>6909.2</v>
      </c>
      <c r="R200" s="87">
        <f>Q200/$Q$203*100</f>
        <v>3.0175780239636813E-2</v>
      </c>
      <c r="S200" s="47" t="s">
        <v>574</v>
      </c>
      <c r="T200" s="83">
        <v>273067.2</v>
      </c>
      <c r="U200" s="87">
        <f>T200/$T$203*100</f>
        <v>0.50025467670363144</v>
      </c>
      <c r="V200" s="47" t="s">
        <v>575</v>
      </c>
      <c r="W200" s="83">
        <v>77675.7</v>
      </c>
      <c r="X200" s="87">
        <f>W200/$W$203*100</f>
        <v>0.55973091801394659</v>
      </c>
      <c r="Y200" s="47" t="s">
        <v>576</v>
      </c>
      <c r="Z200" s="83">
        <v>59910</v>
      </c>
      <c r="AA200" s="87">
        <f>Z200/$Z$203*100</f>
        <v>0.46939338640278838</v>
      </c>
      <c r="AB200" s="47" t="s">
        <v>10</v>
      </c>
      <c r="AC200" s="83">
        <v>0</v>
      </c>
      <c r="AD200" s="84">
        <f>AC200/$AC$203*100</f>
        <v>0</v>
      </c>
      <c r="AE200" s="87" t="s">
        <v>10</v>
      </c>
      <c r="AF200" s="83">
        <v>0</v>
      </c>
      <c r="AG200" s="84">
        <f>AF200/$AF$203*100</f>
        <v>0</v>
      </c>
      <c r="AH200" s="83" t="s">
        <v>10</v>
      </c>
      <c r="AI200" s="83">
        <v>0</v>
      </c>
      <c r="AJ200" s="84">
        <f>AI200/$AI$203*100</f>
        <v>0</v>
      </c>
      <c r="AK200" s="85"/>
      <c r="AL200" s="83"/>
      <c r="AM200" s="84">
        <f>AL200/$AL$203*100</f>
        <v>0</v>
      </c>
      <c r="AN200" s="23"/>
      <c r="AO200" s="4"/>
      <c r="AP200" s="15">
        <f t="shared" si="133"/>
        <v>0</v>
      </c>
      <c r="AQ200" s="83"/>
      <c r="AR200" s="83"/>
      <c r="AS200" s="86">
        <f>AR200/$AR$203*100</f>
        <v>0</v>
      </c>
      <c r="AT200" s="3"/>
      <c r="AU200" s="4"/>
      <c r="AV200" s="5">
        <f t="shared" si="134"/>
        <v>0</v>
      </c>
      <c r="AW200" s="4"/>
      <c r="AX200" s="4"/>
      <c r="AY200" s="15">
        <f>AX200/$AX$203*100</f>
        <v>0</v>
      </c>
      <c r="AZ200" s="14"/>
      <c r="BA200" s="4"/>
      <c r="BB200" s="15">
        <f t="shared" si="135"/>
        <v>0</v>
      </c>
    </row>
    <row r="201" spans="2:54" x14ac:dyDescent="0.2">
      <c r="B201" s="9">
        <v>2953</v>
      </c>
      <c r="C201" s="20" t="s">
        <v>568</v>
      </c>
      <c r="D201" s="14"/>
      <c r="E201" s="12" t="s">
        <v>120</v>
      </c>
      <c r="F201" s="8">
        <v>0</v>
      </c>
      <c r="G201" s="12">
        <v>1</v>
      </c>
      <c r="H201" s="12">
        <v>2</v>
      </c>
      <c r="I201" s="10" t="s">
        <v>99</v>
      </c>
      <c r="J201" s="3" t="s">
        <v>569</v>
      </c>
      <c r="K201" s="4">
        <v>165151.1</v>
      </c>
      <c r="L201" s="87">
        <f t="shared" si="97"/>
        <v>0.25283827107370521</v>
      </c>
      <c r="M201" s="14">
        <v>27.43</v>
      </c>
      <c r="N201" s="4">
        <v>19753.61</v>
      </c>
      <c r="O201" s="87">
        <f t="shared" si="98"/>
        <v>8.6415717476763798E-2</v>
      </c>
      <c r="P201" s="14">
        <v>28.02</v>
      </c>
      <c r="Q201" s="4">
        <v>41002.76</v>
      </c>
      <c r="R201" s="87">
        <f t="shared" si="99"/>
        <v>0.17907865961016772</v>
      </c>
      <c r="S201" s="14" t="s">
        <v>10</v>
      </c>
      <c r="T201" s="4">
        <v>0</v>
      </c>
      <c r="U201" s="87">
        <f t="shared" si="100"/>
        <v>0</v>
      </c>
      <c r="V201" s="14" t="s">
        <v>10</v>
      </c>
      <c r="W201" s="4">
        <v>0</v>
      </c>
      <c r="X201" s="87">
        <f t="shared" si="101"/>
        <v>0</v>
      </c>
      <c r="Y201" s="14" t="s">
        <v>10</v>
      </c>
      <c r="Z201" s="4">
        <v>0</v>
      </c>
      <c r="AA201" s="87">
        <f t="shared" si="102"/>
        <v>0</v>
      </c>
      <c r="AB201" s="14" t="s">
        <v>10</v>
      </c>
      <c r="AC201" s="4">
        <v>0</v>
      </c>
      <c r="AD201" s="84">
        <f t="shared" si="120"/>
        <v>0</v>
      </c>
      <c r="AE201" s="3" t="s">
        <v>10</v>
      </c>
      <c r="AF201" s="4">
        <v>0</v>
      </c>
      <c r="AG201" s="84">
        <f t="shared" si="116"/>
        <v>0</v>
      </c>
      <c r="AH201" s="3" t="s">
        <v>10</v>
      </c>
      <c r="AI201" s="4">
        <v>0</v>
      </c>
      <c r="AJ201" s="84">
        <f t="shared" si="103"/>
        <v>0</v>
      </c>
      <c r="AK201" s="3" t="s">
        <v>10</v>
      </c>
      <c r="AL201" s="4">
        <v>0</v>
      </c>
      <c r="AM201" s="84">
        <f t="shared" si="88"/>
        <v>0</v>
      </c>
      <c r="AN201" s="23"/>
      <c r="AO201" s="4"/>
      <c r="AP201" s="15">
        <f t="shared" si="133"/>
        <v>0</v>
      </c>
      <c r="AQ201" s="3" t="s">
        <v>10</v>
      </c>
      <c r="AR201" s="4">
        <v>0</v>
      </c>
      <c r="AS201" s="15">
        <f t="shared" si="82"/>
        <v>0</v>
      </c>
      <c r="AT201" s="3"/>
      <c r="AU201" s="4"/>
      <c r="AV201" s="5">
        <f t="shared" si="134"/>
        <v>0</v>
      </c>
      <c r="AW201" s="3" t="s">
        <v>10</v>
      </c>
      <c r="AX201" s="4">
        <v>0</v>
      </c>
      <c r="AY201" s="15">
        <f t="shared" si="83"/>
        <v>0</v>
      </c>
      <c r="AZ201" s="14"/>
      <c r="BA201" s="3"/>
      <c r="BB201" s="15">
        <f t="shared" si="135"/>
        <v>0</v>
      </c>
    </row>
    <row r="202" spans="2:54" hidden="1" x14ac:dyDescent="0.2">
      <c r="B202" s="9">
        <v>3214</v>
      </c>
      <c r="C202" s="20" t="s">
        <v>403</v>
      </c>
      <c r="D202" s="14"/>
      <c r="E202" s="12" t="s">
        <v>120</v>
      </c>
      <c r="F202" s="26">
        <v>0</v>
      </c>
      <c r="G202" s="12">
        <v>1</v>
      </c>
      <c r="H202" s="12">
        <v>3</v>
      </c>
      <c r="I202" s="10" t="s">
        <v>99</v>
      </c>
      <c r="J202" s="3" t="s">
        <v>10</v>
      </c>
      <c r="K202" s="4">
        <v>0</v>
      </c>
      <c r="L202" s="87">
        <f t="shared" si="97"/>
        <v>0</v>
      </c>
      <c r="M202" s="14" t="s">
        <v>10</v>
      </c>
      <c r="N202" s="4">
        <v>0</v>
      </c>
      <c r="O202" s="87">
        <f t="shared" si="98"/>
        <v>0</v>
      </c>
      <c r="P202" s="14" t="s">
        <v>10</v>
      </c>
      <c r="Q202" s="4">
        <v>0</v>
      </c>
      <c r="R202" s="87">
        <f t="shared" si="99"/>
        <v>0</v>
      </c>
      <c r="S202" s="14" t="s">
        <v>10</v>
      </c>
      <c r="T202" s="4">
        <v>0</v>
      </c>
      <c r="U202" s="87">
        <f t="shared" si="100"/>
        <v>0</v>
      </c>
      <c r="V202" s="14" t="s">
        <v>10</v>
      </c>
      <c r="W202" s="4">
        <v>0</v>
      </c>
      <c r="X202" s="87">
        <f t="shared" si="101"/>
        <v>0</v>
      </c>
      <c r="Y202" s="14" t="s">
        <v>10</v>
      </c>
      <c r="Z202" s="4">
        <v>0</v>
      </c>
      <c r="AA202" s="87">
        <f t="shared" si="102"/>
        <v>0</v>
      </c>
      <c r="AB202" s="14" t="s">
        <v>10</v>
      </c>
      <c r="AC202" s="4">
        <v>0</v>
      </c>
      <c r="AD202" s="84">
        <f t="shared" si="120"/>
        <v>0</v>
      </c>
      <c r="AE202" s="3" t="s">
        <v>10</v>
      </c>
      <c r="AF202" s="4">
        <v>0</v>
      </c>
      <c r="AG202" s="84">
        <f t="shared" si="116"/>
        <v>0</v>
      </c>
      <c r="AH202" s="3" t="s">
        <v>10</v>
      </c>
      <c r="AI202" s="4">
        <v>0</v>
      </c>
      <c r="AJ202" s="84">
        <f t="shared" si="103"/>
        <v>0</v>
      </c>
      <c r="AK202" s="3" t="s">
        <v>10</v>
      </c>
      <c r="AL202" s="4">
        <v>0</v>
      </c>
      <c r="AM202" s="84">
        <f t="shared" si="88"/>
        <v>0</v>
      </c>
      <c r="AN202" s="23"/>
      <c r="AO202" s="4"/>
      <c r="AP202" s="15">
        <f t="shared" si="133"/>
        <v>0</v>
      </c>
      <c r="AQ202" s="3" t="s">
        <v>10</v>
      </c>
      <c r="AR202" s="4">
        <v>0</v>
      </c>
      <c r="AS202" s="15">
        <f t="shared" si="82"/>
        <v>0</v>
      </c>
      <c r="AT202" s="3">
        <v>27.19</v>
      </c>
      <c r="AU202" s="4">
        <v>20361.46</v>
      </c>
      <c r="AV202" s="5">
        <f t="shared" si="134"/>
        <v>0.62547622137109016</v>
      </c>
      <c r="AW202" s="3" t="s">
        <v>10</v>
      </c>
      <c r="AX202" s="4">
        <v>0</v>
      </c>
      <c r="AY202" s="15">
        <f t="shared" si="83"/>
        <v>0</v>
      </c>
      <c r="AZ202" s="14">
        <v>28.26</v>
      </c>
      <c r="BA202" s="4">
        <v>39870.910000000003</v>
      </c>
      <c r="BB202" s="15">
        <f t="shared" si="135"/>
        <v>0.64839160084136505</v>
      </c>
    </row>
    <row r="203" spans="2:54" x14ac:dyDescent="0.2">
      <c r="B203" s="145"/>
      <c r="C203" s="146"/>
      <c r="D203" s="147"/>
      <c r="E203" s="148"/>
      <c r="F203" s="148"/>
      <c r="G203" s="148"/>
      <c r="H203" s="148"/>
      <c r="I203" s="149"/>
      <c r="J203" s="149"/>
      <c r="K203" s="150">
        <f>SUM(K3:K202)</f>
        <v>65318869.369999997</v>
      </c>
      <c r="L203" s="150">
        <f>SUBTOTAL(109,Table15[Percentage])</f>
        <v>100.00000000000001</v>
      </c>
      <c r="M203" s="149"/>
      <c r="N203" s="150">
        <f>SUM(N3:N202)</f>
        <v>22858816.170000002</v>
      </c>
      <c r="O203" s="150">
        <f>SUBTOTAL(109,Table15[Percentage16])</f>
        <v>94.937168830646385</v>
      </c>
      <c r="P203" s="149"/>
      <c r="Q203" s="150">
        <f>SUM(Q3:Q202)</f>
        <v>22896508.209999997</v>
      </c>
      <c r="R203" s="150">
        <f>SUBTOTAL(109,Table15[Percentage17])</f>
        <v>97.888783016316538</v>
      </c>
      <c r="S203" s="146"/>
      <c r="T203" s="150">
        <f>SUM(T3:T202)</f>
        <v>54585636.619999997</v>
      </c>
      <c r="U203" s="150">
        <f>SUBTOTAL(109,Table15[Percentage15])</f>
        <v>81.385972850819172</v>
      </c>
      <c r="V203" s="149"/>
      <c r="W203" s="150">
        <f>SUM(W3:W202)</f>
        <v>13877328.820000002</v>
      </c>
      <c r="X203" s="150">
        <f>SUBTOTAL(109,Table15[Percentage13])</f>
        <v>87.358318933311807</v>
      </c>
      <c r="Y203" s="149"/>
      <c r="Z203" s="150">
        <f>SUM(Z3:Z202)</f>
        <v>12763281.659999995</v>
      </c>
      <c r="AA203" s="150">
        <f>SUBTOTAL(109,Table15[Percentage14])</f>
        <v>77.720071171727199</v>
      </c>
      <c r="AB203" s="149"/>
      <c r="AC203" s="150">
        <f>SUM(AC3:AC202)</f>
        <v>9520106.0199999996</v>
      </c>
      <c r="AD203" s="151">
        <f>SUBTOTAL(109,Table15[Percentage12])</f>
        <v>81.068722068706535</v>
      </c>
      <c r="AE203" s="152"/>
      <c r="AF203" s="150">
        <f>SUM(AF3:AF202)</f>
        <v>12808535.840000004</v>
      </c>
      <c r="AG203" s="151">
        <f>SUBTOTAL(109,Table15[Percentage10])</f>
        <v>80.662029361195124</v>
      </c>
      <c r="AH203" s="152"/>
      <c r="AI203" s="150">
        <f>SUM(AI3:AI202)</f>
        <v>9350976.660000002</v>
      </c>
      <c r="AJ203" s="151">
        <f>SUBTOTAL(109,Table15[Percentage11])</f>
        <v>85.3850931331487</v>
      </c>
      <c r="AK203" s="149"/>
      <c r="AL203" s="150">
        <f>SUM(AL3:AL202)</f>
        <v>4189208.0100000002</v>
      </c>
      <c r="AM203" s="151">
        <f>SUBTOTAL(109,Table15[Percentage9])</f>
        <v>73.305094964716261</v>
      </c>
      <c r="AN203" s="153"/>
      <c r="AO203" s="150">
        <f>SUM(AO3:AO202)</f>
        <v>968475.47000000009</v>
      </c>
      <c r="AP203" s="150">
        <f>SUBTOTAL(109,Table15[Percentage2])</f>
        <v>65.681443640487856</v>
      </c>
      <c r="AQ203" s="154"/>
      <c r="AR203" s="150">
        <f>SUM(AR3:AR202)</f>
        <v>3672288.759000001</v>
      </c>
      <c r="AS203" s="150">
        <f>SUBTOTAL(109,Table15[Percentage24])</f>
        <v>75.10461842742032</v>
      </c>
      <c r="AT203" s="146"/>
      <c r="AU203" s="150">
        <f>SUM(AU3:AU202)</f>
        <v>3255353.1699999995</v>
      </c>
      <c r="AV203" s="155">
        <f>SUBTOTAL(109,Table15[Percentage3])</f>
        <v>37.899248271117699</v>
      </c>
      <c r="AW203" s="154"/>
      <c r="AX203" s="150">
        <f>SUM(AX3:AX202)</f>
        <v>2673651.298</v>
      </c>
      <c r="AY203" s="151">
        <f>SUBTOTAL(109,Table15[Percentage27])</f>
        <v>70.55434638806814</v>
      </c>
      <c r="BA203" s="150">
        <f>SUM(BA3:BA202)</f>
        <v>6149202.1100000003</v>
      </c>
      <c r="BB203" s="48">
        <f>SUBTOTAL(109,Table15[Percentage7])</f>
        <v>31.698702451658399</v>
      </c>
    </row>
    <row r="206" spans="2:54" ht="21" x14ac:dyDescent="0.25">
      <c r="B206" s="6" t="s">
        <v>11</v>
      </c>
    </row>
    <row r="207" spans="2:54" x14ac:dyDescent="0.2">
      <c r="B207" s="7" t="s">
        <v>12</v>
      </c>
      <c r="C207" t="s">
        <v>13</v>
      </c>
    </row>
    <row r="208" spans="2:54" x14ac:dyDescent="0.2">
      <c r="B208" s="7" t="s">
        <v>14</v>
      </c>
      <c r="C208" t="s">
        <v>15</v>
      </c>
    </row>
    <row r="209" spans="2:3" x14ac:dyDescent="0.2">
      <c r="B209" s="7" t="s">
        <v>16</v>
      </c>
      <c r="C209" t="s">
        <v>17</v>
      </c>
    </row>
    <row r="210" spans="2:3" x14ac:dyDescent="0.2">
      <c r="C210" t="s">
        <v>404</v>
      </c>
    </row>
    <row r="211" spans="2:3" x14ac:dyDescent="0.2">
      <c r="B211" s="7" t="s">
        <v>18</v>
      </c>
      <c r="C211" t="s">
        <v>405</v>
      </c>
    </row>
    <row r="212" spans="2:3" x14ac:dyDescent="0.2">
      <c r="B212" s="7" t="s">
        <v>19</v>
      </c>
      <c r="C212" t="s">
        <v>406</v>
      </c>
    </row>
    <row r="213" spans="2:3" x14ac:dyDescent="0.2">
      <c r="B213" s="7" t="s">
        <v>407</v>
      </c>
      <c r="C213" t="s">
        <v>408</v>
      </c>
    </row>
    <row r="214" spans="2:3" x14ac:dyDescent="0.2">
      <c r="B214" s="7" t="s">
        <v>409</v>
      </c>
      <c r="C214" t="s">
        <v>410</v>
      </c>
    </row>
    <row r="215" spans="2:3" x14ac:dyDescent="0.2">
      <c r="B215" s="7" t="s">
        <v>411</v>
      </c>
      <c r="C215" t="s">
        <v>412</v>
      </c>
    </row>
    <row r="216" spans="2:3" x14ac:dyDescent="0.2">
      <c r="C216" t="s">
        <v>413</v>
      </c>
    </row>
    <row r="217" spans="2:3" x14ac:dyDescent="0.2">
      <c r="B217" s="7" t="s">
        <v>414</v>
      </c>
      <c r="C217" t="s">
        <v>415</v>
      </c>
    </row>
    <row r="218" spans="2:3" x14ac:dyDescent="0.2">
      <c r="B218" s="7" t="s">
        <v>416</v>
      </c>
      <c r="C218" t="s">
        <v>20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DA MS</vt:lpstr>
    </vt:vector>
  </TitlesOfParts>
  <Company>Gothenburg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 Chunsheng</dc:creator>
  <cp:lastModifiedBy>Flynn, Ryan Alexander</cp:lastModifiedBy>
  <dcterms:created xsi:type="dcterms:W3CDTF">2017-09-07T10:53:18Z</dcterms:created>
  <dcterms:modified xsi:type="dcterms:W3CDTF">2024-08-26T16:35:53Z</dcterms:modified>
</cp:coreProperties>
</file>